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autoCompressPictures="0"/>
  <mc:AlternateContent xmlns:mc="http://schemas.openxmlformats.org/markup-compatibility/2006">
    <mc:Choice Requires="x15">
      <x15ac:absPath xmlns:x15ac="http://schemas.microsoft.com/office/spreadsheetml/2010/11/ac" url="/Users/henryscheffer/Documents/Schaack Lab/"/>
    </mc:Choice>
  </mc:AlternateContent>
  <xr:revisionPtr revIDLastSave="0" documentId="8_{4E7FEF19-EFEE-3D49-91B9-338DF4D1F387}" xr6:coauthVersionLast="47" xr6:coauthVersionMax="47" xr10:uidLastSave="{00000000-0000-0000-0000-000000000000}"/>
  <bookViews>
    <workbookView xWindow="0" yWindow="0" windowWidth="25600" windowHeight="16000" firstSheet="5" activeTab="10" xr2:uid="{00000000-000D-0000-FFFF-FFFF00000000}"/>
  </bookViews>
  <sheets>
    <sheet name="Table S0. Primers" sheetId="15" r:id="rId1"/>
    <sheet name="Table S1.SampleCollectionData" sheetId="5" r:id="rId2"/>
    <sheet name="TableS2.ANOVA" sheetId="1" r:id="rId3"/>
    <sheet name="TableS3.HSP90" sheetId="2" r:id="rId4"/>
    <sheet name="TableS4.HSP60" sheetId="4" r:id="rId5"/>
    <sheet name="TableS5.GenotypeEffect" sheetId="6" r:id="rId6"/>
    <sheet name="TableS6.HSP90Data" sheetId="9" r:id="rId7"/>
    <sheet name="TableS7.HSP60Data" sheetId="10" r:id="rId8"/>
    <sheet name="TableS8.HSP90NRQCalculations" sheetId="14" r:id="rId9"/>
    <sheet name="TableS9.HSP60NRQCalculations" sheetId="13" r:id="rId10"/>
    <sheet name="TableS10.OutlierData&amp;Analysis" sheetId="16"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B28" i="5" l="1"/>
</calcChain>
</file>

<file path=xl/sharedStrings.xml><?xml version="1.0" encoding="utf-8"?>
<sst xmlns="http://schemas.openxmlformats.org/spreadsheetml/2006/main" count="10848" uniqueCount="437">
  <si>
    <t>Analysis of Variance Table</t>
  </si>
  <si>
    <t>Df</t>
  </si>
  <si>
    <t>Sum Sq</t>
  </si>
  <si>
    <t>Mean Sq</t>
  </si>
  <si>
    <t>F value</t>
  </si>
  <si>
    <t>Pr(&gt;F)</t>
  </si>
  <si>
    <t>Population</t>
  </si>
  <si>
    <t>*</t>
  </si>
  <si>
    <t>***</t>
  </si>
  <si>
    <t>HeatShock</t>
  </si>
  <si>
    <t>MutationAccumulation</t>
  </si>
  <si>
    <t>**</t>
  </si>
  <si>
    <t>Population:HeatShock</t>
  </si>
  <si>
    <t>Population:MutationAccumulation</t>
  </si>
  <si>
    <t>HeatShock:MutationAccumulation</t>
  </si>
  <si>
    <t>Population:HeatShock:MutationAccumulation</t>
  </si>
  <si>
    <t>Residuals</t>
  </si>
  <si>
    <t>---</t>
  </si>
  <si>
    <t>Signif. codes:  0 ‘***’ 0.001 ‘**’ 0.01 ‘*’ 0.05 ‘.’ 0.1 ‘ ’ 1</t>
  </si>
  <si>
    <t>Tukey multiple comparisons of means</t>
  </si>
  <si>
    <t xml:space="preserve">    95% family-wise confidence level</t>
  </si>
  <si>
    <t>$Population</t>
  </si>
  <si>
    <t>diff</t>
  </si>
  <si>
    <t>lwr</t>
  </si>
  <si>
    <t>upr</t>
  </si>
  <si>
    <t>p adj</t>
  </si>
  <si>
    <t>Germany-Finland</t>
  </si>
  <si>
    <t>Israel-Finland</t>
  </si>
  <si>
    <t>Israel-Germany</t>
  </si>
  <si>
    <t>$`Population:HeatShock`</t>
  </si>
  <si>
    <t>Germany:No-Finland:No</t>
  </si>
  <si>
    <t>Israel:No-Finland:No</t>
  </si>
  <si>
    <t>Finland:Yes-Finland:No</t>
  </si>
  <si>
    <t>Israel:No-Germany:No</t>
  </si>
  <si>
    <t>Germany:Yes-Germany:No</t>
  </si>
  <si>
    <t>Israel:Yes-Israel:No</t>
  </si>
  <si>
    <t>Germany:Yes-Finland:Yes</t>
  </si>
  <si>
    <t>Israel:Yes-Finland:Yes</t>
  </si>
  <si>
    <t>Israel:Yes-Germany:Yes</t>
  </si>
  <si>
    <t>$`HeatShock:MutationAccumulation`</t>
  </si>
  <si>
    <t>Yes:Control-No:Control</t>
  </si>
  <si>
    <t>No:MA-No:Control</t>
  </si>
  <si>
    <t>Yes:MA-Yes:Control</t>
  </si>
  <si>
    <t>Yes:MA-No:MA</t>
  </si>
  <si>
    <t>Response: HSP90Expression</t>
  </si>
  <si>
    <t>Location</t>
  </si>
  <si>
    <t>Latitude</t>
  </si>
  <si>
    <t>Longitude</t>
  </si>
  <si>
    <t>Elevation (m)</t>
  </si>
  <si>
    <t>Average high (C)</t>
  </si>
  <si>
    <t>Temperature range (C)</t>
  </si>
  <si>
    <t>Germany</t>
  </si>
  <si>
    <t>DE-K3-11</t>
  </si>
  <si>
    <t>Ismaning, Germany</t>
  </si>
  <si>
    <t>48°12′24"</t>
  </si>
  <si>
    <t>11°42'35"</t>
  </si>
  <si>
    <t>G-C</t>
  </si>
  <si>
    <t>Israel</t>
  </si>
  <si>
    <t>IL-M1</t>
  </si>
  <si>
    <t>I-A</t>
  </si>
  <si>
    <t xml:space="preserve">Jerusalem, Israel </t>
  </si>
  <si>
    <t>31°42′52"</t>
  </si>
  <si>
    <t>35°03'03"</t>
  </si>
  <si>
    <t>I-B</t>
  </si>
  <si>
    <t>I-C</t>
  </si>
  <si>
    <t>Finland</t>
  </si>
  <si>
    <t>FI-G47</t>
  </si>
  <si>
    <t>F-C</t>
  </si>
  <si>
    <t>Tvärminne, Finland</t>
  </si>
  <si>
    <t>59°49'30"</t>
  </si>
  <si>
    <t>23°14'00"</t>
  </si>
  <si>
    <t>Genotype</t>
  </si>
  <si>
    <t>Individual</t>
  </si>
  <si>
    <t>Genotype Label</t>
  </si>
  <si>
    <t>Population:Genotype</t>
  </si>
  <si>
    <t>Population:HeatShock:Genotype</t>
  </si>
  <si>
    <t>Response: HSP60Expression</t>
  </si>
  <si>
    <t>Genotype:HeatShock</t>
  </si>
  <si>
    <t>.</t>
  </si>
  <si>
    <t>$Genotype</t>
  </si>
  <si>
    <t>IB-IA</t>
  </si>
  <si>
    <t>IC-IA</t>
  </si>
  <si>
    <t>IC-IB</t>
  </si>
  <si>
    <t>$`Genotype:HeatShock`</t>
  </si>
  <si>
    <t>Fit: aov(formula = HSP90Expression ~ Population * HeatShock * MutationAccumulation * Population:Genotype, data = readhsp90)</t>
  </si>
  <si>
    <t>Table S2. HSP60, Control Lines Only</t>
  </si>
  <si>
    <t>Fit: aov(formula = HSP90Expression ~ HeatShock * MutationAccumulation, data = germanyhsp90)</t>
  </si>
  <si>
    <t>No</t>
  </si>
  <si>
    <t>Yes</t>
  </si>
  <si>
    <t>Gene</t>
  </si>
  <si>
    <t>Gene:HeatShock</t>
  </si>
  <si>
    <t>Gene:MutationAccumulation</t>
  </si>
  <si>
    <t>Gene:HeatShock:MutationAccumulation</t>
  </si>
  <si>
    <t>$`Gene:MutationAccumulation`</t>
  </si>
  <si>
    <t>HSP90:MA-HSP90:Control</t>
  </si>
  <si>
    <t>HSP60:MA-HSP60:Control</t>
  </si>
  <si>
    <t>Germany:HSP60:No-Finland:HSP60:No</t>
  </si>
  <si>
    <t xml:space="preserve"> </t>
  </si>
  <si>
    <t>Israel:HSP60:No-Finland:HSP60:No</t>
  </si>
  <si>
    <t>Finland:HSP60:Yes-Finland:HSP60:No</t>
  </si>
  <si>
    <t>Israel:HSP60:No-Germany:HSP60:No</t>
  </si>
  <si>
    <t>Israel:HSP60:Yes-Israel:HSP60:No</t>
  </si>
  <si>
    <t>Germany:HSP90:No-Finland:HSP90:No</t>
  </si>
  <si>
    <t>Israel:HSP90:No-Finland:HSP90:No</t>
  </si>
  <si>
    <t>Finland:HSP90:Yes-Finland:HSP90:No</t>
  </si>
  <si>
    <t>Israel:HSP90:No-Germany:HSP90:No</t>
  </si>
  <si>
    <t>Germany:HSP90:Yes-Germany:HSP90:No</t>
  </si>
  <si>
    <t>Israel:HSP90:Yes-Israel:HSP90:No</t>
  </si>
  <si>
    <t>Germany:HSP60:Yes-Finland:HSP60:Yes</t>
  </si>
  <si>
    <t>Israel:HSP60:Yes-Finland:HSP60:Yes</t>
  </si>
  <si>
    <t>Israel:HSP60:Yes-Germany:HSP60:Yes</t>
  </si>
  <si>
    <t>Germany:HSP90:Yes-Finland:HSP90:Yes</t>
  </si>
  <si>
    <t>Israel:HSP90:Yes-Finland:HSP90:Yes</t>
  </si>
  <si>
    <t>Israel:HSP90:Yes-Germany:HSP90:Yes</t>
  </si>
  <si>
    <t>Fit: aov(formula = HSP90Expression ~ Genotype * HeatShock, data = israelhsp90control)</t>
  </si>
  <si>
    <t xml:space="preserve">  Tukey multiple comparisons of means</t>
  </si>
  <si>
    <t>Fit: aov(formula = HSP60Expression ~ Genotype * HeatShock, data = israelhsp60control)</t>
  </si>
  <si>
    <t>IA:Yes-IA:No</t>
  </si>
  <si>
    <t>IB:Yes-IB:No</t>
  </si>
  <si>
    <t>IC:Yes-IC:No</t>
  </si>
  <si>
    <t>&lt; 0.0001</t>
  </si>
  <si>
    <t>Table: HSP90, all samples and all factors included.</t>
  </si>
  <si>
    <t>Table: HSP90, Control Lines Only</t>
  </si>
  <si>
    <t>&lt; 0.001</t>
  </si>
  <si>
    <t>Table: All Israel samples to look for the effects of genotype. Also includes all MA lines for Israel.</t>
  </si>
  <si>
    <t>Table: HSP90, Including Israel and Germany/Heat-Shocked Only, to test for Population and MA Effects with Stress</t>
  </si>
  <si>
    <t>Table: HSP90 expression, using only Germany lines.</t>
  </si>
  <si>
    <t>Table: HSP90, Between Israel and Germany/Not Heat-Shocked Only, to test for Population and MA Effects with No Stress</t>
  </si>
  <si>
    <t>&lt;0.0001</t>
  </si>
  <si>
    <t>Table: HSP60 all samples and all factors included.</t>
  </si>
  <si>
    <t>Table: All Israel samples to look for differences between genotypes. Also includes all israel MA lines</t>
  </si>
  <si>
    <t>IA</t>
  </si>
  <si>
    <t>IB</t>
  </si>
  <si>
    <t>IC</t>
  </si>
  <si>
    <t xml:space="preserve">Table: HSP60 Expression, All Israel control line samples to look for differences between genotypes. </t>
  </si>
  <si>
    <t>Sample</t>
  </si>
  <si>
    <t>HSP90Expression</t>
  </si>
  <si>
    <t>BiologicalReplicate</t>
  </si>
  <si>
    <t>FCCC2</t>
  </si>
  <si>
    <t>Control</t>
  </si>
  <si>
    <t>FC</t>
  </si>
  <si>
    <t>FCCC3</t>
  </si>
  <si>
    <t>FCCHS1</t>
  </si>
  <si>
    <t>FCCHS2</t>
  </si>
  <si>
    <t>FCCHS3</t>
  </si>
  <si>
    <t>GC1C1</t>
  </si>
  <si>
    <t>MA</t>
  </si>
  <si>
    <t>GC</t>
  </si>
  <si>
    <t>GC1C2</t>
  </si>
  <si>
    <t>GC1C3</t>
  </si>
  <si>
    <t>GC1HS1</t>
  </si>
  <si>
    <t>GC1HS2</t>
  </si>
  <si>
    <t>GC1HS3</t>
  </si>
  <si>
    <t>GC2C2</t>
  </si>
  <si>
    <t>GC2C3</t>
  </si>
  <si>
    <t>GC2C4</t>
  </si>
  <si>
    <t>GC2HS1</t>
  </si>
  <si>
    <t>GC2HS2</t>
  </si>
  <si>
    <t>GC2HS4</t>
  </si>
  <si>
    <t>GC3C1</t>
  </si>
  <si>
    <t>GC3C2</t>
  </si>
  <si>
    <t>GC3HS1</t>
  </si>
  <si>
    <t>GC3HS2</t>
  </si>
  <si>
    <t>GC4C1</t>
  </si>
  <si>
    <t>GC4C2</t>
  </si>
  <si>
    <t>GC4C3</t>
  </si>
  <si>
    <t>GC4HS1</t>
  </si>
  <si>
    <t>GC4HS2</t>
  </si>
  <si>
    <t>GC5C1</t>
  </si>
  <si>
    <t>GC5C2</t>
  </si>
  <si>
    <t>GC5HS1</t>
  </si>
  <si>
    <t>GC5HS2</t>
  </si>
  <si>
    <t>GCCC1</t>
  </si>
  <si>
    <t>GCCC2</t>
  </si>
  <si>
    <t>GCCC3</t>
  </si>
  <si>
    <t>GCCHS1</t>
  </si>
  <si>
    <t>GCCHS2</t>
  </si>
  <si>
    <t>GCCHS3</t>
  </si>
  <si>
    <t>IA1C1</t>
  </si>
  <si>
    <t>IA1C2</t>
  </si>
  <si>
    <t>IA1C3</t>
  </si>
  <si>
    <t>IA1HS1</t>
  </si>
  <si>
    <t>IA1HS2</t>
  </si>
  <si>
    <t>IA1HS3</t>
  </si>
  <si>
    <t>IA2C1</t>
  </si>
  <si>
    <t>IA2C2</t>
  </si>
  <si>
    <t>IA2C3</t>
  </si>
  <si>
    <t>IA2HS1</t>
  </si>
  <si>
    <t>IA2HS2</t>
  </si>
  <si>
    <t>IA2HS3</t>
  </si>
  <si>
    <t>IA3C1</t>
  </si>
  <si>
    <t>IA3C2</t>
  </si>
  <si>
    <t>IA3C3</t>
  </si>
  <si>
    <t>IA3HS1</t>
  </si>
  <si>
    <t>IA3HS2</t>
  </si>
  <si>
    <t>IA3HS3</t>
  </si>
  <si>
    <t>IA4C1</t>
  </si>
  <si>
    <t>IA4C2</t>
  </si>
  <si>
    <t>IA4C3</t>
  </si>
  <si>
    <t>IA4HS1</t>
  </si>
  <si>
    <t>IA4HS2</t>
  </si>
  <si>
    <t>IA4HS3</t>
  </si>
  <si>
    <t>IA5C1</t>
  </si>
  <si>
    <t>IA5C2</t>
  </si>
  <si>
    <t>IA5C3</t>
  </si>
  <si>
    <t>IA5HS1</t>
  </si>
  <si>
    <t>IA5HS2</t>
  </si>
  <si>
    <t>IA5HS3</t>
  </si>
  <si>
    <t>IACC1</t>
  </si>
  <si>
    <t>IACC2</t>
  </si>
  <si>
    <t>IACC3</t>
  </si>
  <si>
    <t>IACHS1</t>
  </si>
  <si>
    <t>IACHS2</t>
  </si>
  <si>
    <t>IACHS3</t>
  </si>
  <si>
    <t>IBCC1</t>
  </si>
  <si>
    <t>IBCC2</t>
  </si>
  <si>
    <t>IBCC3</t>
  </si>
  <si>
    <t>IBCHS1</t>
  </si>
  <si>
    <t>IBCHS2</t>
  </si>
  <si>
    <t>IBCHS3</t>
  </si>
  <si>
    <t>ICCC1</t>
  </si>
  <si>
    <t>ICCC2</t>
  </si>
  <si>
    <t>ICCC3</t>
  </si>
  <si>
    <t>ICCHS1</t>
  </si>
  <si>
    <t>ICCHS2</t>
  </si>
  <si>
    <t>ICCHS3</t>
  </si>
  <si>
    <t>HSP90 Data after log transformation used for all statistics.</t>
  </si>
  <si>
    <t>HSP60Expression</t>
  </si>
  <si>
    <t>FCCC1</t>
  </si>
  <si>
    <t>HSP60 Data after log transformation used for all statistics.</t>
  </si>
  <si>
    <t>Table. HSP90, Among Israel Genotypes Only, to test for Genotype Effects in control lines</t>
  </si>
  <si>
    <t>Cq Avg HSP60</t>
  </si>
  <si>
    <t>RQ HSP60</t>
  </si>
  <si>
    <t>Cq Avg UBC</t>
  </si>
  <si>
    <t>RQ UBC</t>
  </si>
  <si>
    <t>NRQGOI/RQFEF</t>
  </si>
  <si>
    <t>Log2(NRQ)</t>
  </si>
  <si>
    <t>Cq Avg HSP90</t>
  </si>
  <si>
    <t>RQ HSP90</t>
  </si>
  <si>
    <t>Rq UBC</t>
  </si>
  <si>
    <t>NRQGOI/RQREF</t>
  </si>
  <si>
    <t>Table. HSP60, Between Israel and Germany/Not Heat-Shocked Only, to test for Population and MA Effects with No Stress</t>
  </si>
  <si>
    <t>Table. HSP60, Including Israel and Germany/Heat-Shocked Only, to test for Population and MA Effects with Stress</t>
  </si>
  <si>
    <t>Source</t>
  </si>
  <si>
    <t>HSP90</t>
  </si>
  <si>
    <t>CAA GGC TGA TTT GGT CAA TAA C</t>
  </si>
  <si>
    <t>GCA ACC AGG TAA GCC GAG TA</t>
  </si>
  <si>
    <t>Efferz &amp; von Elert, 2014</t>
  </si>
  <si>
    <t>HSP60</t>
  </si>
  <si>
    <t>GCT CAA TYG CAA AAG AAG GT</t>
  </si>
  <si>
    <t>CAT AAC ACC TCG GCG AAC TT</t>
  </si>
  <si>
    <t>This Study</t>
  </si>
  <si>
    <t>Ubiquitin Conjugating Enzyme (UBC)</t>
  </si>
  <si>
    <t>TCA CCT GCA CTC ACC ATT TC</t>
  </si>
  <si>
    <t>AAT CTC CGG AAC CAA AGG</t>
  </si>
  <si>
    <t>Heckmann et al., 2006</t>
  </si>
  <si>
    <t>Succinate Dehydrogenase (SDH)</t>
  </si>
  <si>
    <t>TGC CAT TTA GTC GCA CTC AG</t>
  </si>
  <si>
    <t>GTG AGC TTG TCC TCC TTT GC</t>
  </si>
  <si>
    <t>GGC AAG CTA GTT GTC AAT GG</t>
  </si>
  <si>
    <t>TAT TCA GCT CCA GCA GTT CC</t>
  </si>
  <si>
    <t>Forward Primer 5'-3'</t>
  </si>
  <si>
    <t>Reverse Primer 5'-3'</t>
  </si>
  <si>
    <t>Glyceraldehyde-3-Phosphate Dehydrogenase (GAPDH)</t>
  </si>
  <si>
    <r>
      <t xml:space="preserve">Table S0. </t>
    </r>
    <r>
      <rPr>
        <sz val="12"/>
        <color theme="1"/>
        <rFont val="Arial"/>
        <family val="2"/>
      </rPr>
      <t xml:space="preserve">Primers used for RT-qPCR with </t>
    </r>
    <r>
      <rPr>
        <i/>
        <sz val="12"/>
        <color theme="1"/>
        <rFont val="Arial"/>
        <family val="2"/>
      </rPr>
      <t xml:space="preserve">Daphnia magna </t>
    </r>
    <r>
      <rPr>
        <sz val="12"/>
        <color theme="1"/>
        <rFont val="Arial"/>
        <family val="2"/>
      </rPr>
      <t>cDNA extracts in this study.</t>
    </r>
  </si>
  <si>
    <t>Effect</t>
  </si>
  <si>
    <t>Significance</t>
  </si>
  <si>
    <r>
      <t xml:space="preserve">Table S3. </t>
    </r>
    <r>
      <rPr>
        <sz val="12"/>
        <color theme="1"/>
        <rFont val="Arial"/>
        <family val="2"/>
      </rPr>
      <t>Partitioned ANOVAs performed using HSP90 expression levels based on log2(NRQ) data found in Table S8.</t>
    </r>
  </si>
  <si>
    <r>
      <t xml:space="preserve">Table S4. </t>
    </r>
    <r>
      <rPr>
        <sz val="12"/>
        <color theme="1"/>
        <rFont val="Arial"/>
        <family val="2"/>
      </rPr>
      <t>Partitioned ANOVAs performed using HSP60 expression levels based on log2(NRQ) data found in Table S8.</t>
    </r>
  </si>
  <si>
    <r>
      <t xml:space="preserve">Table S5. </t>
    </r>
    <r>
      <rPr>
        <sz val="12"/>
        <color rgb="FF000000"/>
        <rFont val="Arial"/>
        <family val="2"/>
      </rPr>
      <t>Partitioned ANOVAs performed using HSP90 and HSP60 expression levels based on log2(NRQ) data for only Israel lines to test for genotype effects.</t>
    </r>
  </si>
  <si>
    <r>
      <t xml:space="preserve">Table S6. </t>
    </r>
    <r>
      <rPr>
        <sz val="12"/>
        <color theme="1"/>
        <rFont val="Arial"/>
        <family val="2"/>
      </rPr>
      <t xml:space="preserve">HSP90 expression levels in </t>
    </r>
    <r>
      <rPr>
        <i/>
        <sz val="12"/>
        <color theme="1"/>
        <rFont val="Arial"/>
        <family val="2"/>
      </rPr>
      <t>Daphnia magna</t>
    </r>
    <r>
      <rPr>
        <sz val="12"/>
        <color theme="1"/>
        <rFont val="Arial"/>
        <family val="2"/>
      </rPr>
      <t xml:space="preserve"> before log transformation (used in Figure 2 and Figure 3).</t>
    </r>
  </si>
  <si>
    <r>
      <t xml:space="preserve">Table S7. </t>
    </r>
    <r>
      <rPr>
        <sz val="12"/>
        <color theme="1"/>
        <rFont val="Arial"/>
        <family val="2"/>
      </rPr>
      <t xml:space="preserve">HSP60 expression levels in </t>
    </r>
    <r>
      <rPr>
        <i/>
        <sz val="12"/>
        <color theme="1"/>
        <rFont val="Arial"/>
        <family val="2"/>
      </rPr>
      <t>Daphnia magna</t>
    </r>
    <r>
      <rPr>
        <sz val="12"/>
        <color theme="1"/>
        <rFont val="Arial"/>
        <family val="2"/>
      </rPr>
      <t xml:space="preserve"> before log transformation (used in Figure 2 and Figure 3).</t>
    </r>
  </si>
  <si>
    <r>
      <t xml:space="preserve">Table S8. </t>
    </r>
    <r>
      <rPr>
        <sz val="12"/>
        <color theme="1"/>
        <rFont val="Arial"/>
        <family val="2"/>
      </rPr>
      <t>Calculations of the log2(NRQ) for HSP90 across all available genotypes and biological replicates used for all statistics unless otherwise specified.</t>
    </r>
  </si>
  <si>
    <r>
      <t xml:space="preserve">Table S9. </t>
    </r>
    <r>
      <rPr>
        <sz val="12"/>
        <color theme="1"/>
        <rFont val="Arial"/>
        <family val="2"/>
      </rPr>
      <t>Calculations of the log2(NRQ) for HSP60 across all available genotypes and biological replicates used for all statistics unless otherwise specified.</t>
    </r>
  </si>
  <si>
    <t>Mutation Accumulation</t>
  </si>
  <si>
    <t>Heat Shock</t>
  </si>
  <si>
    <t>-</t>
  </si>
  <si>
    <t>+</t>
  </si>
  <si>
    <r>
      <t>Table S1a.</t>
    </r>
    <r>
      <rPr>
        <sz val="12"/>
        <color theme="1"/>
        <rFont val="Arial"/>
        <family val="2"/>
      </rPr>
      <t xml:space="preserve"> Sample collection data for </t>
    </r>
    <r>
      <rPr>
        <i/>
        <sz val="12"/>
        <color theme="1"/>
        <rFont val="Arial"/>
        <family val="2"/>
      </rPr>
      <t>Daphnia magna</t>
    </r>
    <r>
      <rPr>
        <sz val="12"/>
        <color theme="1"/>
        <rFont val="Arial"/>
        <family val="2"/>
      </rPr>
      <t xml:space="preserve"> from sites in this study*.</t>
    </r>
  </si>
  <si>
    <t>*Data from Sullam et al. 2017 and climate-data.org</t>
  </si>
  <si>
    <t>Germany:HSP60:Yes-Germany:HSP60:No</t>
  </si>
  <si>
    <t>Sample Name</t>
  </si>
  <si>
    <t>GC1</t>
  </si>
  <si>
    <t>GC2</t>
  </si>
  <si>
    <t>IA1</t>
  </si>
  <si>
    <t>GC3</t>
  </si>
  <si>
    <t>GC4</t>
  </si>
  <si>
    <t>GC5</t>
  </si>
  <si>
    <t>IA2</t>
  </si>
  <si>
    <t>IA3</t>
  </si>
  <si>
    <t>IA4</t>
  </si>
  <si>
    <t>IA5</t>
  </si>
  <si>
    <t>Lineage</t>
  </si>
  <si>
    <t>Number of generations of MA</t>
  </si>
  <si>
    <t>Biological Replicates</t>
  </si>
  <si>
    <t>Average # of MA generations:</t>
  </si>
  <si>
    <r>
      <rPr>
        <b/>
        <sz val="12"/>
        <color theme="1"/>
        <rFont val="Arial"/>
        <family val="2"/>
      </rPr>
      <t>Table 1b.</t>
    </r>
    <r>
      <rPr>
        <sz val="12"/>
        <color theme="1"/>
        <rFont val="Arial"/>
        <family val="2"/>
      </rPr>
      <t xml:space="preserve"> Number of generations of mutation accumulation in lines where mutations were accumulated.</t>
    </r>
  </si>
  <si>
    <r>
      <rPr>
        <b/>
        <sz val="12"/>
        <color theme="1"/>
        <rFont val="Arial"/>
        <family val="2"/>
      </rPr>
      <t>Table S1c.</t>
    </r>
    <r>
      <rPr>
        <sz val="12"/>
        <color theme="1"/>
        <rFont val="Arial"/>
        <family val="2"/>
      </rPr>
      <t xml:space="preserve"> Sample sizes for each combination of gene (HSP60 or HSP90), population (Finland, Germany, or Israel), genotype (A, B, or C), mutation accumulation status (yes or no), and heat shock treatment (yes [+] or no [-]). Each biological replicate had three technical replicates when measured through RT-qPCR. </t>
    </r>
  </si>
  <si>
    <t>&lt; 2.2e-16</t>
  </si>
  <si>
    <t>Fit: aov(formula =Expression ~ Gene*HeatShock*MutationAccumulation, data = synergyset)</t>
  </si>
  <si>
    <t>n = 168</t>
  </si>
  <si>
    <t>Total Sample Size</t>
  </si>
  <si>
    <r>
      <t xml:space="preserve">Table S2a. </t>
    </r>
    <r>
      <rPr>
        <sz val="12"/>
        <color theme="1"/>
        <rFont val="Arial"/>
        <family val="2"/>
      </rPr>
      <t xml:space="preserve">The 5-Way ANOVA table conducted using the entire dataset of expression level data for </t>
    </r>
    <r>
      <rPr>
        <i/>
        <sz val="12"/>
        <color theme="1"/>
        <rFont val="Arial"/>
        <family val="2"/>
      </rPr>
      <t>Daphnia magna</t>
    </r>
    <r>
      <rPr>
        <sz val="12"/>
        <color theme="1"/>
        <rFont val="Arial"/>
        <family val="2"/>
      </rPr>
      <t xml:space="preserve"> across genotypes, heat shock treatments, with and without mutation accumulation, including main and interaction effects. All R code is available in a supplemental file (n = 168).</t>
    </r>
  </si>
  <si>
    <r>
      <t xml:space="preserve">Table S2b: </t>
    </r>
    <r>
      <rPr>
        <sz val="12"/>
        <color theme="1"/>
        <rFont val="Arial"/>
        <family val="2"/>
      </rPr>
      <t xml:space="preserve">ANOVA using samples only from genotypes where there were both heat shock and mutation accumulation treatments possible (IA and GC; n = 67). </t>
    </r>
  </si>
  <si>
    <t>Fit: aov(formula = Expression ~ Location * Gene * HeatShock * MutationAccumulation, data = readhspall)</t>
  </si>
  <si>
    <t>$`Location:Gene:HeatShock`</t>
  </si>
  <si>
    <t>Number of MA Lines Sampled</t>
  </si>
  <si>
    <t>Population:Gene</t>
  </si>
  <si>
    <t>Population:Gene:HeatShock</t>
  </si>
  <si>
    <t>Population:Gene:MutationAccumulation</t>
  </si>
  <si>
    <t>Population:Gene:Genotype</t>
  </si>
  <si>
    <t>Population:Gene:HeatShock:MutationAccumulation</t>
  </si>
  <si>
    <t>Population:Gene:HeatShock:Genotype</t>
  </si>
  <si>
    <r>
      <t xml:space="preserve">Table S10a. </t>
    </r>
    <r>
      <rPr>
        <sz val="12"/>
        <color theme="1"/>
        <rFont val="Arial"/>
        <family val="2"/>
      </rPr>
      <t xml:space="preserve">Raw data from all qPCR runs before averaging and cutting outliers. </t>
    </r>
  </si>
  <si>
    <t>Well</t>
  </si>
  <si>
    <t>Fluor</t>
  </si>
  <si>
    <t>Target</t>
  </si>
  <si>
    <t>Content</t>
  </si>
  <si>
    <t>Cq</t>
  </si>
  <si>
    <t>Melt Temperature</t>
  </si>
  <si>
    <t>Peak Height</t>
  </si>
  <si>
    <t>A01</t>
  </si>
  <si>
    <t>SYBR</t>
  </si>
  <si>
    <t>Unkn</t>
  </si>
  <si>
    <t>A02</t>
  </si>
  <si>
    <t>A03</t>
  </si>
  <si>
    <t>A04</t>
  </si>
  <si>
    <t>A05</t>
  </si>
  <si>
    <t>A06</t>
  </si>
  <si>
    <t>A07</t>
  </si>
  <si>
    <t>A08</t>
  </si>
  <si>
    <t>A09</t>
  </si>
  <si>
    <t>A10</t>
  </si>
  <si>
    <t>A11</t>
  </si>
  <si>
    <t>A12</t>
  </si>
  <si>
    <t>B01</t>
  </si>
  <si>
    <t>B02</t>
  </si>
  <si>
    <t>B03</t>
  </si>
  <si>
    <t>B04</t>
  </si>
  <si>
    <t>B05</t>
  </si>
  <si>
    <t>B06</t>
  </si>
  <si>
    <t>B07</t>
  </si>
  <si>
    <t>B08</t>
  </si>
  <si>
    <t>B09</t>
  </si>
  <si>
    <t>B10</t>
  </si>
  <si>
    <t>B11</t>
  </si>
  <si>
    <t>B12</t>
  </si>
  <si>
    <t>C01</t>
  </si>
  <si>
    <t>C02</t>
  </si>
  <si>
    <t>C03</t>
  </si>
  <si>
    <t>None</t>
  </si>
  <si>
    <t>C04</t>
  </si>
  <si>
    <t>C05</t>
  </si>
  <si>
    <t>C06</t>
  </si>
  <si>
    <t>C07</t>
  </si>
  <si>
    <t>C08</t>
  </si>
  <si>
    <t>C09</t>
  </si>
  <si>
    <t>C10</t>
  </si>
  <si>
    <t>C11</t>
  </si>
  <si>
    <t>C12</t>
  </si>
  <si>
    <t>D01</t>
  </si>
  <si>
    <t>D02</t>
  </si>
  <si>
    <t>D03</t>
  </si>
  <si>
    <t>D04</t>
  </si>
  <si>
    <t>D05</t>
  </si>
  <si>
    <t>D06</t>
  </si>
  <si>
    <t>D07</t>
  </si>
  <si>
    <t>D08</t>
  </si>
  <si>
    <t>D10</t>
  </si>
  <si>
    <t>D11</t>
  </si>
  <si>
    <t>E01</t>
  </si>
  <si>
    <t>E02</t>
  </si>
  <si>
    <t>E04</t>
  </si>
  <si>
    <t>E05</t>
  </si>
  <si>
    <t>E06</t>
  </si>
  <si>
    <t>E07</t>
  </si>
  <si>
    <t>E08</t>
  </si>
  <si>
    <t>E10</t>
  </si>
  <si>
    <t>E11</t>
  </si>
  <si>
    <t>F01</t>
  </si>
  <si>
    <t>F02</t>
  </si>
  <si>
    <t>F03</t>
  </si>
  <si>
    <t>F04</t>
  </si>
  <si>
    <t>F05</t>
  </si>
  <si>
    <t>F06</t>
  </si>
  <si>
    <t>F07</t>
  </si>
  <si>
    <t>F08</t>
  </si>
  <si>
    <t>F09</t>
  </si>
  <si>
    <t>F10</t>
  </si>
  <si>
    <t>F11</t>
  </si>
  <si>
    <t>F12</t>
  </si>
  <si>
    <t>G01</t>
  </si>
  <si>
    <t>G02</t>
  </si>
  <si>
    <t>G03</t>
  </si>
  <si>
    <t>G04</t>
  </si>
  <si>
    <t>G05</t>
  </si>
  <si>
    <t>G06</t>
  </si>
  <si>
    <t>G07</t>
  </si>
  <si>
    <t>G08</t>
  </si>
  <si>
    <t>G09</t>
  </si>
  <si>
    <t>G10</t>
  </si>
  <si>
    <t>G11</t>
  </si>
  <si>
    <t>G12</t>
  </si>
  <si>
    <t>H01</t>
  </si>
  <si>
    <t>H02</t>
  </si>
  <si>
    <t>H03</t>
  </si>
  <si>
    <t>H04</t>
  </si>
  <si>
    <t>H05</t>
  </si>
  <si>
    <t>H06</t>
  </si>
  <si>
    <t>D09</t>
  </si>
  <si>
    <t>D12</t>
  </si>
  <si>
    <t>E03</t>
  </si>
  <si>
    <t>E09</t>
  </si>
  <si>
    <t>E12</t>
  </si>
  <si>
    <t>SDH</t>
  </si>
  <si>
    <t>UBC</t>
  </si>
  <si>
    <t>GAPDH</t>
  </si>
  <si>
    <t>H07</t>
  </si>
  <si>
    <t>No_RT</t>
  </si>
  <si>
    <t>H08</t>
  </si>
  <si>
    <t>No_RNA</t>
  </si>
  <si>
    <t>NaN</t>
  </si>
  <si>
    <r>
      <t xml:space="preserve">Table S10b. </t>
    </r>
    <r>
      <rPr>
        <sz val="12"/>
        <color theme="1"/>
        <rFont val="Arial"/>
        <family val="2"/>
      </rPr>
      <t>Averages across qPCR technical replicates including outliers excluded in main analysis.</t>
    </r>
  </si>
  <si>
    <r>
      <rPr>
        <b/>
        <sz val="12"/>
        <color theme="1"/>
        <rFont val="Arial"/>
        <family val="2"/>
      </rPr>
      <t>Table S10c.</t>
    </r>
    <r>
      <rPr>
        <sz val="12"/>
        <color theme="1"/>
        <rFont val="Arial"/>
        <family val="2"/>
      </rPr>
      <t xml:space="preserve"> Analyses from Table 1 using data from TableS10b with outliers included. </t>
    </r>
  </si>
  <si>
    <t>Data partitions</t>
  </si>
  <si>
    <t>Factor</t>
  </si>
  <si>
    <t>Sum of Squares</t>
  </si>
  <si>
    <t>All data</t>
  </si>
  <si>
    <t>Main effects and 2/3-way interactions</t>
  </si>
  <si>
    <t>HSP 60 only</t>
  </si>
  <si>
    <t>Main effects</t>
  </si>
  <si>
    <t>HSP 90 only</t>
  </si>
  <si>
    <t>HSP 60 only, Israel only</t>
  </si>
  <si>
    <t>Genotype Effects</t>
  </si>
  <si>
    <t>HSP 90 only, Israel only</t>
  </si>
  <si>
    <t>Mean Expression (NRQ) Untransformed</t>
  </si>
  <si>
    <t>Biological Replic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
  </numFmts>
  <fonts count="20" x14ac:knownFonts="1">
    <font>
      <sz val="12"/>
      <color theme="1"/>
      <name val="Arial"/>
      <family val="2"/>
    </font>
    <font>
      <sz val="12"/>
      <color rgb="FF000000"/>
      <name val="Calibri"/>
      <family val="2"/>
      <scheme val="minor"/>
    </font>
    <font>
      <sz val="12"/>
      <color rgb="FF000000"/>
      <name val="Arial"/>
      <family val="2"/>
    </font>
    <font>
      <b/>
      <sz val="12"/>
      <color theme="1"/>
      <name val="Arial"/>
      <family val="2"/>
    </font>
    <font>
      <sz val="12"/>
      <color rgb="FF222222"/>
      <name val="Arial"/>
      <family val="2"/>
    </font>
    <font>
      <b/>
      <sz val="12"/>
      <color rgb="FF000000"/>
      <name val="Arial"/>
      <family val="2"/>
    </font>
    <font>
      <i/>
      <sz val="12"/>
      <color theme="1"/>
      <name val="Arial"/>
      <family val="2"/>
    </font>
    <font>
      <u/>
      <sz val="12"/>
      <color theme="10"/>
      <name val="Arial"/>
      <family val="2"/>
    </font>
    <font>
      <u/>
      <sz val="12"/>
      <color theme="11"/>
      <name val="Arial"/>
      <family val="2"/>
    </font>
    <font>
      <b/>
      <sz val="10"/>
      <name val="Arial"/>
      <family val="2"/>
    </font>
    <font>
      <sz val="10"/>
      <name val="Arial"/>
      <family val="2"/>
    </font>
    <font>
      <sz val="11"/>
      <color theme="1"/>
      <name val="Arial"/>
      <family val="2"/>
    </font>
    <font>
      <b/>
      <sz val="11"/>
      <color theme="1"/>
      <name val="Arial"/>
      <family val="2"/>
    </font>
    <font>
      <sz val="12"/>
      <color theme="1"/>
      <name val="Arial"/>
      <family val="2"/>
    </font>
    <font>
      <sz val="12"/>
      <name val="Microsoft Sans Serif"/>
      <family val="2"/>
    </font>
    <font>
      <b/>
      <sz val="12"/>
      <name val="Arial"/>
      <family val="2"/>
    </font>
    <font>
      <b/>
      <sz val="11"/>
      <color rgb="FF000000"/>
      <name val="Arial"/>
      <family val="2"/>
    </font>
    <font>
      <i/>
      <sz val="11"/>
      <color rgb="FF000000"/>
      <name val="Arial"/>
      <family val="2"/>
    </font>
    <font>
      <i/>
      <sz val="11"/>
      <color theme="1"/>
      <name val="Arial"/>
      <family val="2"/>
    </font>
    <font>
      <sz val="11"/>
      <color rgb="FF000000"/>
      <name val="Arial"/>
      <family val="2"/>
    </font>
  </fonts>
  <fills count="2">
    <fill>
      <patternFill patternType="none"/>
    </fill>
    <fill>
      <patternFill patternType="gray125"/>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style="thin">
        <color indexed="64"/>
      </right>
      <top style="thin">
        <color auto="1"/>
      </top>
      <bottom style="thin">
        <color auto="1"/>
      </bottom>
      <diagonal/>
    </border>
    <border>
      <left style="thin">
        <color indexed="64"/>
      </left>
      <right/>
      <top style="thin">
        <color indexed="64"/>
      </top>
      <bottom style="thin">
        <color indexed="64"/>
      </bottom>
      <diagonal/>
    </border>
  </borders>
  <cellStyleXfs count="41">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13" fillId="0" borderId="0"/>
  </cellStyleXfs>
  <cellXfs count="93">
    <xf numFmtId="0" fontId="0" fillId="0" borderId="0" xfId="0"/>
    <xf numFmtId="0" fontId="1" fillId="0" borderId="0" xfId="0" applyFont="1"/>
    <xf numFmtId="0" fontId="0" fillId="0" borderId="0" xfId="0" applyFont="1" applyFill="1"/>
    <xf numFmtId="0" fontId="0" fillId="0" borderId="0" xfId="0" applyFont="1"/>
    <xf numFmtId="0" fontId="2" fillId="0" borderId="0" xfId="0" applyFont="1"/>
    <xf numFmtId="0" fontId="3" fillId="0" borderId="0" xfId="0" applyFont="1"/>
    <xf numFmtId="0" fontId="0" fillId="0" borderId="0" xfId="0" applyAlignment="1">
      <alignment wrapText="1"/>
    </xf>
    <xf numFmtId="11" fontId="0" fillId="0" borderId="0" xfId="0" applyNumberFormat="1"/>
    <xf numFmtId="0" fontId="0" fillId="0" borderId="0" xfId="0" applyNumberFormat="1" applyFont="1"/>
    <xf numFmtId="0" fontId="2" fillId="0" borderId="0" xfId="0" applyNumberFormat="1" applyFont="1"/>
    <xf numFmtId="164" fontId="2" fillId="0" borderId="0" xfId="0" applyNumberFormat="1" applyFont="1" applyAlignment="1">
      <alignment horizontal="right"/>
    </xf>
    <xf numFmtId="164" fontId="2" fillId="0" borderId="0" xfId="0" applyNumberFormat="1" applyFont="1"/>
    <xf numFmtId="0" fontId="0" fillId="0" borderId="0" xfId="0" applyFont="1" applyFill="1" applyAlignment="1">
      <alignment horizontal="right"/>
    </xf>
    <xf numFmtId="0" fontId="0" fillId="0" borderId="0" xfId="0" applyFont="1" applyAlignment="1">
      <alignment horizontal="right"/>
    </xf>
    <xf numFmtId="0" fontId="3" fillId="0" borderId="0" xfId="0" applyFont="1" applyAlignment="1">
      <alignment wrapText="1"/>
    </xf>
    <xf numFmtId="0" fontId="2" fillId="0" borderId="0" xfId="0" applyFont="1" applyAlignment="1">
      <alignment wrapText="1"/>
    </xf>
    <xf numFmtId="0" fontId="4" fillId="0" borderId="0" xfId="0" applyFont="1" applyAlignment="1">
      <alignment wrapText="1"/>
    </xf>
    <xf numFmtId="0" fontId="3" fillId="0" borderId="0" xfId="0" applyFont="1" applyFill="1"/>
    <xf numFmtId="0" fontId="5" fillId="0" borderId="1" xfId="0" applyFont="1" applyBorder="1" applyAlignment="1">
      <alignment wrapText="1"/>
    </xf>
    <xf numFmtId="0" fontId="2" fillId="0" borderId="2" xfId="0" applyFont="1" applyBorder="1" applyAlignment="1">
      <alignment wrapText="1"/>
    </xf>
    <xf numFmtId="0" fontId="9" fillId="0" borderId="0" xfId="0" applyFont="1" applyAlignment="1"/>
    <xf numFmtId="0" fontId="10" fillId="0" borderId="0" xfId="0" applyFont="1" applyAlignment="1"/>
    <xf numFmtId="0" fontId="9" fillId="0" borderId="1" xfId="0" applyFont="1" applyBorder="1" applyAlignment="1"/>
    <xf numFmtId="0" fontId="10" fillId="0" borderId="0" xfId="0" applyFont="1" applyBorder="1" applyAlignment="1"/>
    <xf numFmtId="0" fontId="10" fillId="0" borderId="2" xfId="0" applyFont="1" applyBorder="1" applyAlignment="1"/>
    <xf numFmtId="0" fontId="5" fillId="0" borderId="1" xfId="0" applyNumberFormat="1" applyFont="1" applyBorder="1"/>
    <xf numFmtId="0" fontId="2" fillId="0" borderId="2" xfId="0" applyNumberFormat="1" applyFont="1" applyBorder="1"/>
    <xf numFmtId="0" fontId="2" fillId="0" borderId="0" xfId="0" applyFont="1" applyFill="1"/>
    <xf numFmtId="164" fontId="0" fillId="0" borderId="0" xfId="0" applyNumberFormat="1" applyFont="1" applyFill="1" applyAlignment="1">
      <alignment horizontal="right"/>
    </xf>
    <xf numFmtId="164" fontId="0" fillId="0" borderId="0" xfId="0" applyNumberFormat="1" applyFont="1" applyFill="1"/>
    <xf numFmtId="0" fontId="3" fillId="0" borderId="0" xfId="0" applyFont="1" applyFill="1" applyAlignment="1">
      <alignment vertical="center"/>
    </xf>
    <xf numFmtId="11" fontId="0" fillId="0" borderId="0" xfId="0" applyNumberFormat="1" applyFont="1" applyFill="1" applyAlignment="1">
      <alignment horizontal="right"/>
    </xf>
    <xf numFmtId="0" fontId="3" fillId="0" borderId="0" xfId="0" applyFont="1" applyAlignment="1">
      <alignment vertical="center"/>
    </xf>
    <xf numFmtId="164" fontId="0" fillId="0" borderId="0" xfId="0" applyNumberFormat="1" applyFont="1" applyAlignment="1">
      <alignment horizontal="right"/>
    </xf>
    <xf numFmtId="164" fontId="0" fillId="0" borderId="0" xfId="0" applyNumberFormat="1" applyFont="1"/>
    <xf numFmtId="11" fontId="0" fillId="0" borderId="0" xfId="0" applyNumberFormat="1" applyFont="1" applyAlignment="1">
      <alignment horizontal="right"/>
    </xf>
    <xf numFmtId="0" fontId="5" fillId="0" borderId="0" xfId="0" applyFont="1"/>
    <xf numFmtId="0" fontId="10" fillId="0" borderId="3" xfId="0" applyFont="1" applyBorder="1" applyAlignment="1"/>
    <xf numFmtId="0" fontId="12" fillId="0" borderId="0" xfId="0" applyFont="1"/>
    <xf numFmtId="0" fontId="11" fillId="0" borderId="0" xfId="0" applyFont="1"/>
    <xf numFmtId="0" fontId="11" fillId="0" borderId="0" xfId="0" applyFont="1" applyBorder="1"/>
    <xf numFmtId="0" fontId="0" fillId="0" borderId="0" xfId="0" applyBorder="1"/>
    <xf numFmtId="0" fontId="12" fillId="0" borderId="1" xfId="0" applyFont="1" applyBorder="1"/>
    <xf numFmtId="0" fontId="3" fillId="0" borderId="1" xfId="0" applyFont="1" applyBorder="1"/>
    <xf numFmtId="0" fontId="2" fillId="0" borderId="0" xfId="0" applyNumberFormat="1" applyFont="1" applyFill="1"/>
    <xf numFmtId="164" fontId="2" fillId="0" borderId="0" xfId="0" applyNumberFormat="1" applyFont="1" applyFill="1"/>
    <xf numFmtId="0" fontId="0" fillId="0" borderId="0" xfId="0" applyFill="1"/>
    <xf numFmtId="0" fontId="0" fillId="0" borderId="0" xfId="0" applyFont="1" applyAlignment="1">
      <alignment horizontal="center"/>
    </xf>
    <xf numFmtId="0" fontId="0" fillId="0" borderId="1" xfId="0" applyFont="1" applyBorder="1" applyAlignment="1">
      <alignment wrapText="1"/>
    </xf>
    <xf numFmtId="0" fontId="0" fillId="0" borderId="1" xfId="0" applyFont="1" applyBorder="1" applyAlignment="1">
      <alignment horizontal="center" wrapText="1"/>
    </xf>
    <xf numFmtId="0" fontId="0" fillId="0" borderId="2" xfId="0" applyFont="1" applyBorder="1"/>
    <xf numFmtId="0" fontId="0" fillId="0" borderId="2" xfId="0" applyFont="1" applyBorder="1" applyAlignment="1">
      <alignment horizontal="center"/>
    </xf>
    <xf numFmtId="0" fontId="12" fillId="0" borderId="4" xfId="0" applyFont="1" applyBorder="1"/>
    <xf numFmtId="0" fontId="0" fillId="0" borderId="5" xfId="0" applyFont="1" applyBorder="1" applyAlignment="1">
      <alignment wrapText="1"/>
    </xf>
    <xf numFmtId="0" fontId="0" fillId="0" borderId="4" xfId="0" applyFont="1" applyBorder="1"/>
    <xf numFmtId="11" fontId="0" fillId="0" borderId="0" xfId="0" applyNumberFormat="1" applyFont="1"/>
    <xf numFmtId="0" fontId="0" fillId="0" borderId="0" xfId="0" applyFont="1" applyBorder="1"/>
    <xf numFmtId="0" fontId="0" fillId="0" borderId="1" xfId="0" applyFont="1" applyBorder="1"/>
    <xf numFmtId="0" fontId="0" fillId="0" borderId="1" xfId="0" applyNumberFormat="1" applyFont="1" applyBorder="1"/>
    <xf numFmtId="0" fontId="7" fillId="0" borderId="0" xfId="39"/>
    <xf numFmtId="0" fontId="12" fillId="0" borderId="0" xfId="0" applyFont="1" applyAlignment="1">
      <alignment horizontal="center"/>
    </xf>
    <xf numFmtId="0" fontId="11" fillId="0" borderId="0" xfId="0" applyFont="1" applyAlignment="1">
      <alignment horizontal="center"/>
    </xf>
    <xf numFmtId="0" fontId="11" fillId="0" borderId="0" xfId="0" applyFont="1" applyBorder="1" applyAlignment="1">
      <alignment horizontal="center"/>
    </xf>
    <xf numFmtId="0" fontId="0" fillId="0" borderId="0" xfId="0" applyFont="1" applyBorder="1" applyAlignment="1">
      <alignment horizontal="center"/>
    </xf>
    <xf numFmtId="0" fontId="0" fillId="0" borderId="2" xfId="0" applyFont="1" applyBorder="1" applyAlignment="1">
      <alignment horizontal="left" wrapText="1"/>
    </xf>
    <xf numFmtId="0" fontId="3" fillId="0" borderId="0" xfId="0" applyNumberFormat="1" applyFont="1" applyAlignment="1">
      <alignment horizontal="left" wrapText="1"/>
    </xf>
    <xf numFmtId="0" fontId="3" fillId="0" borderId="0" xfId="0" applyFont="1" applyAlignment="1">
      <alignment horizontal="left" wrapText="1"/>
    </xf>
    <xf numFmtId="49" fontId="14" fillId="0" borderId="0" xfId="0" applyNumberFormat="1" applyFont="1" applyAlignment="1">
      <alignment vertical="center"/>
    </xf>
    <xf numFmtId="165" fontId="14" fillId="0" borderId="0" xfId="0" applyNumberFormat="1" applyFont="1" applyAlignment="1">
      <alignment vertical="center"/>
    </xf>
    <xf numFmtId="0" fontId="15" fillId="0" borderId="0" xfId="0" applyFont="1" applyAlignment="1" applyProtection="1">
      <alignment vertical="top"/>
      <protection locked="0"/>
    </xf>
    <xf numFmtId="0" fontId="12" fillId="0" borderId="1" xfId="40" applyFont="1" applyBorder="1"/>
    <xf numFmtId="0" fontId="16" fillId="0" borderId="1" xfId="40" applyFont="1" applyBorder="1"/>
    <xf numFmtId="0" fontId="16" fillId="0" borderId="1" xfId="40" applyFont="1" applyBorder="1" applyAlignment="1">
      <alignment horizontal="center"/>
    </xf>
    <xf numFmtId="0" fontId="12" fillId="0" borderId="1" xfId="40" applyFont="1" applyBorder="1" applyAlignment="1">
      <alignment horizontal="center" wrapText="1"/>
    </xf>
    <xf numFmtId="0" fontId="11" fillId="0" borderId="0" xfId="40" applyFont="1"/>
    <xf numFmtId="0" fontId="17" fillId="0" borderId="0" xfId="40" applyFont="1" applyAlignment="1">
      <alignment horizontal="left"/>
    </xf>
    <xf numFmtId="0" fontId="18" fillId="0" borderId="0" xfId="40" applyFont="1" applyAlignment="1">
      <alignment horizontal="center"/>
    </xf>
    <xf numFmtId="0" fontId="18" fillId="0" borderId="0" xfId="40" applyFont="1"/>
    <xf numFmtId="0" fontId="18" fillId="0" borderId="0" xfId="40" applyFont="1" applyAlignment="1">
      <alignment horizontal="left"/>
    </xf>
    <xf numFmtId="0" fontId="17" fillId="0" borderId="0" xfId="40" applyFont="1" applyAlignment="1">
      <alignment horizontal="center"/>
    </xf>
    <xf numFmtId="0" fontId="17" fillId="0" borderId="2" xfId="40" applyFont="1" applyBorder="1" applyAlignment="1">
      <alignment horizontal="center"/>
    </xf>
    <xf numFmtId="0" fontId="16" fillId="0" borderId="0" xfId="40" applyFont="1" applyAlignment="1">
      <alignment horizontal="center"/>
    </xf>
    <xf numFmtId="0" fontId="0" fillId="0" borderId="2" xfId="0" applyBorder="1"/>
    <xf numFmtId="0" fontId="19" fillId="0" borderId="0" xfId="40" applyFont="1" applyAlignment="1">
      <alignment horizontal="center"/>
    </xf>
    <xf numFmtId="0" fontId="11" fillId="0" borderId="2" xfId="0" applyFont="1" applyBorder="1" applyAlignment="1">
      <alignment horizontal="center"/>
    </xf>
    <xf numFmtId="0" fontId="12" fillId="0" borderId="1" xfId="0" applyFont="1" applyFill="1" applyBorder="1" applyAlignment="1">
      <alignment horizontal="center"/>
    </xf>
    <xf numFmtId="0" fontId="12" fillId="0" borderId="0" xfId="0" applyFont="1" applyFill="1" applyAlignment="1">
      <alignment horizontal="center"/>
    </xf>
    <xf numFmtId="0" fontId="11" fillId="0" borderId="0" xfId="0" applyFont="1" applyFill="1" applyAlignment="1">
      <alignment horizontal="center"/>
    </xf>
    <xf numFmtId="0" fontId="0" fillId="0" borderId="0" xfId="0" applyFont="1" applyFill="1" applyAlignment="1">
      <alignment horizontal="center"/>
    </xf>
    <xf numFmtId="0" fontId="0" fillId="0" borderId="0" xfId="0" applyFill="1" applyAlignment="1">
      <alignment horizontal="center"/>
    </xf>
    <xf numFmtId="0" fontId="11" fillId="0" borderId="0" xfId="0" applyFont="1" applyFill="1" applyBorder="1" applyAlignment="1">
      <alignment horizontal="center"/>
    </xf>
    <xf numFmtId="0" fontId="0" fillId="0" borderId="0" xfId="0" applyFont="1" applyFill="1" applyBorder="1" applyAlignment="1">
      <alignment horizontal="center"/>
    </xf>
    <xf numFmtId="0" fontId="0" fillId="0" borderId="2" xfId="0" applyFont="1" applyFill="1" applyBorder="1" applyAlignment="1">
      <alignment horizontal="center"/>
    </xf>
  </cellXfs>
  <cellStyles count="4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cellStyle name="Normal" xfId="0" builtinId="0" customBuiltin="1"/>
    <cellStyle name="Normal 2" xfId="40" xr:uid="{834CA964-A790-564E-8CB7-DDAAF2EFA823}"/>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
  <sheetViews>
    <sheetView workbookViewId="0"/>
  </sheetViews>
  <sheetFormatPr baseColWidth="10" defaultRowHeight="16" x14ac:dyDescent="0.2"/>
  <cols>
    <col min="1" max="1" width="28.5703125" customWidth="1"/>
    <col min="2" max="3" width="32.140625" customWidth="1"/>
  </cols>
  <sheetData>
    <row r="1" spans="1:4" x14ac:dyDescent="0.2">
      <c r="A1" s="5" t="s">
        <v>264</v>
      </c>
    </row>
    <row r="3" spans="1:4" ht="17" x14ac:dyDescent="0.2">
      <c r="A3" s="18" t="s">
        <v>89</v>
      </c>
      <c r="B3" s="18" t="s">
        <v>261</v>
      </c>
      <c r="C3" s="18" t="s">
        <v>262</v>
      </c>
      <c r="D3" s="18" t="s">
        <v>243</v>
      </c>
    </row>
    <row r="4" spans="1:4" ht="34" x14ac:dyDescent="0.2">
      <c r="A4" s="15" t="s">
        <v>244</v>
      </c>
      <c r="B4" s="16" t="s">
        <v>245</v>
      </c>
      <c r="C4" s="16" t="s">
        <v>246</v>
      </c>
      <c r="D4" s="15" t="s">
        <v>247</v>
      </c>
    </row>
    <row r="5" spans="1:4" ht="17" x14ac:dyDescent="0.2">
      <c r="A5" s="15" t="s">
        <v>248</v>
      </c>
      <c r="B5" s="15" t="s">
        <v>249</v>
      </c>
      <c r="C5" s="15" t="s">
        <v>250</v>
      </c>
      <c r="D5" s="15" t="s">
        <v>251</v>
      </c>
    </row>
    <row r="6" spans="1:4" ht="34" x14ac:dyDescent="0.2">
      <c r="A6" s="15" t="s">
        <v>252</v>
      </c>
      <c r="B6" s="15" t="s">
        <v>253</v>
      </c>
      <c r="C6" s="15" t="s">
        <v>254</v>
      </c>
      <c r="D6" s="15" t="s">
        <v>255</v>
      </c>
    </row>
    <row r="7" spans="1:4" ht="34" x14ac:dyDescent="0.2">
      <c r="A7" s="15" t="s">
        <v>256</v>
      </c>
      <c r="B7" s="15" t="s">
        <v>257</v>
      </c>
      <c r="C7" s="15" t="s">
        <v>258</v>
      </c>
      <c r="D7" s="15" t="s">
        <v>255</v>
      </c>
    </row>
    <row r="8" spans="1:4" ht="34" x14ac:dyDescent="0.2">
      <c r="A8" s="19" t="s">
        <v>263</v>
      </c>
      <c r="B8" s="19" t="s">
        <v>259</v>
      </c>
      <c r="C8" s="19" t="s">
        <v>260</v>
      </c>
      <c r="D8" s="19" t="s">
        <v>255</v>
      </c>
    </row>
  </sheetData>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87"/>
  <sheetViews>
    <sheetView workbookViewId="0">
      <selection activeCell="C6" sqref="C6"/>
    </sheetView>
  </sheetViews>
  <sheetFormatPr baseColWidth="10" defaultRowHeight="16" x14ac:dyDescent="0.2"/>
  <cols>
    <col min="4" max="4" width="14.42578125" customWidth="1"/>
  </cols>
  <sheetData>
    <row r="1" spans="1:12" x14ac:dyDescent="0.2">
      <c r="A1" s="5" t="s">
        <v>273</v>
      </c>
      <c r="B1" s="5"/>
      <c r="C1" s="5"/>
      <c r="D1" s="5"/>
      <c r="E1" s="5"/>
    </row>
    <row r="3" spans="1:12" ht="34" x14ac:dyDescent="0.2">
      <c r="A3" s="14" t="s">
        <v>281</v>
      </c>
      <c r="B3" s="14" t="s">
        <v>45</v>
      </c>
      <c r="C3" s="14" t="s">
        <v>71</v>
      </c>
      <c r="D3" s="14" t="s">
        <v>274</v>
      </c>
      <c r="E3" s="14" t="s">
        <v>275</v>
      </c>
      <c r="F3" s="14" t="s">
        <v>231</v>
      </c>
      <c r="G3" s="14" t="s">
        <v>232</v>
      </c>
      <c r="H3" s="14" t="s">
        <v>135</v>
      </c>
      <c r="I3" s="14" t="s">
        <v>233</v>
      </c>
      <c r="J3" s="14" t="s">
        <v>234</v>
      </c>
      <c r="K3" s="14" t="s">
        <v>235</v>
      </c>
      <c r="L3" s="14" t="s">
        <v>236</v>
      </c>
    </row>
    <row r="4" spans="1:12" x14ac:dyDescent="0.2">
      <c r="A4" t="s">
        <v>228</v>
      </c>
      <c r="B4" t="s">
        <v>65</v>
      </c>
      <c r="C4" s="4" t="s">
        <v>140</v>
      </c>
      <c r="D4" t="s">
        <v>87</v>
      </c>
      <c r="E4" t="s">
        <v>87</v>
      </c>
      <c r="F4">
        <v>30.283254448998299</v>
      </c>
      <c r="G4">
        <v>7.6530058362571919E-10</v>
      </c>
      <c r="H4" t="s">
        <v>228</v>
      </c>
      <c r="I4">
        <v>25.493110998874901</v>
      </c>
      <c r="J4">
        <v>2.1174292424558631E-8</v>
      </c>
      <c r="K4">
        <v>3.6142911804604091E-2</v>
      </c>
      <c r="L4">
        <v>-4.7901434501234004</v>
      </c>
    </row>
    <row r="5" spans="1:12" x14ac:dyDescent="0.2">
      <c r="A5" t="s">
        <v>138</v>
      </c>
      <c r="B5" t="s">
        <v>65</v>
      </c>
      <c r="C5" s="4" t="s">
        <v>140</v>
      </c>
      <c r="D5" t="s">
        <v>87</v>
      </c>
      <c r="E5" t="s">
        <v>87</v>
      </c>
      <c r="F5">
        <v>26.593424638340899</v>
      </c>
      <c r="G5">
        <v>9.8760094411059943E-9</v>
      </c>
      <c r="H5" t="s">
        <v>138</v>
      </c>
      <c r="I5">
        <v>23.439174212068501</v>
      </c>
      <c r="J5">
        <v>8.7923605418365306E-8</v>
      </c>
      <c r="K5">
        <v>0.11232489152501375</v>
      </c>
      <c r="L5">
        <v>-3.1542504262723972</v>
      </c>
    </row>
    <row r="6" spans="1:12" x14ac:dyDescent="0.2">
      <c r="A6" t="s">
        <v>141</v>
      </c>
      <c r="B6" t="s">
        <v>65</v>
      </c>
      <c r="C6" s="4" t="s">
        <v>140</v>
      </c>
      <c r="D6" t="s">
        <v>87</v>
      </c>
      <c r="E6" t="s">
        <v>87</v>
      </c>
      <c r="F6">
        <v>26.229055519569702</v>
      </c>
      <c r="G6">
        <v>1.2713570354058522E-8</v>
      </c>
      <c r="H6" t="s">
        <v>141</v>
      </c>
      <c r="I6">
        <v>22.278259286545101</v>
      </c>
      <c r="J6">
        <v>1.9659646457029099E-7</v>
      </c>
      <c r="K6">
        <v>6.466835699129736E-2</v>
      </c>
      <c r="L6">
        <v>-3.9507962330246036</v>
      </c>
    </row>
    <row r="7" spans="1:12" x14ac:dyDescent="0.2">
      <c r="A7" t="s">
        <v>142</v>
      </c>
      <c r="B7" t="s">
        <v>65</v>
      </c>
      <c r="C7" s="4" t="s">
        <v>140</v>
      </c>
      <c r="D7" t="s">
        <v>87</v>
      </c>
      <c r="E7" t="s">
        <v>88</v>
      </c>
      <c r="F7">
        <v>24.655001112302401</v>
      </c>
      <c r="G7">
        <v>3.7853419878077009E-8</v>
      </c>
      <c r="H7" t="s">
        <v>142</v>
      </c>
      <c r="I7">
        <v>21.693775518669899</v>
      </c>
      <c r="J7">
        <v>2.9479685749733947E-7</v>
      </c>
      <c r="K7">
        <v>0.12840509969960801</v>
      </c>
      <c r="L7">
        <v>-2.9612255936325034</v>
      </c>
    </row>
    <row r="8" spans="1:12" x14ac:dyDescent="0.2">
      <c r="A8" t="s">
        <v>143</v>
      </c>
      <c r="B8" t="s">
        <v>65</v>
      </c>
      <c r="C8" s="4" t="s">
        <v>140</v>
      </c>
      <c r="D8" t="s">
        <v>87</v>
      </c>
      <c r="E8" t="s">
        <v>88</v>
      </c>
      <c r="F8">
        <v>26.821762145130801</v>
      </c>
      <c r="G8">
        <v>8.4303393681628115E-9</v>
      </c>
      <c r="H8" t="s">
        <v>143</v>
      </c>
      <c r="I8">
        <v>22.111921286805199</v>
      </c>
      <c r="J8">
        <v>2.2062180372870012E-7</v>
      </c>
      <c r="K8">
        <v>3.8211723527243245E-2</v>
      </c>
      <c r="L8">
        <v>-4.7098408583256006</v>
      </c>
    </row>
    <row r="9" spans="1:12" x14ac:dyDescent="0.2">
      <c r="A9" t="s">
        <v>145</v>
      </c>
      <c r="B9" t="s">
        <v>51</v>
      </c>
      <c r="C9" s="4" t="s">
        <v>282</v>
      </c>
      <c r="D9" s="4" t="s">
        <v>88</v>
      </c>
      <c r="E9" t="s">
        <v>87</v>
      </c>
      <c r="F9">
        <v>29.5583879395152</v>
      </c>
      <c r="G9">
        <v>1.2648487815715821E-9</v>
      </c>
      <c r="H9" t="s">
        <v>145</v>
      </c>
      <c r="I9">
        <v>22.841247927472502</v>
      </c>
      <c r="J9">
        <v>1.3307584589250624E-7</v>
      </c>
      <c r="K9">
        <v>9.5047209588528959E-3</v>
      </c>
      <c r="L9">
        <v>-6.7171400120426998</v>
      </c>
    </row>
    <row r="10" spans="1:12" x14ac:dyDescent="0.2">
      <c r="A10" t="s">
        <v>148</v>
      </c>
      <c r="B10" t="s">
        <v>51</v>
      </c>
      <c r="C10" s="4" t="s">
        <v>282</v>
      </c>
      <c r="D10" s="4" t="s">
        <v>88</v>
      </c>
      <c r="E10" t="s">
        <v>87</v>
      </c>
      <c r="F10">
        <v>29.207634851348701</v>
      </c>
      <c r="G10">
        <v>1.6129682077068311E-9</v>
      </c>
      <c r="H10" t="s">
        <v>148</v>
      </c>
      <c r="I10">
        <v>22.2249419876524</v>
      </c>
      <c r="J10">
        <v>2.0399795312579685E-7</v>
      </c>
      <c r="K10">
        <v>7.9067862348215934E-3</v>
      </c>
      <c r="L10">
        <v>-6.9826928636962995</v>
      </c>
    </row>
    <row r="11" spans="1:12" x14ac:dyDescent="0.2">
      <c r="A11" t="s">
        <v>149</v>
      </c>
      <c r="B11" t="s">
        <v>51</v>
      </c>
      <c r="C11" s="4" t="s">
        <v>282</v>
      </c>
      <c r="D11" s="4" t="s">
        <v>88</v>
      </c>
      <c r="E11" t="s">
        <v>87</v>
      </c>
      <c r="F11">
        <v>29.380332134699401</v>
      </c>
      <c r="G11">
        <v>1.4309970711616303E-9</v>
      </c>
      <c r="H11" t="s">
        <v>149</v>
      </c>
      <c r="I11">
        <v>21.922525599301999</v>
      </c>
      <c r="J11">
        <v>2.5157194872007398E-7</v>
      </c>
      <c r="K11">
        <v>5.6882219120300715E-3</v>
      </c>
      <c r="L11">
        <v>-7.4578065353974008</v>
      </c>
    </row>
    <row r="12" spans="1:12" x14ac:dyDescent="0.2">
      <c r="A12" t="s">
        <v>150</v>
      </c>
      <c r="B12" t="s">
        <v>51</v>
      </c>
      <c r="C12" s="4" t="s">
        <v>282</v>
      </c>
      <c r="D12" s="4" t="s">
        <v>88</v>
      </c>
      <c r="E12" t="s">
        <v>88</v>
      </c>
      <c r="F12">
        <v>26.736105057067199</v>
      </c>
      <c r="G12">
        <v>8.9460312437370685E-9</v>
      </c>
      <c r="H12" t="s">
        <v>150</v>
      </c>
      <c r="I12">
        <v>22.8897927491677</v>
      </c>
      <c r="J12">
        <v>1.2867251450174361E-7</v>
      </c>
      <c r="K12">
        <v>6.9525580333753736E-2</v>
      </c>
      <c r="L12">
        <v>-3.8463123078995003</v>
      </c>
    </row>
    <row r="13" spans="1:12" x14ac:dyDescent="0.2">
      <c r="A13" t="s">
        <v>151</v>
      </c>
      <c r="B13" t="s">
        <v>51</v>
      </c>
      <c r="C13" s="4" t="s">
        <v>282</v>
      </c>
      <c r="D13" s="4" t="s">
        <v>88</v>
      </c>
      <c r="E13" t="s">
        <v>88</v>
      </c>
      <c r="F13">
        <v>24.8857799205982</v>
      </c>
      <c r="G13">
        <v>3.2257728209865379E-8</v>
      </c>
      <c r="H13" t="s">
        <v>151</v>
      </c>
      <c r="I13">
        <v>22.9417321478509</v>
      </c>
      <c r="J13">
        <v>1.241224876282774E-7</v>
      </c>
      <c r="K13">
        <v>0.25988625289617923</v>
      </c>
      <c r="L13">
        <v>-1.9440477727472976</v>
      </c>
    </row>
    <row r="14" spans="1:12" x14ac:dyDescent="0.2">
      <c r="A14" t="s">
        <v>152</v>
      </c>
      <c r="B14" t="s">
        <v>51</v>
      </c>
      <c r="C14" s="4" t="s">
        <v>282</v>
      </c>
      <c r="D14" s="4" t="s">
        <v>88</v>
      </c>
      <c r="E14" t="s">
        <v>88</v>
      </c>
      <c r="F14">
        <v>24.385053971208901</v>
      </c>
      <c r="G14">
        <v>4.5642277675711142E-8</v>
      </c>
      <c r="H14" t="s">
        <v>152</v>
      </c>
      <c r="I14">
        <v>22.335093889123399</v>
      </c>
      <c r="J14">
        <v>1.8900216691617472E-7</v>
      </c>
      <c r="K14">
        <v>0.24149076394427887</v>
      </c>
      <c r="L14">
        <v>-2.0499600820854997</v>
      </c>
    </row>
    <row r="15" spans="1:12" x14ac:dyDescent="0.2">
      <c r="A15" t="s">
        <v>153</v>
      </c>
      <c r="B15" t="s">
        <v>51</v>
      </c>
      <c r="C15" s="4" t="s">
        <v>283</v>
      </c>
      <c r="D15" s="4" t="s">
        <v>88</v>
      </c>
      <c r="E15" t="s">
        <v>87</v>
      </c>
      <c r="F15">
        <v>28.4854543027182</v>
      </c>
      <c r="G15">
        <v>2.6608709660564869E-9</v>
      </c>
      <c r="H15" t="s">
        <v>153</v>
      </c>
      <c r="I15">
        <v>23.680532461803999</v>
      </c>
      <c r="J15">
        <v>7.4378842536586958E-8</v>
      </c>
      <c r="K15">
        <v>3.5774568080265627E-2</v>
      </c>
      <c r="L15">
        <v>-4.8049218409141989</v>
      </c>
    </row>
    <row r="16" spans="1:12" x14ac:dyDescent="0.2">
      <c r="A16" t="s">
        <v>154</v>
      </c>
      <c r="B16" t="s">
        <v>51</v>
      </c>
      <c r="C16" s="4" t="s">
        <v>283</v>
      </c>
      <c r="D16" s="4" t="s">
        <v>88</v>
      </c>
      <c r="E16" t="s">
        <v>87</v>
      </c>
      <c r="F16">
        <v>26.8282412759824</v>
      </c>
      <c r="G16">
        <v>8.3925636761969673E-9</v>
      </c>
      <c r="H16" t="s">
        <v>154</v>
      </c>
      <c r="I16">
        <v>22.948635695578499</v>
      </c>
      <c r="J16">
        <v>1.2352995865576777E-7</v>
      </c>
      <c r="K16">
        <v>6.7939500405597417E-2</v>
      </c>
      <c r="L16">
        <v>-3.8796055804039038</v>
      </c>
    </row>
    <row r="17" spans="1:12" x14ac:dyDescent="0.2">
      <c r="A17" t="s">
        <v>155</v>
      </c>
      <c r="B17" t="s">
        <v>51</v>
      </c>
      <c r="C17" s="4" t="s">
        <v>283</v>
      </c>
      <c r="D17" s="4" t="s">
        <v>88</v>
      </c>
      <c r="E17" t="s">
        <v>87</v>
      </c>
      <c r="F17">
        <v>27.199257087882</v>
      </c>
      <c r="G17">
        <v>6.489447999911155E-9</v>
      </c>
      <c r="H17" t="s">
        <v>155</v>
      </c>
      <c r="I17">
        <v>23.532731240455501</v>
      </c>
      <c r="J17">
        <v>8.2402809050226905E-8</v>
      </c>
      <c r="K17">
        <v>7.8752752178091981E-2</v>
      </c>
      <c r="L17">
        <v>-3.666525847426497</v>
      </c>
    </row>
    <row r="18" spans="1:12" x14ac:dyDescent="0.2">
      <c r="A18" t="s">
        <v>156</v>
      </c>
      <c r="B18" t="s">
        <v>51</v>
      </c>
      <c r="C18" s="4" t="s">
        <v>283</v>
      </c>
      <c r="D18" s="4" t="s">
        <v>88</v>
      </c>
      <c r="E18" t="s">
        <v>88</v>
      </c>
      <c r="F18">
        <v>25.247595635200401</v>
      </c>
      <c r="G18">
        <v>2.5102466456008983E-8</v>
      </c>
      <c r="H18" t="s">
        <v>156</v>
      </c>
      <c r="I18">
        <v>23.878078750402199</v>
      </c>
      <c r="J18">
        <v>6.4860763603714476E-8</v>
      </c>
      <c r="K18">
        <v>0.38702082832973933</v>
      </c>
      <c r="L18">
        <v>-1.3695168847981996</v>
      </c>
    </row>
    <row r="19" spans="1:12" x14ac:dyDescent="0.2">
      <c r="A19" t="s">
        <v>157</v>
      </c>
      <c r="B19" t="s">
        <v>51</v>
      </c>
      <c r="C19" s="4" t="s">
        <v>283</v>
      </c>
      <c r="D19" s="4" t="s">
        <v>88</v>
      </c>
      <c r="E19" t="s">
        <v>88</v>
      </c>
      <c r="F19">
        <v>26.378028586571901</v>
      </c>
      <c r="G19">
        <v>1.1466270130082833E-8</v>
      </c>
      <c r="H19" t="s">
        <v>157</v>
      </c>
      <c r="I19">
        <v>22.884104373453901</v>
      </c>
      <c r="J19">
        <v>1.2918085649763003E-7</v>
      </c>
      <c r="K19">
        <v>8.8761372551305187E-2</v>
      </c>
      <c r="L19">
        <v>-3.4939242131179982</v>
      </c>
    </row>
    <row r="20" spans="1:12" x14ac:dyDescent="0.2">
      <c r="A20" t="s">
        <v>158</v>
      </c>
      <c r="B20" t="s">
        <v>51</v>
      </c>
      <c r="C20" s="4" t="s">
        <v>283</v>
      </c>
      <c r="D20" s="4" t="s">
        <v>88</v>
      </c>
      <c r="E20" t="s">
        <v>88</v>
      </c>
      <c r="F20">
        <v>25.602336090384501</v>
      </c>
      <c r="G20">
        <v>1.9630387732838862E-8</v>
      </c>
      <c r="H20" t="s">
        <v>158</v>
      </c>
      <c r="I20">
        <v>23.637286398740802</v>
      </c>
      <c r="J20">
        <v>7.6642167402847933E-8</v>
      </c>
      <c r="K20">
        <v>0.25613038354796608</v>
      </c>
      <c r="L20">
        <v>-1.9650496916437032</v>
      </c>
    </row>
    <row r="21" spans="1:12" x14ac:dyDescent="0.2">
      <c r="A21" t="s">
        <v>159</v>
      </c>
      <c r="B21" t="s">
        <v>51</v>
      </c>
      <c r="C21" s="4" t="s">
        <v>285</v>
      </c>
      <c r="D21" s="4" t="s">
        <v>88</v>
      </c>
      <c r="E21" t="s">
        <v>87</v>
      </c>
      <c r="F21">
        <v>26.511389567124699</v>
      </c>
      <c r="G21">
        <v>1.045385600212672E-8</v>
      </c>
      <c r="H21" t="s">
        <v>159</v>
      </c>
      <c r="I21">
        <v>22.2914196494702</v>
      </c>
      <c r="J21">
        <v>1.9481125295268763E-7</v>
      </c>
      <c r="K21">
        <v>5.3661458687222607E-2</v>
      </c>
      <c r="L21">
        <v>-4.2199699176544989</v>
      </c>
    </row>
    <row r="22" spans="1:12" x14ac:dyDescent="0.2">
      <c r="A22" t="s">
        <v>160</v>
      </c>
      <c r="B22" t="s">
        <v>51</v>
      </c>
      <c r="C22" s="4" t="s">
        <v>285</v>
      </c>
      <c r="D22" s="4" t="s">
        <v>88</v>
      </c>
      <c r="E22" t="s">
        <v>87</v>
      </c>
      <c r="F22">
        <v>27.0076486</v>
      </c>
      <c r="G22">
        <v>7.4111850796851146E-9</v>
      </c>
      <c r="H22" t="s">
        <v>159</v>
      </c>
      <c r="I22">
        <v>22.399852110000001</v>
      </c>
      <c r="J22">
        <v>1.8070601819481222E-7</v>
      </c>
      <c r="K22">
        <v>4.1012386602948668E-2</v>
      </c>
      <c r="L22">
        <v>-4.6077964899999975</v>
      </c>
    </row>
    <row r="23" spans="1:12" x14ac:dyDescent="0.2">
      <c r="A23" t="s">
        <v>161</v>
      </c>
      <c r="B23" t="s">
        <v>51</v>
      </c>
      <c r="C23" s="4" t="s">
        <v>285</v>
      </c>
      <c r="D23" s="4" t="s">
        <v>88</v>
      </c>
      <c r="E23" t="s">
        <v>88</v>
      </c>
      <c r="F23">
        <v>24.746165199516899</v>
      </c>
      <c r="G23">
        <v>3.5535464550377964E-8</v>
      </c>
      <c r="H23" t="s">
        <v>161</v>
      </c>
      <c r="I23">
        <v>21.8364576972062</v>
      </c>
      <c r="J23">
        <v>2.6703687319297552E-7</v>
      </c>
      <c r="K23">
        <v>0.13307324986799887</v>
      </c>
      <c r="L23">
        <v>-2.909707502310698</v>
      </c>
    </row>
    <row r="24" spans="1:12" x14ac:dyDescent="0.2">
      <c r="A24" t="s">
        <v>162</v>
      </c>
      <c r="B24" t="s">
        <v>51</v>
      </c>
      <c r="C24" s="4" t="s">
        <v>285</v>
      </c>
      <c r="D24" s="4" t="s">
        <v>88</v>
      </c>
      <c r="E24" t="s">
        <v>88</v>
      </c>
      <c r="F24">
        <v>25.085153009360699</v>
      </c>
      <c r="G24">
        <v>2.8094188909874431E-8</v>
      </c>
      <c r="H24" t="s">
        <v>162</v>
      </c>
      <c r="I24">
        <v>22.203549662071602</v>
      </c>
      <c r="J24">
        <v>2.0704537875089209E-7</v>
      </c>
      <c r="K24">
        <v>0.135690973058018</v>
      </c>
      <c r="L24">
        <v>-2.8816033472890972</v>
      </c>
    </row>
    <row r="25" spans="1:12" x14ac:dyDescent="0.2">
      <c r="A25" t="s">
        <v>163</v>
      </c>
      <c r="B25" t="s">
        <v>51</v>
      </c>
      <c r="C25" s="4" t="s">
        <v>286</v>
      </c>
      <c r="D25" s="4" t="s">
        <v>88</v>
      </c>
      <c r="E25" t="s">
        <v>87</v>
      </c>
      <c r="F25">
        <v>26.987608181182399</v>
      </c>
      <c r="G25">
        <v>7.5148519025906326E-9</v>
      </c>
      <c r="H25" t="s">
        <v>163</v>
      </c>
      <c r="I25">
        <v>23.263725523025801</v>
      </c>
      <c r="J25">
        <v>9.9293497084687748E-8</v>
      </c>
      <c r="K25">
        <v>7.5683223204246614E-2</v>
      </c>
      <c r="L25">
        <v>-3.7238826581565934</v>
      </c>
    </row>
    <row r="26" spans="1:12" x14ac:dyDescent="0.2">
      <c r="A26" t="s">
        <v>164</v>
      </c>
      <c r="B26" t="s">
        <v>51</v>
      </c>
      <c r="C26" s="4" t="s">
        <v>286</v>
      </c>
      <c r="D26" s="4" t="s">
        <v>88</v>
      </c>
      <c r="E26" t="s">
        <v>87</v>
      </c>
      <c r="F26">
        <v>25.036022240091899</v>
      </c>
      <c r="G26">
        <v>2.906740981037298E-8</v>
      </c>
      <c r="H26" t="s">
        <v>164</v>
      </c>
      <c r="I26">
        <v>22.111114300073801</v>
      </c>
      <c r="J26">
        <v>2.2074524538924933E-7</v>
      </c>
      <c r="K26">
        <v>0.13167853178045669</v>
      </c>
      <c r="L26">
        <v>-2.9249079400180946</v>
      </c>
    </row>
    <row r="27" spans="1:12" x14ac:dyDescent="0.2">
      <c r="A27" t="s">
        <v>165</v>
      </c>
      <c r="B27" t="s">
        <v>51</v>
      </c>
      <c r="C27" s="4" t="s">
        <v>286</v>
      </c>
      <c r="D27" s="4" t="s">
        <v>88</v>
      </c>
      <c r="E27" t="s">
        <v>87</v>
      </c>
      <c r="F27">
        <v>25.9442331202128</v>
      </c>
      <c r="G27">
        <v>1.5488437810854082E-8</v>
      </c>
      <c r="H27" t="s">
        <v>165</v>
      </c>
      <c r="I27">
        <v>21.939289450723901</v>
      </c>
      <c r="J27">
        <v>2.4866564692478771E-7</v>
      </c>
      <c r="K27">
        <v>6.2286198364741432E-2</v>
      </c>
      <c r="L27">
        <v>-4.004943669488898</v>
      </c>
    </row>
    <row r="28" spans="1:12" x14ac:dyDescent="0.2">
      <c r="A28" t="s">
        <v>166</v>
      </c>
      <c r="B28" t="s">
        <v>51</v>
      </c>
      <c r="C28" s="4" t="s">
        <v>286</v>
      </c>
      <c r="D28" s="4" t="s">
        <v>88</v>
      </c>
      <c r="E28" t="s">
        <v>88</v>
      </c>
      <c r="F28">
        <v>23.4172902027411</v>
      </c>
      <c r="G28">
        <v>8.9267471139119354E-8</v>
      </c>
      <c r="H28" t="s">
        <v>166</v>
      </c>
      <c r="I28">
        <v>22.296241357872798</v>
      </c>
      <c r="J28">
        <v>1.9416125063411628E-7</v>
      </c>
      <c r="K28">
        <v>0.45975945688224812</v>
      </c>
      <c r="L28">
        <v>-1.1210488448683031</v>
      </c>
    </row>
    <row r="29" spans="1:12" x14ac:dyDescent="0.2">
      <c r="A29" t="s">
        <v>167</v>
      </c>
      <c r="B29" t="s">
        <v>51</v>
      </c>
      <c r="C29" s="4" t="s">
        <v>286</v>
      </c>
      <c r="D29" s="4" t="s">
        <v>88</v>
      </c>
      <c r="E29" t="s">
        <v>88</v>
      </c>
      <c r="F29">
        <v>23.013555973928302</v>
      </c>
      <c r="G29">
        <v>1.1809441113905334E-7</v>
      </c>
      <c r="H29" t="s">
        <v>167</v>
      </c>
      <c r="I29">
        <v>22.0391900357683</v>
      </c>
      <c r="J29">
        <v>2.3202924084026686E-7</v>
      </c>
      <c r="K29">
        <v>0.50896348542704439</v>
      </c>
      <c r="L29">
        <v>-0.97436593816000117</v>
      </c>
    </row>
    <row r="30" spans="1:12" x14ac:dyDescent="0.2">
      <c r="A30" t="s">
        <v>168</v>
      </c>
      <c r="B30" t="s">
        <v>51</v>
      </c>
      <c r="C30" s="4" t="s">
        <v>287</v>
      </c>
      <c r="D30" s="4" t="s">
        <v>88</v>
      </c>
      <c r="E30" t="s">
        <v>87</v>
      </c>
      <c r="F30">
        <v>25.680514546919099</v>
      </c>
      <c r="G30">
        <v>1.8594941538225311E-8</v>
      </c>
      <c r="H30" t="s">
        <v>168</v>
      </c>
      <c r="I30">
        <v>21.987944637279899</v>
      </c>
      <c r="J30">
        <v>2.4041918532175879E-7</v>
      </c>
      <c r="K30">
        <v>7.7343833909674281E-2</v>
      </c>
      <c r="L30">
        <v>-3.6925699096391997</v>
      </c>
    </row>
    <row r="31" spans="1:12" x14ac:dyDescent="0.2">
      <c r="A31" t="s">
        <v>169</v>
      </c>
      <c r="B31" t="s">
        <v>51</v>
      </c>
      <c r="C31" s="4" t="s">
        <v>287</v>
      </c>
      <c r="D31" s="4" t="s">
        <v>88</v>
      </c>
      <c r="E31" t="s">
        <v>87</v>
      </c>
      <c r="F31">
        <v>25.475711244280799</v>
      </c>
      <c r="G31">
        <v>2.1431213095093262E-8</v>
      </c>
      <c r="H31" t="s">
        <v>169</v>
      </c>
      <c r="I31">
        <v>22.334985556202302</v>
      </c>
      <c r="J31">
        <v>1.8901635974627497E-7</v>
      </c>
      <c r="K31">
        <v>0.11338284751574587</v>
      </c>
      <c r="L31">
        <v>-3.1407256880784962</v>
      </c>
    </row>
    <row r="32" spans="1:12" x14ac:dyDescent="0.2">
      <c r="A32" t="s">
        <v>170</v>
      </c>
      <c r="B32" t="s">
        <v>51</v>
      </c>
      <c r="C32" s="4" t="s">
        <v>287</v>
      </c>
      <c r="D32" s="4" t="s">
        <v>88</v>
      </c>
      <c r="E32" t="s">
        <v>88</v>
      </c>
      <c r="F32">
        <v>24.234643714683301</v>
      </c>
      <c r="G32">
        <v>5.0657681327910287E-8</v>
      </c>
      <c r="H32" t="s">
        <v>170</v>
      </c>
      <c r="I32">
        <v>22.065961064827601</v>
      </c>
      <c r="J32">
        <v>2.2776334708211628E-7</v>
      </c>
      <c r="K32">
        <v>0.2224136674179033</v>
      </c>
      <c r="L32">
        <v>-2.168682649855703</v>
      </c>
    </row>
    <row r="33" spans="1:12" x14ac:dyDescent="0.2">
      <c r="A33" t="s">
        <v>171</v>
      </c>
      <c r="B33" t="s">
        <v>51</v>
      </c>
      <c r="C33" s="4" t="s">
        <v>287</v>
      </c>
      <c r="D33" s="4" t="s">
        <v>88</v>
      </c>
      <c r="E33" t="s">
        <v>88</v>
      </c>
      <c r="F33">
        <v>25.723453801823801</v>
      </c>
      <c r="G33">
        <v>1.8049651190177085E-8</v>
      </c>
      <c r="H33" t="s">
        <v>171</v>
      </c>
      <c r="I33">
        <v>23.273151027865801</v>
      </c>
      <c r="J33">
        <v>9.8646901133219365E-8</v>
      </c>
      <c r="K33">
        <v>0.18297230812959478</v>
      </c>
      <c r="L33">
        <v>-2.4503027739580028</v>
      </c>
    </row>
    <row r="34" spans="1:12" x14ac:dyDescent="0.2">
      <c r="A34" t="s">
        <v>172</v>
      </c>
      <c r="B34" t="s">
        <v>51</v>
      </c>
      <c r="C34" s="4" t="s">
        <v>147</v>
      </c>
      <c r="D34" s="4" t="s">
        <v>87</v>
      </c>
      <c r="E34" t="s">
        <v>87</v>
      </c>
      <c r="F34">
        <v>28.9808426692511</v>
      </c>
      <c r="G34">
        <v>1.8875438817945164E-9</v>
      </c>
      <c r="H34" t="s">
        <v>172</v>
      </c>
      <c r="I34">
        <v>22.419652229940699</v>
      </c>
      <c r="J34">
        <v>1.782428782230819E-7</v>
      </c>
      <c r="K34">
        <v>1.0589729590385875E-2</v>
      </c>
      <c r="L34">
        <v>-6.5611904393103977</v>
      </c>
    </row>
    <row r="35" spans="1:12" x14ac:dyDescent="0.2">
      <c r="A35" t="s">
        <v>173</v>
      </c>
      <c r="B35" t="s">
        <v>51</v>
      </c>
      <c r="C35" s="4" t="s">
        <v>147</v>
      </c>
      <c r="D35" s="4" t="s">
        <v>87</v>
      </c>
      <c r="E35" t="s">
        <v>87</v>
      </c>
      <c r="F35">
        <v>27.806231971721601</v>
      </c>
      <c r="G35">
        <v>4.2607898067906094E-9</v>
      </c>
      <c r="H35" t="s">
        <v>173</v>
      </c>
      <c r="I35">
        <v>21.834710075079901</v>
      </c>
      <c r="J35">
        <v>2.673605468089377E-7</v>
      </c>
      <c r="K35">
        <v>1.5936494212197557E-2</v>
      </c>
      <c r="L35">
        <v>-5.9715218966417023</v>
      </c>
    </row>
    <row r="36" spans="1:12" x14ac:dyDescent="0.2">
      <c r="A36" t="s">
        <v>174</v>
      </c>
      <c r="B36" t="s">
        <v>51</v>
      </c>
      <c r="C36" s="4" t="s">
        <v>147</v>
      </c>
      <c r="D36" s="4" t="s">
        <v>87</v>
      </c>
      <c r="E36" t="s">
        <v>87</v>
      </c>
      <c r="F36">
        <v>27.185934534496401</v>
      </c>
      <c r="G36">
        <v>6.549652294788389E-9</v>
      </c>
      <c r="H36" t="s">
        <v>174</v>
      </c>
      <c r="I36">
        <v>21.462630750054601</v>
      </c>
      <c r="J36">
        <v>3.4602251498336643E-7</v>
      </c>
      <c r="K36">
        <v>1.8928399197096282E-2</v>
      </c>
      <c r="L36">
        <v>-5.7233037844418</v>
      </c>
    </row>
    <row r="37" spans="1:12" x14ac:dyDescent="0.2">
      <c r="A37" t="s">
        <v>175</v>
      </c>
      <c r="B37" t="s">
        <v>51</v>
      </c>
      <c r="C37" s="4" t="s">
        <v>147</v>
      </c>
      <c r="D37" s="4" t="s">
        <v>87</v>
      </c>
      <c r="E37" t="s">
        <v>88</v>
      </c>
      <c r="F37">
        <v>25.2775081241825</v>
      </c>
      <c r="G37">
        <v>2.4587356541527693E-8</v>
      </c>
      <c r="H37" t="s">
        <v>175</v>
      </c>
      <c r="I37">
        <v>21.389240491229799</v>
      </c>
      <c r="J37">
        <v>3.6408017199997745E-7</v>
      </c>
      <c r="K37">
        <v>6.7532808519792764E-2</v>
      </c>
      <c r="L37">
        <v>-3.8882676329527008</v>
      </c>
    </row>
    <row r="38" spans="1:12" x14ac:dyDescent="0.2">
      <c r="A38" t="s">
        <v>176</v>
      </c>
      <c r="B38" t="s">
        <v>51</v>
      </c>
      <c r="C38" s="4" t="s">
        <v>147</v>
      </c>
      <c r="D38" s="4" t="s">
        <v>87</v>
      </c>
      <c r="E38" t="s">
        <v>88</v>
      </c>
      <c r="F38">
        <v>25.6718377980798</v>
      </c>
      <c r="G38">
        <v>1.8707113403083091E-8</v>
      </c>
      <c r="H38" t="s">
        <v>176</v>
      </c>
      <c r="I38">
        <v>22.0601148633266</v>
      </c>
      <c r="J38">
        <v>2.2868818007729798E-7</v>
      </c>
      <c r="K38">
        <v>8.1801837754622797E-2</v>
      </c>
      <c r="L38">
        <v>-3.6117229347531987</v>
      </c>
    </row>
    <row r="39" spans="1:12" x14ac:dyDescent="0.2">
      <c r="A39" t="s">
        <v>177</v>
      </c>
      <c r="B39" t="s">
        <v>51</v>
      </c>
      <c r="C39" s="4" t="s">
        <v>147</v>
      </c>
      <c r="D39" s="4" t="s">
        <v>87</v>
      </c>
      <c r="E39" t="s">
        <v>88</v>
      </c>
      <c r="F39">
        <v>25.089400836954901</v>
      </c>
      <c r="G39">
        <v>2.801159088995496E-8</v>
      </c>
      <c r="H39" t="s">
        <v>177</v>
      </c>
      <c r="I39">
        <v>21.640650156968899</v>
      </c>
      <c r="J39">
        <v>3.0585471302292849E-7</v>
      </c>
      <c r="K39">
        <v>9.1584630536182265E-2</v>
      </c>
      <c r="L39">
        <v>-3.4487506799860044</v>
      </c>
    </row>
    <row r="40" spans="1:12" x14ac:dyDescent="0.2">
      <c r="A40" t="s">
        <v>178</v>
      </c>
      <c r="B40" t="s">
        <v>57</v>
      </c>
      <c r="C40" t="s">
        <v>284</v>
      </c>
      <c r="D40" s="4" t="s">
        <v>88</v>
      </c>
      <c r="E40" t="s">
        <v>87</v>
      </c>
      <c r="F40">
        <v>29.497014592206899</v>
      </c>
      <c r="G40">
        <v>1.3198173257294241E-9</v>
      </c>
      <c r="H40" t="s">
        <v>178</v>
      </c>
      <c r="I40">
        <v>24.791558567076599</v>
      </c>
      <c r="J40">
        <v>3.4434773607624843E-8</v>
      </c>
      <c r="K40">
        <v>3.8328038417455391E-2</v>
      </c>
      <c r="L40">
        <v>-4.7054560251303004</v>
      </c>
    </row>
    <row r="41" spans="1:12" x14ac:dyDescent="0.2">
      <c r="A41" t="s">
        <v>179</v>
      </c>
      <c r="B41" t="s">
        <v>57</v>
      </c>
      <c r="C41" t="s">
        <v>284</v>
      </c>
      <c r="D41" s="4" t="s">
        <v>88</v>
      </c>
      <c r="E41" t="s">
        <v>87</v>
      </c>
      <c r="F41">
        <v>29.325618532802501</v>
      </c>
      <c r="G41">
        <v>1.4863092486571078E-9</v>
      </c>
      <c r="H41" t="s">
        <v>179</v>
      </c>
      <c r="I41">
        <v>24.0705065301593</v>
      </c>
      <c r="J41">
        <v>5.6761716937916722E-8</v>
      </c>
      <c r="K41">
        <v>2.6185065019840088E-2</v>
      </c>
      <c r="L41">
        <v>-5.2551120026432026</v>
      </c>
    </row>
    <row r="42" spans="1:12" x14ac:dyDescent="0.2">
      <c r="A42" t="s">
        <v>180</v>
      </c>
      <c r="B42" t="s">
        <v>57</v>
      </c>
      <c r="C42" t="s">
        <v>284</v>
      </c>
      <c r="D42" s="4" t="s">
        <v>88</v>
      </c>
      <c r="E42" t="s">
        <v>87</v>
      </c>
      <c r="F42">
        <v>28.6563142074382</v>
      </c>
      <c r="G42">
        <v>2.3636864108514609E-9</v>
      </c>
      <c r="H42" t="s">
        <v>180</v>
      </c>
      <c r="I42">
        <v>23.847675799079099</v>
      </c>
      <c r="J42">
        <v>6.6242125266998214E-8</v>
      </c>
      <c r="K42">
        <v>3.5682526810912087E-2</v>
      </c>
      <c r="L42">
        <v>-4.8086384083590978</v>
      </c>
    </row>
    <row r="43" spans="1:12" x14ac:dyDescent="0.2">
      <c r="A43" t="s">
        <v>181</v>
      </c>
      <c r="B43" t="s">
        <v>57</v>
      </c>
      <c r="C43" t="s">
        <v>284</v>
      </c>
      <c r="D43" s="4" t="s">
        <v>88</v>
      </c>
      <c r="E43" t="s">
        <v>88</v>
      </c>
      <c r="F43">
        <v>23.860991308657301</v>
      </c>
      <c r="G43">
        <v>6.5633549202264648E-8</v>
      </c>
      <c r="H43" t="s">
        <v>181</v>
      </c>
      <c r="I43">
        <v>22.373100559374102</v>
      </c>
      <c r="J43">
        <v>1.8408806621349172E-7</v>
      </c>
      <c r="K43">
        <v>0.35653342746372119</v>
      </c>
      <c r="L43">
        <v>-1.4878907492832012</v>
      </c>
    </row>
    <row r="44" spans="1:12" x14ac:dyDescent="0.2">
      <c r="A44" t="s">
        <v>182</v>
      </c>
      <c r="B44" t="s">
        <v>57</v>
      </c>
      <c r="C44" t="s">
        <v>284</v>
      </c>
      <c r="D44" s="4" t="s">
        <v>88</v>
      </c>
      <c r="E44" t="s">
        <v>88</v>
      </c>
      <c r="F44">
        <v>24.178675181418601</v>
      </c>
      <c r="G44">
        <v>5.2661535124736831E-8</v>
      </c>
      <c r="H44" t="s">
        <v>182</v>
      </c>
      <c r="I44">
        <v>22.388132722929601</v>
      </c>
      <c r="J44">
        <v>1.8217991851623177E-7</v>
      </c>
      <c r="K44">
        <v>0.28906333669286838</v>
      </c>
      <c r="L44">
        <v>-1.7905424584890004</v>
      </c>
    </row>
    <row r="45" spans="1:12" x14ac:dyDescent="0.2">
      <c r="A45" t="s">
        <v>183</v>
      </c>
      <c r="B45" t="s">
        <v>57</v>
      </c>
      <c r="C45" t="s">
        <v>284</v>
      </c>
      <c r="D45" s="4" t="s">
        <v>88</v>
      </c>
      <c r="E45" t="s">
        <v>88</v>
      </c>
      <c r="F45">
        <v>23.553173368226201</v>
      </c>
      <c r="G45">
        <v>8.1243443577315092E-8</v>
      </c>
      <c r="H45" t="s">
        <v>183</v>
      </c>
      <c r="I45">
        <v>21.598199186813499</v>
      </c>
      <c r="J45">
        <v>3.1498813310533765E-7</v>
      </c>
      <c r="K45">
        <v>0.25792541063807578</v>
      </c>
      <c r="L45">
        <v>-1.9549741814127017</v>
      </c>
    </row>
    <row r="46" spans="1:12" x14ac:dyDescent="0.2">
      <c r="A46" t="s">
        <v>184</v>
      </c>
      <c r="B46" t="s">
        <v>57</v>
      </c>
      <c r="C46" t="s">
        <v>288</v>
      </c>
      <c r="D46" s="4" t="s">
        <v>88</v>
      </c>
      <c r="E46" t="s">
        <v>87</v>
      </c>
      <c r="F46">
        <v>28.845946542802299</v>
      </c>
      <c r="G46">
        <v>2.0725491441021972E-9</v>
      </c>
      <c r="H46" t="s">
        <v>184</v>
      </c>
      <c r="I46">
        <v>22.875848446163101</v>
      </c>
      <c r="J46">
        <v>1.2992222258104123E-7</v>
      </c>
      <c r="K46">
        <v>1.5952229748913114E-2</v>
      </c>
      <c r="L46">
        <v>-5.9700980966391981</v>
      </c>
    </row>
    <row r="47" spans="1:12" x14ac:dyDescent="0.2">
      <c r="A47" t="s">
        <v>185</v>
      </c>
      <c r="B47" t="s">
        <v>57</v>
      </c>
      <c r="C47" t="s">
        <v>288</v>
      </c>
      <c r="D47" s="4" t="s">
        <v>88</v>
      </c>
      <c r="E47" t="s">
        <v>87</v>
      </c>
      <c r="F47">
        <v>29.560410926206799</v>
      </c>
      <c r="G47">
        <v>1.2630764187178048E-9</v>
      </c>
      <c r="H47" t="s">
        <v>185</v>
      </c>
      <c r="I47">
        <v>23.302272684099801</v>
      </c>
      <c r="J47">
        <v>9.667561754546145E-8</v>
      </c>
      <c r="K47">
        <v>1.3065098013197034E-2</v>
      </c>
      <c r="L47">
        <v>-6.2581382421070009</v>
      </c>
    </row>
    <row r="48" spans="1:12" x14ac:dyDescent="0.2">
      <c r="A48" t="s">
        <v>186</v>
      </c>
      <c r="B48" t="s">
        <v>57</v>
      </c>
      <c r="C48" t="s">
        <v>288</v>
      </c>
      <c r="D48" s="4" t="s">
        <v>88</v>
      </c>
      <c r="E48" t="s">
        <v>87</v>
      </c>
      <c r="F48">
        <v>29.1595901902209</v>
      </c>
      <c r="G48">
        <v>1.6675877319902793E-9</v>
      </c>
      <c r="H48" t="s">
        <v>186</v>
      </c>
      <c r="I48">
        <v>24.8122237708697</v>
      </c>
      <c r="J48">
        <v>3.3945044773213461E-8</v>
      </c>
      <c r="K48">
        <v>4.9126102001968708E-2</v>
      </c>
      <c r="L48">
        <v>-4.3473664193512001</v>
      </c>
    </row>
    <row r="49" spans="1:12" x14ac:dyDescent="0.2">
      <c r="A49" t="s">
        <v>187</v>
      </c>
      <c r="B49" t="s">
        <v>57</v>
      </c>
      <c r="C49" t="s">
        <v>288</v>
      </c>
      <c r="D49" s="4" t="s">
        <v>88</v>
      </c>
      <c r="E49" t="s">
        <v>88</v>
      </c>
      <c r="F49">
        <v>25.677331273494101</v>
      </c>
      <c r="G49">
        <v>1.8636016147462087E-8</v>
      </c>
      <c r="H49" t="s">
        <v>187</v>
      </c>
      <c r="I49">
        <v>22.099554317212501</v>
      </c>
      <c r="J49">
        <v>2.2252113154647337E-7</v>
      </c>
      <c r="K49">
        <v>8.3749421989479544E-2</v>
      </c>
      <c r="L49">
        <v>-3.577776956281598</v>
      </c>
    </row>
    <row r="50" spans="1:12" x14ac:dyDescent="0.2">
      <c r="A50" t="s">
        <v>188</v>
      </c>
      <c r="B50" t="s">
        <v>57</v>
      </c>
      <c r="C50" t="s">
        <v>288</v>
      </c>
      <c r="D50" s="4" t="s">
        <v>88</v>
      </c>
      <c r="E50" t="s">
        <v>88</v>
      </c>
      <c r="F50">
        <v>25.292877151445701</v>
      </c>
      <c r="G50">
        <v>2.4326817707335917E-8</v>
      </c>
      <c r="H50" t="s">
        <v>188</v>
      </c>
      <c r="I50">
        <v>22.106515507334102</v>
      </c>
      <c r="J50">
        <v>2.2145002450651381E-7</v>
      </c>
      <c r="K50">
        <v>0.10985240467480896</v>
      </c>
      <c r="L50">
        <v>-3.1863616441115989</v>
      </c>
    </row>
    <row r="51" spans="1:12" x14ac:dyDescent="0.2">
      <c r="A51" t="s">
        <v>189</v>
      </c>
      <c r="B51" t="s">
        <v>57</v>
      </c>
      <c r="C51" t="s">
        <v>288</v>
      </c>
      <c r="D51" s="4" t="s">
        <v>88</v>
      </c>
      <c r="E51" t="s">
        <v>88</v>
      </c>
      <c r="F51">
        <v>25.589843443037498</v>
      </c>
      <c r="G51">
        <v>1.9801110132654639E-8</v>
      </c>
      <c r="H51" t="s">
        <v>189</v>
      </c>
      <c r="I51">
        <v>22.321925307924399</v>
      </c>
      <c r="J51">
        <v>1.9073523173854572E-7</v>
      </c>
      <c r="K51">
        <v>0.10381464374551116</v>
      </c>
      <c r="L51">
        <v>-3.2679181351130988</v>
      </c>
    </row>
    <row r="52" spans="1:12" x14ac:dyDescent="0.2">
      <c r="A52" t="s">
        <v>190</v>
      </c>
      <c r="B52" t="s">
        <v>57</v>
      </c>
      <c r="C52" t="s">
        <v>289</v>
      </c>
      <c r="D52" s="4" t="s">
        <v>88</v>
      </c>
      <c r="E52" t="s">
        <v>87</v>
      </c>
      <c r="F52">
        <v>24.8771835097454</v>
      </c>
      <c r="G52">
        <v>3.2450512186532465E-8</v>
      </c>
      <c r="H52" t="s">
        <v>190</v>
      </c>
      <c r="I52">
        <v>21.613713727829499</v>
      </c>
      <c r="J52">
        <v>3.1161894307475448E-7</v>
      </c>
      <c r="K52">
        <v>0.10413523602365819</v>
      </c>
      <c r="L52">
        <v>-3.2634697819159011</v>
      </c>
    </row>
    <row r="53" spans="1:12" x14ac:dyDescent="0.2">
      <c r="A53" t="s">
        <v>191</v>
      </c>
      <c r="B53" t="s">
        <v>57</v>
      </c>
      <c r="C53" t="s">
        <v>289</v>
      </c>
      <c r="D53" s="4" t="s">
        <v>88</v>
      </c>
      <c r="E53" t="s">
        <v>87</v>
      </c>
      <c r="F53">
        <v>24.0825861594438</v>
      </c>
      <c r="G53">
        <v>5.6288437437184096E-8</v>
      </c>
      <c r="H53" t="s">
        <v>191</v>
      </c>
      <c r="I53">
        <v>21.470268730908099</v>
      </c>
      <c r="J53">
        <v>3.441954278412924E-7</v>
      </c>
      <c r="K53">
        <v>0.16353627295461504</v>
      </c>
      <c r="L53">
        <v>-2.6123174285356994</v>
      </c>
    </row>
    <row r="54" spans="1:12" x14ac:dyDescent="0.2">
      <c r="A54" t="s">
        <v>192</v>
      </c>
      <c r="B54" t="s">
        <v>57</v>
      </c>
      <c r="C54" t="s">
        <v>289</v>
      </c>
      <c r="D54" s="4" t="s">
        <v>88</v>
      </c>
      <c r="E54" t="s">
        <v>87</v>
      </c>
      <c r="F54">
        <v>25.018001226501301</v>
      </c>
      <c r="G54">
        <v>2.9432774240997126E-8</v>
      </c>
      <c r="H54" t="s">
        <v>192</v>
      </c>
      <c r="I54">
        <v>21.851019819980099</v>
      </c>
      <c r="J54">
        <v>2.6435504217705009E-7</v>
      </c>
      <c r="K54">
        <v>0.11133804749328259</v>
      </c>
      <c r="L54">
        <v>-3.1669814065212005</v>
      </c>
    </row>
    <row r="55" spans="1:12" x14ac:dyDescent="0.2">
      <c r="A55" t="s">
        <v>193</v>
      </c>
      <c r="B55" t="s">
        <v>57</v>
      </c>
      <c r="C55" t="s">
        <v>289</v>
      </c>
      <c r="D55" s="4" t="s">
        <v>88</v>
      </c>
      <c r="E55" t="s">
        <v>88</v>
      </c>
      <c r="F55">
        <v>23.685389783091001</v>
      </c>
      <c r="G55">
        <v>7.4128842073604209E-8</v>
      </c>
      <c r="H55" t="s">
        <v>193</v>
      </c>
      <c r="I55">
        <v>22.248151312321198</v>
      </c>
      <c r="J55">
        <v>2.0074239760355068E-7</v>
      </c>
      <c r="K55">
        <v>0.36927347166592295</v>
      </c>
      <c r="L55">
        <v>-1.4372384707698036</v>
      </c>
    </row>
    <row r="56" spans="1:12" x14ac:dyDescent="0.2">
      <c r="A56" t="s">
        <v>194</v>
      </c>
      <c r="B56" t="s">
        <v>57</v>
      </c>
      <c r="C56" t="s">
        <v>289</v>
      </c>
      <c r="D56" s="4" t="s">
        <v>88</v>
      </c>
      <c r="E56" t="s">
        <v>88</v>
      </c>
      <c r="F56">
        <v>23.439109992114599</v>
      </c>
      <c r="G56">
        <v>8.7927519326295389E-8</v>
      </c>
      <c r="H56" t="s">
        <v>194</v>
      </c>
      <c r="I56">
        <v>22.023790137659301</v>
      </c>
      <c r="J56">
        <v>2.3451927901344005E-7</v>
      </c>
      <c r="K56">
        <v>0.37492661454607473</v>
      </c>
      <c r="L56">
        <v>-1.415319854455299</v>
      </c>
    </row>
    <row r="57" spans="1:12" x14ac:dyDescent="0.2">
      <c r="A57" t="s">
        <v>195</v>
      </c>
      <c r="B57" t="s">
        <v>57</v>
      </c>
      <c r="C57" t="s">
        <v>289</v>
      </c>
      <c r="D57" s="4" t="s">
        <v>88</v>
      </c>
      <c r="E57" t="s">
        <v>88</v>
      </c>
      <c r="F57">
        <v>21.595198157252799</v>
      </c>
      <c r="G57">
        <v>3.1564403925844894E-7</v>
      </c>
      <c r="H57" t="s">
        <v>195</v>
      </c>
      <c r="I57">
        <v>21.252787211611601</v>
      </c>
      <c r="J57">
        <v>4.0019675040029301E-7</v>
      </c>
      <c r="K57">
        <v>0.78872214465192181</v>
      </c>
      <c r="L57">
        <v>-0.34241094564119712</v>
      </c>
    </row>
    <row r="58" spans="1:12" x14ac:dyDescent="0.2">
      <c r="A58" t="s">
        <v>196</v>
      </c>
      <c r="B58" t="s">
        <v>57</v>
      </c>
      <c r="C58" t="s">
        <v>290</v>
      </c>
      <c r="D58" s="4" t="s">
        <v>88</v>
      </c>
      <c r="E58" t="s">
        <v>87</v>
      </c>
      <c r="F58">
        <v>23.1674850742133</v>
      </c>
      <c r="G58">
        <v>1.0614317360065771E-7</v>
      </c>
      <c r="H58" t="s">
        <v>196</v>
      </c>
      <c r="I58">
        <v>21.079994432294001</v>
      </c>
      <c r="J58">
        <v>4.5111718072695043E-7</v>
      </c>
      <c r="K58">
        <v>0.23528958358361313</v>
      </c>
      <c r="L58">
        <v>-2.0874906419193016</v>
      </c>
    </row>
    <row r="59" spans="1:12" x14ac:dyDescent="0.2">
      <c r="A59" t="s">
        <v>197</v>
      </c>
      <c r="B59" t="s">
        <v>57</v>
      </c>
      <c r="C59" t="s">
        <v>290</v>
      </c>
      <c r="D59" s="4" t="s">
        <v>88</v>
      </c>
      <c r="E59" t="s">
        <v>87</v>
      </c>
      <c r="F59">
        <v>23.947749803986099</v>
      </c>
      <c r="G59">
        <v>6.1802917961745234E-8</v>
      </c>
      <c r="H59" t="s">
        <v>197</v>
      </c>
      <c r="I59">
        <v>21.719757522185802</v>
      </c>
      <c r="J59">
        <v>2.8953527800933076E-7</v>
      </c>
      <c r="K59">
        <v>0.21345557054969147</v>
      </c>
      <c r="L59">
        <v>-2.227992281800296</v>
      </c>
    </row>
    <row r="60" spans="1:12" x14ac:dyDescent="0.2">
      <c r="A60" t="s">
        <v>198</v>
      </c>
      <c r="B60" t="s">
        <v>57</v>
      </c>
      <c r="C60" t="s">
        <v>290</v>
      </c>
      <c r="D60" s="4" t="s">
        <v>88</v>
      </c>
      <c r="E60" t="s">
        <v>87</v>
      </c>
      <c r="F60">
        <v>24.756966103902599</v>
      </c>
      <c r="G60">
        <v>3.5270417548490859E-8</v>
      </c>
      <c r="H60" t="s">
        <v>198</v>
      </c>
      <c r="I60">
        <v>22.275276679221999</v>
      </c>
      <c r="J60">
        <v>1.9700332574523178E-7</v>
      </c>
      <c r="K60">
        <v>0.17903463007575413</v>
      </c>
      <c r="L60">
        <v>-2.4816894246806016</v>
      </c>
    </row>
    <row r="61" spans="1:12" x14ac:dyDescent="0.2">
      <c r="A61" t="s">
        <v>199</v>
      </c>
      <c r="B61" t="s">
        <v>57</v>
      </c>
      <c r="C61" t="s">
        <v>290</v>
      </c>
      <c r="D61" s="4" t="s">
        <v>88</v>
      </c>
      <c r="E61" t="s">
        <v>88</v>
      </c>
      <c r="F61">
        <v>23.865367685508001</v>
      </c>
      <c r="G61">
        <v>6.5434753258341787E-8</v>
      </c>
      <c r="H61" t="s">
        <v>199</v>
      </c>
      <c r="I61">
        <v>22.951768588325699</v>
      </c>
      <c r="J61">
        <v>1.232619975122833E-7</v>
      </c>
      <c r="K61">
        <v>0.53085910158012073</v>
      </c>
      <c r="L61">
        <v>-0.9135990971823037</v>
      </c>
    </row>
    <row r="62" spans="1:12" x14ac:dyDescent="0.2">
      <c r="A62" t="s">
        <v>200</v>
      </c>
      <c r="B62" t="s">
        <v>57</v>
      </c>
      <c r="C62" t="s">
        <v>290</v>
      </c>
      <c r="D62" s="4" t="s">
        <v>88</v>
      </c>
      <c r="E62" t="s">
        <v>88</v>
      </c>
      <c r="F62">
        <v>23.470691246213001</v>
      </c>
      <c r="G62">
        <v>8.6023659926522685E-8</v>
      </c>
      <c r="H62" t="s">
        <v>200</v>
      </c>
      <c r="I62">
        <v>22.807937675799199</v>
      </c>
      <c r="J62">
        <v>1.3618416751554416E-7</v>
      </c>
      <c r="K62">
        <v>0.63167151876670158</v>
      </c>
      <c r="L62">
        <v>-0.66275357041380289</v>
      </c>
    </row>
    <row r="63" spans="1:12" x14ac:dyDescent="0.2">
      <c r="A63" t="s">
        <v>201</v>
      </c>
      <c r="B63" t="s">
        <v>57</v>
      </c>
      <c r="C63" t="s">
        <v>290</v>
      </c>
      <c r="D63" s="4" t="s">
        <v>88</v>
      </c>
      <c r="E63" t="s">
        <v>88</v>
      </c>
      <c r="F63">
        <v>22.855202215791302</v>
      </c>
      <c r="G63">
        <v>1.3179489125091874E-7</v>
      </c>
      <c r="H63" t="s">
        <v>201</v>
      </c>
      <c r="I63">
        <v>22.2594627030632</v>
      </c>
      <c r="J63">
        <v>1.9917463914949522E-7</v>
      </c>
      <c r="K63">
        <v>0.66170518402193246</v>
      </c>
      <c r="L63">
        <v>-0.59573951272810188</v>
      </c>
    </row>
    <row r="64" spans="1:12" x14ac:dyDescent="0.2">
      <c r="A64" t="s">
        <v>202</v>
      </c>
      <c r="B64" t="s">
        <v>57</v>
      </c>
      <c r="C64" t="s">
        <v>291</v>
      </c>
      <c r="D64" s="4" t="s">
        <v>88</v>
      </c>
      <c r="E64" t="s">
        <v>87</v>
      </c>
      <c r="F64">
        <v>26.730399846116399</v>
      </c>
      <c r="G64">
        <v>8.9814788229420279E-9</v>
      </c>
      <c r="H64" t="s">
        <v>202</v>
      </c>
      <c r="I64">
        <v>22.388390314800699</v>
      </c>
      <c r="J64">
        <v>1.8214739336328906E-7</v>
      </c>
      <c r="K64">
        <v>4.9308851788115692E-2</v>
      </c>
      <c r="L64">
        <v>-4.3420095313157008</v>
      </c>
    </row>
    <row r="65" spans="1:12" x14ac:dyDescent="0.2">
      <c r="A65" t="s">
        <v>203</v>
      </c>
      <c r="B65" t="s">
        <v>57</v>
      </c>
      <c r="C65" t="s">
        <v>291</v>
      </c>
      <c r="D65" s="4" t="s">
        <v>88</v>
      </c>
      <c r="E65" t="s">
        <v>87</v>
      </c>
      <c r="F65">
        <v>26.490469797743799</v>
      </c>
      <c r="G65">
        <v>1.060654628900577E-8</v>
      </c>
      <c r="H65" t="s">
        <v>203</v>
      </c>
      <c r="I65">
        <v>22.423597188531399</v>
      </c>
      <c r="J65">
        <v>1.7775615008230541E-7</v>
      </c>
      <c r="K65">
        <v>5.9669081964785362E-2</v>
      </c>
      <c r="L65">
        <v>-4.066872609212397</v>
      </c>
    </row>
    <row r="66" spans="1:12" x14ac:dyDescent="0.2">
      <c r="A66" t="s">
        <v>204</v>
      </c>
      <c r="B66" t="s">
        <v>57</v>
      </c>
      <c r="C66" t="s">
        <v>291</v>
      </c>
      <c r="D66" s="4" t="s">
        <v>88</v>
      </c>
      <c r="E66" t="s">
        <v>87</v>
      </c>
      <c r="F66">
        <v>26.519416677217801</v>
      </c>
      <c r="G66">
        <v>1.0395852588460359E-8</v>
      </c>
      <c r="H66" t="s">
        <v>204</v>
      </c>
      <c r="I66">
        <v>22.356813375273401</v>
      </c>
      <c r="J66">
        <v>1.8617808829168672E-7</v>
      </c>
      <c r="K66">
        <v>5.5838217503732732E-2</v>
      </c>
      <c r="L66">
        <v>-4.1626033019444</v>
      </c>
    </row>
    <row r="67" spans="1:12" x14ac:dyDescent="0.2">
      <c r="A67" t="s">
        <v>205</v>
      </c>
      <c r="B67" t="s">
        <v>57</v>
      </c>
      <c r="C67" t="s">
        <v>291</v>
      </c>
      <c r="D67" s="4" t="s">
        <v>88</v>
      </c>
      <c r="E67" t="s">
        <v>88</v>
      </c>
      <c r="F67">
        <v>24.099925935045299</v>
      </c>
      <c r="G67">
        <v>5.5615955158135025E-8</v>
      </c>
      <c r="H67" t="s">
        <v>205</v>
      </c>
      <c r="I67">
        <v>23.1922723632382</v>
      </c>
      <c r="J67">
        <v>1.0433507944113382E-7</v>
      </c>
      <c r="K67">
        <v>0.53305135200969223</v>
      </c>
      <c r="L67">
        <v>-0.90765357180709594</v>
      </c>
    </row>
    <row r="68" spans="1:12" x14ac:dyDescent="0.2">
      <c r="A68" t="s">
        <v>206</v>
      </c>
      <c r="B68" t="s">
        <v>57</v>
      </c>
      <c r="C68" t="s">
        <v>291</v>
      </c>
      <c r="D68" s="4" t="s">
        <v>88</v>
      </c>
      <c r="E68" t="s">
        <v>88</v>
      </c>
      <c r="F68">
        <v>26.0066221945224</v>
      </c>
      <c r="G68">
        <v>1.4832919287696635E-8</v>
      </c>
      <c r="H68" t="s">
        <v>206</v>
      </c>
      <c r="I68">
        <v>22.9941641736288</v>
      </c>
      <c r="J68">
        <v>1.1969247806082051E-7</v>
      </c>
      <c r="K68">
        <v>0.12392524181978619</v>
      </c>
      <c r="L68">
        <v>-3.0124580208935998</v>
      </c>
    </row>
    <row r="69" spans="1:12" x14ac:dyDescent="0.2">
      <c r="A69" t="s">
        <v>207</v>
      </c>
      <c r="B69" t="s">
        <v>57</v>
      </c>
      <c r="C69" t="s">
        <v>291</v>
      </c>
      <c r="D69" s="4" t="s">
        <v>88</v>
      </c>
      <c r="E69" t="s">
        <v>88</v>
      </c>
      <c r="F69">
        <v>23.047767299516799</v>
      </c>
      <c r="G69">
        <v>1.153269242875738E-7</v>
      </c>
      <c r="H69" t="s">
        <v>207</v>
      </c>
      <c r="I69">
        <v>22.1841519209149</v>
      </c>
      <c r="J69">
        <v>2.0984800435092115E-7</v>
      </c>
      <c r="K69">
        <v>0.54957360516384424</v>
      </c>
      <c r="L69">
        <v>-0.86361537860190107</v>
      </c>
    </row>
    <row r="70" spans="1:12" x14ac:dyDescent="0.2">
      <c r="A70" t="s">
        <v>208</v>
      </c>
      <c r="B70" t="s">
        <v>57</v>
      </c>
      <c r="C70" t="s">
        <v>131</v>
      </c>
      <c r="D70" s="4" t="s">
        <v>87</v>
      </c>
      <c r="E70" t="s">
        <v>87</v>
      </c>
      <c r="F70">
        <v>30.8645003325666</v>
      </c>
      <c r="G70">
        <v>5.115164427524053E-10</v>
      </c>
      <c r="H70" t="s">
        <v>208</v>
      </c>
      <c r="I70">
        <v>23.701792747968501</v>
      </c>
      <c r="J70">
        <v>7.3290794873799914E-8</v>
      </c>
      <c r="K70">
        <v>6.9792726853787042E-3</v>
      </c>
      <c r="L70">
        <v>-7.1627075845981025</v>
      </c>
    </row>
    <row r="71" spans="1:12" x14ac:dyDescent="0.2">
      <c r="A71" t="s">
        <v>209</v>
      </c>
      <c r="B71" t="s">
        <v>57</v>
      </c>
      <c r="C71" t="s">
        <v>131</v>
      </c>
      <c r="D71" s="4" t="s">
        <v>87</v>
      </c>
      <c r="E71" t="s">
        <v>87</v>
      </c>
      <c r="F71">
        <v>31.6248070173611</v>
      </c>
      <c r="G71">
        <v>3.0198438057660408E-10</v>
      </c>
      <c r="H71" t="s">
        <v>209</v>
      </c>
      <c r="I71">
        <v>24.407507013492101</v>
      </c>
      <c r="J71">
        <v>4.4937433967358361E-8</v>
      </c>
      <c r="K71">
        <v>6.7201073562847269E-3</v>
      </c>
      <c r="L71">
        <v>-7.2173000038690001</v>
      </c>
    </row>
    <row r="72" spans="1:12" x14ac:dyDescent="0.2">
      <c r="A72" t="s">
        <v>210</v>
      </c>
      <c r="B72" t="s">
        <v>57</v>
      </c>
      <c r="C72" t="s">
        <v>131</v>
      </c>
      <c r="D72" s="4" t="s">
        <v>87</v>
      </c>
      <c r="E72" t="s">
        <v>87</v>
      </c>
      <c r="F72">
        <v>31.0047418975252</v>
      </c>
      <c r="G72">
        <v>4.6413324904717958E-10</v>
      </c>
      <c r="H72" t="s">
        <v>210</v>
      </c>
      <c r="I72">
        <v>25.018805161511999</v>
      </c>
      <c r="J72">
        <v>2.9416377535214594E-8</v>
      </c>
      <c r="K72">
        <v>1.5778055897316443E-2</v>
      </c>
      <c r="L72">
        <v>-5.9859367360131994</v>
      </c>
    </row>
    <row r="73" spans="1:12" x14ac:dyDescent="0.2">
      <c r="A73" t="s">
        <v>211</v>
      </c>
      <c r="B73" t="s">
        <v>57</v>
      </c>
      <c r="C73" t="s">
        <v>131</v>
      </c>
      <c r="D73" s="4" t="s">
        <v>87</v>
      </c>
      <c r="E73" t="s">
        <v>88</v>
      </c>
      <c r="F73">
        <v>26.642106379780898</v>
      </c>
      <c r="G73">
        <v>9.5483170670998249E-9</v>
      </c>
      <c r="H73" t="s">
        <v>211</v>
      </c>
      <c r="I73">
        <v>21.8062259007813</v>
      </c>
      <c r="J73">
        <v>2.72691695133878E-7</v>
      </c>
      <c r="K73">
        <v>3.5015063668925005E-2</v>
      </c>
      <c r="L73">
        <v>-4.8358804789996022</v>
      </c>
    </row>
    <row r="74" spans="1:12" x14ac:dyDescent="0.2">
      <c r="A74" t="s">
        <v>212</v>
      </c>
      <c r="B74" t="s">
        <v>57</v>
      </c>
      <c r="C74" t="s">
        <v>131</v>
      </c>
      <c r="D74" s="4" t="s">
        <v>87</v>
      </c>
      <c r="E74" t="s">
        <v>88</v>
      </c>
      <c r="F74">
        <v>24.310921985166502</v>
      </c>
      <c r="G74">
        <v>4.8048879040170372E-8</v>
      </c>
      <c r="H74" t="s">
        <v>212</v>
      </c>
      <c r="I74">
        <v>22.6366677938008</v>
      </c>
      <c r="J74">
        <v>1.5335007481043693E-7</v>
      </c>
      <c r="K74">
        <v>0.31332804434276151</v>
      </c>
      <c r="L74">
        <v>-1.6742541913657001</v>
      </c>
    </row>
    <row r="75" spans="1:12" x14ac:dyDescent="0.2">
      <c r="A75" t="s">
        <v>213</v>
      </c>
      <c r="B75" t="s">
        <v>57</v>
      </c>
      <c r="C75" t="s">
        <v>131</v>
      </c>
      <c r="D75" s="4" t="s">
        <v>87</v>
      </c>
      <c r="E75" t="s">
        <v>88</v>
      </c>
      <c r="F75">
        <v>27.4546575164829</v>
      </c>
      <c r="G75">
        <v>5.4365647746617393E-9</v>
      </c>
      <c r="H75" t="s">
        <v>213</v>
      </c>
      <c r="I75">
        <v>23.2773588939673</v>
      </c>
      <c r="J75">
        <v>9.8359599809680822E-8</v>
      </c>
      <c r="K75">
        <v>5.5272335239073003E-2</v>
      </c>
      <c r="L75">
        <v>-4.1772986225156039</v>
      </c>
    </row>
    <row r="76" spans="1:12" x14ac:dyDescent="0.2">
      <c r="A76" t="s">
        <v>214</v>
      </c>
      <c r="B76" t="s">
        <v>57</v>
      </c>
      <c r="C76" t="s">
        <v>132</v>
      </c>
      <c r="D76" s="4" t="s">
        <v>87</v>
      </c>
      <c r="E76" t="s">
        <v>87</v>
      </c>
      <c r="F76">
        <v>28.904084028569901</v>
      </c>
      <c r="G76">
        <v>1.9906903455219506E-9</v>
      </c>
      <c r="H76" t="s">
        <v>214</v>
      </c>
      <c r="I76">
        <v>22.9769189657816</v>
      </c>
      <c r="J76">
        <v>1.2113180349762797E-7</v>
      </c>
      <c r="K76">
        <v>1.6434084922717532E-2</v>
      </c>
      <c r="L76">
        <v>-5.9271650627883004</v>
      </c>
    </row>
    <row r="77" spans="1:12" x14ac:dyDescent="0.2">
      <c r="A77" t="s">
        <v>215</v>
      </c>
      <c r="B77" t="s">
        <v>57</v>
      </c>
      <c r="C77" t="s">
        <v>132</v>
      </c>
      <c r="D77" s="4" t="s">
        <v>87</v>
      </c>
      <c r="E77" t="s">
        <v>87</v>
      </c>
      <c r="F77">
        <v>27.601892016128399</v>
      </c>
      <c r="G77">
        <v>4.9091077673358957E-9</v>
      </c>
      <c r="H77" t="s">
        <v>215</v>
      </c>
      <c r="I77">
        <v>21.758067499517701</v>
      </c>
      <c r="J77">
        <v>2.8194801084118063E-7</v>
      </c>
      <c r="K77">
        <v>1.7411393514321201E-2</v>
      </c>
      <c r="L77">
        <v>-5.8438245166106961</v>
      </c>
    </row>
    <row r="78" spans="1:12" x14ac:dyDescent="0.2">
      <c r="A78" t="s">
        <v>216</v>
      </c>
      <c r="B78" t="s">
        <v>57</v>
      </c>
      <c r="C78" t="s">
        <v>132</v>
      </c>
      <c r="D78" s="4" t="s">
        <v>87</v>
      </c>
      <c r="E78" t="s">
        <v>87</v>
      </c>
      <c r="F78">
        <v>27.816663975231702</v>
      </c>
      <c r="G78">
        <v>4.2300915249628185E-9</v>
      </c>
      <c r="H78" t="s">
        <v>216</v>
      </c>
      <c r="I78">
        <v>22.448920014516201</v>
      </c>
      <c r="J78">
        <v>1.7466331774767325E-7</v>
      </c>
      <c r="K78">
        <v>2.4218545596813898E-2</v>
      </c>
      <c r="L78">
        <v>-5.3677439607155009</v>
      </c>
    </row>
    <row r="79" spans="1:12" x14ac:dyDescent="0.2">
      <c r="A79" t="s">
        <v>217</v>
      </c>
      <c r="B79" t="s">
        <v>57</v>
      </c>
      <c r="C79" t="s">
        <v>132</v>
      </c>
      <c r="D79" s="4" t="s">
        <v>87</v>
      </c>
      <c r="E79" t="s">
        <v>88</v>
      </c>
      <c r="F79">
        <v>27.068239925407099</v>
      </c>
      <c r="G79">
        <v>7.1063706041314941E-9</v>
      </c>
      <c r="H79" t="s">
        <v>217</v>
      </c>
      <c r="I79">
        <v>21.945990454931199</v>
      </c>
      <c r="J79">
        <v>2.4751332736920517E-7</v>
      </c>
      <c r="K79">
        <v>2.871106246950178E-2</v>
      </c>
      <c r="L79">
        <v>-5.1222494704759027</v>
      </c>
    </row>
    <row r="80" spans="1:12" x14ac:dyDescent="0.2">
      <c r="A80" t="s">
        <v>218</v>
      </c>
      <c r="B80" t="s">
        <v>57</v>
      </c>
      <c r="C80" t="s">
        <v>132</v>
      </c>
      <c r="D80" s="4" t="s">
        <v>87</v>
      </c>
      <c r="E80" t="s">
        <v>88</v>
      </c>
      <c r="F80">
        <v>26.490295910667498</v>
      </c>
      <c r="G80">
        <v>1.0607824766039822E-8</v>
      </c>
      <c r="H80" t="s">
        <v>218</v>
      </c>
      <c r="I80">
        <v>22.2213059410409</v>
      </c>
      <c r="J80">
        <v>2.045127407614096E-7</v>
      </c>
      <c r="K80">
        <v>5.1868772217058171E-2</v>
      </c>
      <c r="L80">
        <v>-4.2689899696265972</v>
      </c>
    </row>
    <row r="81" spans="1:12" x14ac:dyDescent="0.2">
      <c r="A81" t="s">
        <v>219</v>
      </c>
      <c r="B81" t="s">
        <v>57</v>
      </c>
      <c r="C81" t="s">
        <v>132</v>
      </c>
      <c r="D81" s="4" t="s">
        <v>87</v>
      </c>
      <c r="E81" t="s">
        <v>88</v>
      </c>
      <c r="F81">
        <v>27.7270332176913</v>
      </c>
      <c r="G81">
        <v>4.5012310985292904E-9</v>
      </c>
      <c r="H81" t="s">
        <v>219</v>
      </c>
      <c r="I81">
        <v>23.2873103207389</v>
      </c>
      <c r="J81">
        <v>9.7683469215574646E-8</v>
      </c>
      <c r="K81">
        <v>4.6079762877746101E-2</v>
      </c>
      <c r="L81">
        <v>-4.4397228969523983</v>
      </c>
    </row>
    <row r="82" spans="1:12" x14ac:dyDescent="0.2">
      <c r="A82" t="s">
        <v>220</v>
      </c>
      <c r="B82" t="s">
        <v>57</v>
      </c>
      <c r="C82" t="s">
        <v>133</v>
      </c>
      <c r="D82" s="4" t="s">
        <v>87</v>
      </c>
      <c r="E82" t="s">
        <v>87</v>
      </c>
      <c r="F82">
        <v>27.4509293405183</v>
      </c>
      <c r="G82">
        <v>5.4506319758056913E-9</v>
      </c>
      <c r="H82" t="s">
        <v>220</v>
      </c>
      <c r="I82">
        <v>22.593824772246101</v>
      </c>
      <c r="J82">
        <v>1.5797233108848304E-7</v>
      </c>
      <c r="K82">
        <v>3.4503713012582551E-2</v>
      </c>
      <c r="L82">
        <v>-4.8571045682721987</v>
      </c>
    </row>
    <row r="83" spans="1:12" x14ac:dyDescent="0.2">
      <c r="A83" t="s">
        <v>221</v>
      </c>
      <c r="B83" t="s">
        <v>57</v>
      </c>
      <c r="C83" t="s">
        <v>133</v>
      </c>
      <c r="D83" s="4" t="s">
        <v>87</v>
      </c>
      <c r="E83" t="s">
        <v>87</v>
      </c>
      <c r="F83">
        <v>27.2840886038029</v>
      </c>
      <c r="G83">
        <v>6.1188657664746174E-9</v>
      </c>
      <c r="H83" t="s">
        <v>221</v>
      </c>
      <c r="I83">
        <v>22.8846787783209</v>
      </c>
      <c r="J83">
        <v>1.2912943375001228E-7</v>
      </c>
      <c r="K83">
        <v>4.7385523104828416E-2</v>
      </c>
      <c r="L83">
        <v>-4.3994098254819995</v>
      </c>
    </row>
    <row r="84" spans="1:12" x14ac:dyDescent="0.2">
      <c r="A84" t="s">
        <v>222</v>
      </c>
      <c r="B84" t="s">
        <v>57</v>
      </c>
      <c r="C84" t="s">
        <v>133</v>
      </c>
      <c r="D84" s="4" t="s">
        <v>87</v>
      </c>
      <c r="E84" t="s">
        <v>87</v>
      </c>
      <c r="F84">
        <v>27.5706321762747</v>
      </c>
      <c r="G84">
        <v>5.0166374455690364E-9</v>
      </c>
      <c r="H84" t="s">
        <v>222</v>
      </c>
      <c r="I84">
        <v>22.1849367587842</v>
      </c>
      <c r="J84">
        <v>2.0973387637106075E-7</v>
      </c>
      <c r="K84">
        <v>2.3919061299823647E-2</v>
      </c>
      <c r="L84">
        <v>-5.3856954174904956</v>
      </c>
    </row>
    <row r="85" spans="1:12" x14ac:dyDescent="0.2">
      <c r="A85" t="s">
        <v>223</v>
      </c>
      <c r="B85" t="s">
        <v>57</v>
      </c>
      <c r="C85" t="s">
        <v>133</v>
      </c>
      <c r="D85" s="4" t="s">
        <v>87</v>
      </c>
      <c r="E85" t="s">
        <v>88</v>
      </c>
      <c r="F85">
        <v>25.547155425228102</v>
      </c>
      <c r="G85">
        <v>2.0395760948653851E-8</v>
      </c>
      <c r="H85" t="s">
        <v>223</v>
      </c>
      <c r="I85">
        <v>21.874784480804099</v>
      </c>
      <c r="J85">
        <v>2.6003614711580591E-7</v>
      </c>
      <c r="K85">
        <v>7.8434329899414679E-2</v>
      </c>
      <c r="L85">
        <v>-3.6723709444240002</v>
      </c>
    </row>
    <row r="86" spans="1:12" x14ac:dyDescent="0.2">
      <c r="A86" t="s">
        <v>224</v>
      </c>
      <c r="B86" t="s">
        <v>57</v>
      </c>
      <c r="C86" t="s">
        <v>133</v>
      </c>
      <c r="D86" s="4" t="s">
        <v>87</v>
      </c>
      <c r="E86" t="s">
        <v>88</v>
      </c>
      <c r="F86">
        <v>25.185537761869</v>
      </c>
      <c r="G86">
        <v>2.620581535942425E-8</v>
      </c>
      <c r="H86" t="s">
        <v>224</v>
      </c>
      <c r="I86">
        <v>21.5547036795687</v>
      </c>
      <c r="J86">
        <v>3.2462924731265769E-7</v>
      </c>
      <c r="K86">
        <v>8.0725367712123741E-2</v>
      </c>
      <c r="L86">
        <v>-3.6308340823002978</v>
      </c>
    </row>
    <row r="87" spans="1:12" x14ac:dyDescent="0.2">
      <c r="A87" t="s">
        <v>225</v>
      </c>
      <c r="B87" t="s">
        <v>57</v>
      </c>
      <c r="C87" t="s">
        <v>133</v>
      </c>
      <c r="D87" s="4" t="s">
        <v>87</v>
      </c>
      <c r="E87" t="s">
        <v>88</v>
      </c>
      <c r="F87">
        <v>25.587385185745699</v>
      </c>
      <c r="G87">
        <v>1.9834878681163914E-8</v>
      </c>
      <c r="H87" t="s">
        <v>225</v>
      </c>
      <c r="I87">
        <v>22.571286337283901</v>
      </c>
      <c r="J87">
        <v>1.6045962457560326E-7</v>
      </c>
      <c r="K87">
        <v>0.1236128947305269</v>
      </c>
      <c r="L87">
        <v>-3.0160988484618012</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9FD95-0672-1745-A6CC-8A3EAB303488}">
  <dimension ref="A1:H1494"/>
  <sheetViews>
    <sheetView tabSelected="1" topLeftCell="A1460" workbookViewId="0">
      <selection activeCell="I1288" sqref="I1288"/>
    </sheetView>
  </sheetViews>
  <sheetFormatPr baseColWidth="10" defaultRowHeight="16" x14ac:dyDescent="0.2"/>
  <cols>
    <col min="1" max="1" width="27.85546875" bestFit="1" customWidth="1"/>
    <col min="2" max="2" width="41.5703125" bestFit="1" customWidth="1"/>
    <col min="6" max="6" width="10.28515625" bestFit="1" customWidth="1"/>
  </cols>
  <sheetData>
    <row r="1" spans="1:8" x14ac:dyDescent="0.2">
      <c r="A1" s="5" t="s">
        <v>313</v>
      </c>
    </row>
    <row r="3" spans="1:8" x14ac:dyDescent="0.2">
      <c r="A3" s="69" t="s">
        <v>314</v>
      </c>
      <c r="B3" s="69" t="s">
        <v>315</v>
      </c>
      <c r="C3" s="69" t="s">
        <v>316</v>
      </c>
      <c r="D3" s="69" t="s">
        <v>317</v>
      </c>
      <c r="E3" s="69" t="s">
        <v>135</v>
      </c>
      <c r="F3" s="69" t="s">
        <v>318</v>
      </c>
      <c r="G3" s="69" t="s">
        <v>319</v>
      </c>
      <c r="H3" s="69" t="s">
        <v>320</v>
      </c>
    </row>
    <row r="4" spans="1:8" x14ac:dyDescent="0.2">
      <c r="A4" s="3" t="s">
        <v>321</v>
      </c>
      <c r="B4" s="3" t="s">
        <v>322</v>
      </c>
      <c r="C4" s="3" t="s">
        <v>248</v>
      </c>
      <c r="D4" s="3" t="s">
        <v>323</v>
      </c>
      <c r="E4" s="3" t="s">
        <v>211</v>
      </c>
      <c r="F4" s="3">
        <v>26.634629409999999</v>
      </c>
      <c r="G4" s="3">
        <v>77</v>
      </c>
      <c r="H4" s="3">
        <v>4051.6289449999999</v>
      </c>
    </row>
    <row r="5" spans="1:8" x14ac:dyDescent="0.2">
      <c r="A5" s="3" t="s">
        <v>324</v>
      </c>
      <c r="B5" s="3" t="s">
        <v>322</v>
      </c>
      <c r="C5" s="3" t="s">
        <v>248</v>
      </c>
      <c r="D5" s="3" t="s">
        <v>323</v>
      </c>
      <c r="E5" s="3" t="s">
        <v>212</v>
      </c>
      <c r="F5" s="3">
        <v>24.255705939999999</v>
      </c>
      <c r="G5" s="3">
        <v>77</v>
      </c>
      <c r="H5" s="3">
        <v>4148.7011769999999</v>
      </c>
    </row>
    <row r="6" spans="1:8" x14ac:dyDescent="0.2">
      <c r="A6" s="3" t="s">
        <v>325</v>
      </c>
      <c r="B6" s="3" t="s">
        <v>322</v>
      </c>
      <c r="C6" s="3" t="s">
        <v>248</v>
      </c>
      <c r="D6" s="3" t="s">
        <v>323</v>
      </c>
      <c r="E6" s="3" t="s">
        <v>213</v>
      </c>
      <c r="F6" s="3">
        <v>28.43087629</v>
      </c>
      <c r="G6" s="3">
        <v>77</v>
      </c>
      <c r="H6" s="3">
        <v>4297.8284540000004</v>
      </c>
    </row>
    <row r="7" spans="1:8" x14ac:dyDescent="0.2">
      <c r="A7" s="3" t="s">
        <v>326</v>
      </c>
      <c r="B7" s="3" t="s">
        <v>322</v>
      </c>
      <c r="C7" s="3" t="s">
        <v>248</v>
      </c>
      <c r="D7" s="3" t="s">
        <v>323</v>
      </c>
      <c r="E7" s="3" t="s">
        <v>208</v>
      </c>
      <c r="F7" s="3">
        <v>31.00987834</v>
      </c>
      <c r="G7" s="3">
        <v>77</v>
      </c>
      <c r="H7" s="3">
        <v>4480.7989669999997</v>
      </c>
    </row>
    <row r="8" spans="1:8" x14ac:dyDescent="0.2">
      <c r="A8" s="3" t="s">
        <v>327</v>
      </c>
      <c r="B8" s="3" t="s">
        <v>322</v>
      </c>
      <c r="C8" s="3" t="s">
        <v>248</v>
      </c>
      <c r="D8" s="3" t="s">
        <v>323</v>
      </c>
      <c r="E8" s="3" t="s">
        <v>209</v>
      </c>
      <c r="F8" s="3">
        <v>31.548181060000001</v>
      </c>
      <c r="G8" s="3">
        <v>77</v>
      </c>
      <c r="H8" s="3">
        <v>4352.0582260000001</v>
      </c>
    </row>
    <row r="9" spans="1:8" x14ac:dyDescent="0.2">
      <c r="A9" s="3" t="s">
        <v>328</v>
      </c>
      <c r="B9" s="3" t="s">
        <v>322</v>
      </c>
      <c r="C9" s="3" t="s">
        <v>248</v>
      </c>
      <c r="D9" s="3" t="s">
        <v>323</v>
      </c>
      <c r="E9" s="3" t="s">
        <v>210</v>
      </c>
      <c r="F9" s="3">
        <v>31.140046810000001</v>
      </c>
      <c r="G9" s="3">
        <v>77</v>
      </c>
      <c r="H9" s="3">
        <v>4394.2954049999998</v>
      </c>
    </row>
    <row r="10" spans="1:8" x14ac:dyDescent="0.2">
      <c r="A10" s="3" t="s">
        <v>329</v>
      </c>
      <c r="B10" s="3" t="s">
        <v>322</v>
      </c>
      <c r="C10" s="3" t="s">
        <v>248</v>
      </c>
      <c r="D10" s="3" t="s">
        <v>323</v>
      </c>
      <c r="E10" s="3" t="s">
        <v>217</v>
      </c>
      <c r="F10" s="3">
        <v>25.146006839999998</v>
      </c>
      <c r="G10" s="3">
        <v>77</v>
      </c>
      <c r="H10" s="3">
        <v>4378.5977430000003</v>
      </c>
    </row>
    <row r="11" spans="1:8" x14ac:dyDescent="0.2">
      <c r="A11" s="3" t="s">
        <v>330</v>
      </c>
      <c r="B11" s="3" t="s">
        <v>322</v>
      </c>
      <c r="C11" s="3" t="s">
        <v>248</v>
      </c>
      <c r="D11" s="3" t="s">
        <v>323</v>
      </c>
      <c r="E11" s="3" t="s">
        <v>218</v>
      </c>
      <c r="F11" s="3">
        <v>24.084747889999999</v>
      </c>
      <c r="G11" s="3">
        <v>77</v>
      </c>
      <c r="H11" s="3">
        <v>4193.207821</v>
      </c>
    </row>
    <row r="12" spans="1:8" x14ac:dyDescent="0.2">
      <c r="A12" s="3" t="s">
        <v>331</v>
      </c>
      <c r="B12" s="3" t="s">
        <v>322</v>
      </c>
      <c r="C12" s="3" t="s">
        <v>248</v>
      </c>
      <c r="D12" s="3" t="s">
        <v>323</v>
      </c>
      <c r="E12" s="3" t="s">
        <v>219</v>
      </c>
      <c r="F12" s="3">
        <v>25.084704980000001</v>
      </c>
      <c r="G12" s="3">
        <v>77</v>
      </c>
      <c r="H12" s="3">
        <v>3920.2121179999999</v>
      </c>
    </row>
    <row r="13" spans="1:8" x14ac:dyDescent="0.2">
      <c r="A13" s="3" t="s">
        <v>332</v>
      </c>
      <c r="B13" s="3" t="s">
        <v>322</v>
      </c>
      <c r="C13" s="3" t="s">
        <v>248</v>
      </c>
      <c r="D13" s="3" t="s">
        <v>323</v>
      </c>
      <c r="E13" s="3" t="s">
        <v>214</v>
      </c>
      <c r="F13" s="3">
        <v>25.69594201</v>
      </c>
      <c r="G13" s="3">
        <v>77</v>
      </c>
      <c r="H13" s="3">
        <v>3679.3569870000001</v>
      </c>
    </row>
    <row r="14" spans="1:8" x14ac:dyDescent="0.2">
      <c r="A14" s="3" t="s">
        <v>333</v>
      </c>
      <c r="B14" s="3" t="s">
        <v>322</v>
      </c>
      <c r="C14" s="3" t="s">
        <v>248</v>
      </c>
      <c r="D14" s="3" t="s">
        <v>323</v>
      </c>
      <c r="E14" s="3" t="s">
        <v>215</v>
      </c>
      <c r="F14" s="3">
        <v>23.921376720000001</v>
      </c>
      <c r="G14" s="3">
        <v>77</v>
      </c>
      <c r="H14" s="3">
        <v>3864.3216659999998</v>
      </c>
    </row>
    <row r="15" spans="1:8" x14ac:dyDescent="0.2">
      <c r="A15" s="3" t="s">
        <v>334</v>
      </c>
      <c r="B15" s="3" t="s">
        <v>322</v>
      </c>
      <c r="C15" s="3" t="s">
        <v>248</v>
      </c>
      <c r="D15" s="3" t="s">
        <v>323</v>
      </c>
      <c r="E15" s="3" t="s">
        <v>216</v>
      </c>
      <c r="F15" s="3">
        <v>24.447712469999999</v>
      </c>
      <c r="G15" s="3">
        <v>77.5</v>
      </c>
      <c r="H15" s="3">
        <v>3494.6433360000001</v>
      </c>
    </row>
    <row r="16" spans="1:8" x14ac:dyDescent="0.2">
      <c r="A16" s="3" t="s">
        <v>335</v>
      </c>
      <c r="B16" s="3" t="s">
        <v>322</v>
      </c>
      <c r="C16" s="3" t="s">
        <v>248</v>
      </c>
      <c r="D16" s="3" t="s">
        <v>323</v>
      </c>
      <c r="E16" s="3" t="s">
        <v>223</v>
      </c>
      <c r="F16" s="3">
        <v>25.955368910000001</v>
      </c>
      <c r="G16" s="3">
        <v>77</v>
      </c>
      <c r="H16" s="3">
        <v>4072.5399699999998</v>
      </c>
    </row>
    <row r="17" spans="1:8" x14ac:dyDescent="0.2">
      <c r="A17" s="3" t="s">
        <v>336</v>
      </c>
      <c r="B17" s="3" t="s">
        <v>322</v>
      </c>
      <c r="C17" s="3" t="s">
        <v>248</v>
      </c>
      <c r="D17" s="3" t="s">
        <v>323</v>
      </c>
      <c r="E17" s="3" t="s">
        <v>224</v>
      </c>
      <c r="F17" s="3">
        <v>25.335947000000001</v>
      </c>
      <c r="G17" s="3">
        <v>77</v>
      </c>
      <c r="H17" s="3">
        <v>4242.0518529999999</v>
      </c>
    </row>
    <row r="18" spans="1:8" x14ac:dyDescent="0.2">
      <c r="A18" s="3" t="s">
        <v>337</v>
      </c>
      <c r="B18" s="3" t="s">
        <v>322</v>
      </c>
      <c r="C18" s="3" t="s">
        <v>248</v>
      </c>
      <c r="D18" s="3" t="s">
        <v>323</v>
      </c>
      <c r="E18" s="3" t="s">
        <v>225</v>
      </c>
      <c r="F18" s="3">
        <v>25.459062079999999</v>
      </c>
      <c r="G18" s="3">
        <v>76.5</v>
      </c>
      <c r="H18" s="3">
        <v>4630.2893880000001</v>
      </c>
    </row>
    <row r="19" spans="1:8" x14ac:dyDescent="0.2">
      <c r="A19" s="3" t="s">
        <v>338</v>
      </c>
      <c r="B19" s="3" t="s">
        <v>322</v>
      </c>
      <c r="C19" s="3" t="s">
        <v>248</v>
      </c>
      <c r="D19" s="3" t="s">
        <v>323</v>
      </c>
      <c r="E19" s="3" t="s">
        <v>220</v>
      </c>
      <c r="F19" s="3">
        <v>27.132370160000001</v>
      </c>
      <c r="G19" s="3">
        <v>76.5</v>
      </c>
      <c r="H19" s="3">
        <v>4653.9567669999997</v>
      </c>
    </row>
    <row r="20" spans="1:8" x14ac:dyDescent="0.2">
      <c r="A20" s="3" t="s">
        <v>339</v>
      </c>
      <c r="B20" s="3" t="s">
        <v>322</v>
      </c>
      <c r="C20" s="3" t="s">
        <v>248</v>
      </c>
      <c r="D20" s="3" t="s">
        <v>323</v>
      </c>
      <c r="E20" s="3" t="s">
        <v>221</v>
      </c>
      <c r="F20" s="3">
        <v>27.154972140000002</v>
      </c>
      <c r="G20" s="3">
        <v>76.5</v>
      </c>
      <c r="H20" s="3">
        <v>4953.3071749999999</v>
      </c>
    </row>
    <row r="21" spans="1:8" x14ac:dyDescent="0.2">
      <c r="A21" s="3" t="s">
        <v>340</v>
      </c>
      <c r="B21" s="3" t="s">
        <v>322</v>
      </c>
      <c r="C21" s="3" t="s">
        <v>248</v>
      </c>
      <c r="D21" s="3" t="s">
        <v>323</v>
      </c>
      <c r="E21" s="3" t="s">
        <v>222</v>
      </c>
      <c r="F21" s="3">
        <v>27.88016399</v>
      </c>
      <c r="G21" s="3">
        <v>77</v>
      </c>
      <c r="H21" s="3">
        <v>5122.051496</v>
      </c>
    </row>
    <row r="22" spans="1:8" x14ac:dyDescent="0.2">
      <c r="A22" s="3" t="s">
        <v>341</v>
      </c>
      <c r="B22" s="3" t="s">
        <v>322</v>
      </c>
      <c r="C22" s="3" t="s">
        <v>248</v>
      </c>
      <c r="D22" s="3" t="s">
        <v>323</v>
      </c>
      <c r="E22" s="3" t="s">
        <v>175</v>
      </c>
      <c r="F22" s="3">
        <v>24.96887551</v>
      </c>
      <c r="G22" s="3">
        <v>77</v>
      </c>
      <c r="H22" s="3">
        <v>5141.1993359999997</v>
      </c>
    </row>
    <row r="23" spans="1:8" x14ac:dyDescent="0.2">
      <c r="A23" s="3" t="s">
        <v>342</v>
      </c>
      <c r="B23" s="3" t="s">
        <v>322</v>
      </c>
      <c r="C23" s="3" t="s">
        <v>248</v>
      </c>
      <c r="D23" s="3" t="s">
        <v>323</v>
      </c>
      <c r="E23" s="3" t="s">
        <v>176</v>
      </c>
      <c r="F23" s="3">
        <v>25.705482669999999</v>
      </c>
      <c r="G23" s="3">
        <v>77</v>
      </c>
      <c r="H23" s="3">
        <v>5090.4451680000002</v>
      </c>
    </row>
    <row r="24" spans="1:8" x14ac:dyDescent="0.2">
      <c r="A24" s="3" t="s">
        <v>343</v>
      </c>
      <c r="B24" s="3" t="s">
        <v>322</v>
      </c>
      <c r="C24" s="3" t="s">
        <v>248</v>
      </c>
      <c r="D24" s="3" t="s">
        <v>323</v>
      </c>
      <c r="E24" s="3" t="s">
        <v>177</v>
      </c>
      <c r="F24" s="3">
        <v>25.032029909999999</v>
      </c>
      <c r="G24" s="3">
        <v>77</v>
      </c>
      <c r="H24" s="3">
        <v>4884.5047519999998</v>
      </c>
    </row>
    <row r="25" spans="1:8" x14ac:dyDescent="0.2">
      <c r="A25" s="3" t="s">
        <v>344</v>
      </c>
      <c r="B25" s="3" t="s">
        <v>322</v>
      </c>
      <c r="C25" s="3" t="s">
        <v>248</v>
      </c>
      <c r="D25" s="3" t="s">
        <v>323</v>
      </c>
      <c r="E25" s="3" t="s">
        <v>172</v>
      </c>
      <c r="F25" s="3">
        <v>29.666442709999998</v>
      </c>
      <c r="G25" s="3">
        <v>76</v>
      </c>
      <c r="H25" s="3">
        <v>4462.0117399999999</v>
      </c>
    </row>
    <row r="26" spans="1:8" x14ac:dyDescent="0.2">
      <c r="A26" s="3" t="s">
        <v>345</v>
      </c>
      <c r="B26" s="3" t="s">
        <v>322</v>
      </c>
      <c r="C26" s="3" t="s">
        <v>248</v>
      </c>
      <c r="D26" s="3" t="s">
        <v>323</v>
      </c>
      <c r="E26" s="3" t="s">
        <v>173</v>
      </c>
      <c r="F26" s="3">
        <v>27.933022579999999</v>
      </c>
      <c r="G26" s="3">
        <v>77</v>
      </c>
      <c r="H26" s="3">
        <v>4686.207883</v>
      </c>
    </row>
    <row r="27" spans="1:8" x14ac:dyDescent="0.2">
      <c r="A27" s="3" t="s">
        <v>346</v>
      </c>
      <c r="B27" s="3" t="s">
        <v>322</v>
      </c>
      <c r="C27" s="3" t="s">
        <v>248</v>
      </c>
      <c r="D27" s="3" t="s">
        <v>323</v>
      </c>
      <c r="E27" s="3" t="s">
        <v>174</v>
      </c>
      <c r="F27" s="3">
        <v>27.075794980000001</v>
      </c>
      <c r="G27" s="3">
        <v>77</v>
      </c>
      <c r="H27" s="3">
        <v>4362.6794120000004</v>
      </c>
    </row>
    <row r="28" spans="1:8" x14ac:dyDescent="0.2">
      <c r="A28" s="3" t="s">
        <v>347</v>
      </c>
      <c r="B28" s="3" t="s">
        <v>322</v>
      </c>
      <c r="C28" s="3" t="s">
        <v>248</v>
      </c>
      <c r="D28" s="3" t="s">
        <v>323</v>
      </c>
      <c r="E28" s="3" t="s">
        <v>142</v>
      </c>
      <c r="F28" s="3">
        <v>27.41099449</v>
      </c>
      <c r="G28" s="3">
        <v>77</v>
      </c>
      <c r="H28" s="3">
        <v>4394.711276</v>
      </c>
    </row>
    <row r="29" spans="1:8" x14ac:dyDescent="0.2">
      <c r="A29" s="3" t="s">
        <v>348</v>
      </c>
      <c r="B29" s="3" t="s">
        <v>322</v>
      </c>
      <c r="C29" s="3" t="s">
        <v>248</v>
      </c>
      <c r="D29" s="3" t="s">
        <v>323</v>
      </c>
      <c r="E29" s="3" t="s">
        <v>143</v>
      </c>
      <c r="F29" s="3">
        <v>26.635978999999999</v>
      </c>
      <c r="G29" s="3">
        <v>76.5</v>
      </c>
      <c r="H29" s="3">
        <v>3015.2477290000002</v>
      </c>
    </row>
    <row r="30" spans="1:8" x14ac:dyDescent="0.2">
      <c r="A30" s="3" t="s">
        <v>349</v>
      </c>
      <c r="B30" s="3" t="s">
        <v>322</v>
      </c>
      <c r="C30" s="3" t="s">
        <v>248</v>
      </c>
      <c r="D30" s="3" t="s">
        <v>323</v>
      </c>
      <c r="E30" s="3" t="s">
        <v>144</v>
      </c>
      <c r="F30" s="3"/>
      <c r="G30" s="3" t="s">
        <v>350</v>
      </c>
      <c r="H30" s="3" t="s">
        <v>350</v>
      </c>
    </row>
    <row r="31" spans="1:8" x14ac:dyDescent="0.2">
      <c r="A31" s="3" t="s">
        <v>351</v>
      </c>
      <c r="B31" s="3" t="s">
        <v>322</v>
      </c>
      <c r="C31" s="3" t="s">
        <v>248</v>
      </c>
      <c r="D31" s="3" t="s">
        <v>323</v>
      </c>
      <c r="E31" s="3" t="s">
        <v>228</v>
      </c>
      <c r="F31" s="3">
        <v>30.787568780000001</v>
      </c>
      <c r="G31" s="3">
        <v>75</v>
      </c>
      <c r="H31" s="3">
        <v>3531.3644279999999</v>
      </c>
    </row>
    <row r="32" spans="1:8" x14ac:dyDescent="0.2">
      <c r="A32" s="3" t="s">
        <v>352</v>
      </c>
      <c r="B32" s="3" t="s">
        <v>322</v>
      </c>
      <c r="C32" s="3" t="s">
        <v>248</v>
      </c>
      <c r="D32" s="3" t="s">
        <v>323</v>
      </c>
      <c r="E32" s="3" t="s">
        <v>138</v>
      </c>
      <c r="F32" s="3">
        <v>28.584523520000001</v>
      </c>
      <c r="G32" s="3">
        <v>76</v>
      </c>
      <c r="H32" s="3">
        <v>4564.9720779999998</v>
      </c>
    </row>
    <row r="33" spans="1:8" x14ac:dyDescent="0.2">
      <c r="A33" s="3" t="s">
        <v>353</v>
      </c>
      <c r="B33" s="3" t="s">
        <v>322</v>
      </c>
      <c r="C33" s="3" t="s">
        <v>248</v>
      </c>
      <c r="D33" s="3" t="s">
        <v>323</v>
      </c>
      <c r="E33" s="3" t="s">
        <v>141</v>
      </c>
      <c r="F33" s="3">
        <v>27.849523319999999</v>
      </c>
      <c r="G33" s="3">
        <v>77</v>
      </c>
      <c r="H33" s="3">
        <v>5135.5114979999998</v>
      </c>
    </row>
    <row r="34" spans="1:8" x14ac:dyDescent="0.2">
      <c r="A34" s="3" t="s">
        <v>354</v>
      </c>
      <c r="B34" s="3" t="s">
        <v>322</v>
      </c>
      <c r="C34" s="3" t="s">
        <v>248</v>
      </c>
      <c r="D34" s="3" t="s">
        <v>323</v>
      </c>
      <c r="E34" s="3" t="s">
        <v>150</v>
      </c>
      <c r="F34" s="3">
        <v>27.047397849999999</v>
      </c>
      <c r="G34" s="3">
        <v>77</v>
      </c>
      <c r="H34" s="3">
        <v>5202.0442730000004</v>
      </c>
    </row>
    <row r="35" spans="1:8" x14ac:dyDescent="0.2">
      <c r="A35" s="3" t="s">
        <v>355</v>
      </c>
      <c r="B35" s="3" t="s">
        <v>322</v>
      </c>
      <c r="C35" s="3" t="s">
        <v>248</v>
      </c>
      <c r="D35" s="3" t="s">
        <v>323</v>
      </c>
      <c r="E35" s="3" t="s">
        <v>151</v>
      </c>
      <c r="F35" s="3">
        <v>25.00734959</v>
      </c>
      <c r="G35" s="3">
        <v>77</v>
      </c>
      <c r="H35" s="3">
        <v>5196.8890140000003</v>
      </c>
    </row>
    <row r="36" spans="1:8" x14ac:dyDescent="0.2">
      <c r="A36" s="3" t="s">
        <v>356</v>
      </c>
      <c r="B36" s="3" t="s">
        <v>322</v>
      </c>
      <c r="C36" s="3" t="s">
        <v>248</v>
      </c>
      <c r="D36" s="3" t="s">
        <v>323</v>
      </c>
      <c r="E36" s="3" t="s">
        <v>152</v>
      </c>
      <c r="F36" s="3">
        <v>25.079682819999999</v>
      </c>
      <c r="G36" s="3">
        <v>77</v>
      </c>
      <c r="H36" s="3">
        <v>4851.8868570000004</v>
      </c>
    </row>
    <row r="37" spans="1:8" x14ac:dyDescent="0.2">
      <c r="A37" s="3" t="s">
        <v>357</v>
      </c>
      <c r="B37" s="3" t="s">
        <v>322</v>
      </c>
      <c r="C37" s="3" t="s">
        <v>248</v>
      </c>
      <c r="D37" s="3" t="s">
        <v>323</v>
      </c>
      <c r="E37" s="3" t="s">
        <v>145</v>
      </c>
      <c r="F37" s="3">
        <v>31.919045369999999</v>
      </c>
      <c r="G37" s="3">
        <v>76.5</v>
      </c>
      <c r="H37" s="3">
        <v>4632.9598770000002</v>
      </c>
    </row>
    <row r="38" spans="1:8" x14ac:dyDescent="0.2">
      <c r="A38" s="3" t="s">
        <v>358</v>
      </c>
      <c r="B38" s="3" t="s">
        <v>322</v>
      </c>
      <c r="C38" s="3" t="s">
        <v>248</v>
      </c>
      <c r="D38" s="3" t="s">
        <v>323</v>
      </c>
      <c r="E38" s="3" t="s">
        <v>148</v>
      </c>
      <c r="F38" s="3">
        <v>30.074039639999999</v>
      </c>
      <c r="G38" s="3">
        <v>77.5</v>
      </c>
      <c r="H38" s="3">
        <v>4394.30987</v>
      </c>
    </row>
    <row r="39" spans="1:8" x14ac:dyDescent="0.2">
      <c r="A39" s="3" t="s">
        <v>359</v>
      </c>
      <c r="B39" s="3" t="s">
        <v>322</v>
      </c>
      <c r="C39" s="3" t="s">
        <v>248</v>
      </c>
      <c r="D39" s="3" t="s">
        <v>323</v>
      </c>
      <c r="E39" s="3" t="s">
        <v>149</v>
      </c>
      <c r="F39" s="3">
        <v>29.630544879999999</v>
      </c>
      <c r="G39" s="3">
        <v>77</v>
      </c>
      <c r="H39" s="3">
        <v>4361.4804569999997</v>
      </c>
    </row>
    <row r="40" spans="1:8" x14ac:dyDescent="0.2">
      <c r="A40" s="3" t="s">
        <v>360</v>
      </c>
      <c r="B40" s="3" t="s">
        <v>322</v>
      </c>
      <c r="C40" s="3" t="s">
        <v>248</v>
      </c>
      <c r="D40" s="3" t="s">
        <v>323</v>
      </c>
      <c r="E40" s="3" t="s">
        <v>156</v>
      </c>
      <c r="F40" s="3">
        <v>26.031296690000001</v>
      </c>
      <c r="G40" s="3">
        <v>77.5</v>
      </c>
      <c r="H40" s="3">
        <v>3715.7948249999999</v>
      </c>
    </row>
    <row r="41" spans="1:8" x14ac:dyDescent="0.2">
      <c r="A41" s="3" t="s">
        <v>361</v>
      </c>
      <c r="B41" s="3" t="s">
        <v>322</v>
      </c>
      <c r="C41" s="3" t="s">
        <v>248</v>
      </c>
      <c r="D41" s="3" t="s">
        <v>323</v>
      </c>
      <c r="E41" s="3" t="s">
        <v>157</v>
      </c>
      <c r="F41" s="3">
        <v>27.802556800000001</v>
      </c>
      <c r="G41" s="3">
        <v>77</v>
      </c>
      <c r="H41" s="3">
        <v>4362.6581939999996</v>
      </c>
    </row>
    <row r="42" spans="1:8" x14ac:dyDescent="0.2">
      <c r="A42" s="3" t="s">
        <v>362</v>
      </c>
      <c r="B42" s="3" t="s">
        <v>322</v>
      </c>
      <c r="C42" s="3" t="s">
        <v>248</v>
      </c>
      <c r="D42" s="3" t="s">
        <v>323</v>
      </c>
      <c r="E42" s="3" t="s">
        <v>158</v>
      </c>
      <c r="F42" s="3">
        <v>27.22979277</v>
      </c>
      <c r="G42" s="3">
        <v>77</v>
      </c>
      <c r="H42" s="3">
        <v>5300.2297010000002</v>
      </c>
    </row>
    <row r="43" spans="1:8" x14ac:dyDescent="0.2">
      <c r="A43" s="3" t="s">
        <v>363</v>
      </c>
      <c r="B43" s="3" t="s">
        <v>322</v>
      </c>
      <c r="C43" s="3" t="s">
        <v>248</v>
      </c>
      <c r="D43" s="3" t="s">
        <v>323</v>
      </c>
      <c r="E43" s="3" t="s">
        <v>153</v>
      </c>
      <c r="F43" s="3">
        <v>30.892103049999999</v>
      </c>
      <c r="G43" s="3">
        <v>77.5</v>
      </c>
      <c r="H43" s="3">
        <v>4400.9064719999997</v>
      </c>
    </row>
    <row r="44" spans="1:8" x14ac:dyDescent="0.2">
      <c r="A44" s="3" t="s">
        <v>364</v>
      </c>
      <c r="B44" s="3" t="s">
        <v>322</v>
      </c>
      <c r="C44" s="3" t="s">
        <v>248</v>
      </c>
      <c r="D44" s="3" t="s">
        <v>323</v>
      </c>
      <c r="E44" s="3" t="s">
        <v>154</v>
      </c>
      <c r="F44" s="3">
        <v>28.686874849999999</v>
      </c>
      <c r="G44" s="3">
        <v>77.5</v>
      </c>
      <c r="H44" s="3">
        <v>4885.4847609999997</v>
      </c>
    </row>
    <row r="45" spans="1:8" x14ac:dyDescent="0.2">
      <c r="A45" s="3" t="s">
        <v>365</v>
      </c>
      <c r="B45" s="3" t="s">
        <v>322</v>
      </c>
      <c r="C45" s="3" t="s">
        <v>248</v>
      </c>
      <c r="D45" s="3" t="s">
        <v>323</v>
      </c>
      <c r="E45" s="3" t="s">
        <v>155</v>
      </c>
      <c r="F45" s="3">
        <v>29.147249120000001</v>
      </c>
      <c r="G45" s="3">
        <v>77</v>
      </c>
      <c r="H45" s="3">
        <v>5460.7116379999998</v>
      </c>
    </row>
    <row r="46" spans="1:8" x14ac:dyDescent="0.2">
      <c r="A46" s="3" t="s">
        <v>366</v>
      </c>
      <c r="B46" s="3" t="s">
        <v>322</v>
      </c>
      <c r="C46" s="3" t="s">
        <v>248</v>
      </c>
      <c r="D46" s="3" t="s">
        <v>323</v>
      </c>
      <c r="E46" s="3" t="s">
        <v>161</v>
      </c>
      <c r="F46" s="3">
        <v>26.35721272</v>
      </c>
      <c r="G46" s="3">
        <v>77</v>
      </c>
      <c r="H46" s="3">
        <v>5297.1977219999999</v>
      </c>
    </row>
    <row r="47" spans="1:8" x14ac:dyDescent="0.2">
      <c r="A47" s="3" t="s">
        <v>367</v>
      </c>
      <c r="B47" s="3" t="s">
        <v>322</v>
      </c>
      <c r="C47" s="3" t="s">
        <v>248</v>
      </c>
      <c r="D47" s="3" t="s">
        <v>323</v>
      </c>
      <c r="E47" s="3" t="s">
        <v>162</v>
      </c>
      <c r="F47" s="3">
        <v>26.681367080000001</v>
      </c>
      <c r="G47" s="3">
        <v>76.5</v>
      </c>
      <c r="H47" s="3">
        <v>4696.071688</v>
      </c>
    </row>
    <row r="48" spans="1:8" x14ac:dyDescent="0.2">
      <c r="A48" s="3" t="s">
        <v>368</v>
      </c>
      <c r="B48" s="3" t="s">
        <v>322</v>
      </c>
      <c r="C48" s="3" t="s">
        <v>248</v>
      </c>
      <c r="D48" s="3" t="s">
        <v>323</v>
      </c>
      <c r="E48" s="3" t="s">
        <v>159</v>
      </c>
      <c r="F48" s="3">
        <v>26.799738489999999</v>
      </c>
      <c r="G48" s="3">
        <v>76.5</v>
      </c>
      <c r="H48" s="3">
        <v>5079.2571390000003</v>
      </c>
    </row>
    <row r="49" spans="1:8" x14ac:dyDescent="0.2">
      <c r="A49" s="3" t="s">
        <v>369</v>
      </c>
      <c r="B49" s="3" t="s">
        <v>322</v>
      </c>
      <c r="C49" s="3" t="s">
        <v>248</v>
      </c>
      <c r="D49" s="3" t="s">
        <v>323</v>
      </c>
      <c r="E49" s="3" t="s">
        <v>160</v>
      </c>
      <c r="F49" s="3">
        <v>26.925732109999998</v>
      </c>
      <c r="G49" s="3">
        <v>77</v>
      </c>
      <c r="H49" s="3">
        <v>4468.5930319999998</v>
      </c>
    </row>
    <row r="50" spans="1:8" x14ac:dyDescent="0.2">
      <c r="A50" s="3" t="s">
        <v>370</v>
      </c>
      <c r="B50" s="3" t="s">
        <v>322</v>
      </c>
      <c r="C50" s="3" t="s">
        <v>248</v>
      </c>
      <c r="D50" s="3" t="s">
        <v>323</v>
      </c>
      <c r="E50" s="3" t="s">
        <v>166</v>
      </c>
      <c r="F50" s="3">
        <v>24.137618190000001</v>
      </c>
      <c r="G50" s="3">
        <v>77</v>
      </c>
      <c r="H50" s="3">
        <v>4344.8995359999999</v>
      </c>
    </row>
    <row r="51" spans="1:8" x14ac:dyDescent="0.2">
      <c r="A51" s="3" t="s">
        <v>371</v>
      </c>
      <c r="B51" s="3" t="s">
        <v>322</v>
      </c>
      <c r="C51" s="3" t="s">
        <v>248</v>
      </c>
      <c r="D51" s="3" t="s">
        <v>323</v>
      </c>
      <c r="E51" s="3" t="s">
        <v>167</v>
      </c>
      <c r="F51" s="3">
        <v>24.61383227</v>
      </c>
      <c r="G51" s="3">
        <v>77.5</v>
      </c>
      <c r="H51" s="3">
        <v>4485.9514589999999</v>
      </c>
    </row>
    <row r="52" spans="1:8" x14ac:dyDescent="0.2">
      <c r="A52" s="3" t="s">
        <v>372</v>
      </c>
      <c r="B52" s="3" t="s">
        <v>322</v>
      </c>
      <c r="C52" s="3" t="s">
        <v>248</v>
      </c>
      <c r="D52" s="3" t="s">
        <v>323</v>
      </c>
      <c r="E52" s="3" t="s">
        <v>163</v>
      </c>
      <c r="F52" s="3">
        <v>27.130849229999999</v>
      </c>
      <c r="G52" s="3">
        <v>76.5</v>
      </c>
      <c r="H52" s="3">
        <v>5329.7959689999998</v>
      </c>
    </row>
    <row r="53" spans="1:8" x14ac:dyDescent="0.2">
      <c r="A53" s="3" t="s">
        <v>373</v>
      </c>
      <c r="B53" s="3" t="s">
        <v>322</v>
      </c>
      <c r="C53" s="3" t="s">
        <v>248</v>
      </c>
      <c r="D53" s="3" t="s">
        <v>323</v>
      </c>
      <c r="E53" s="3" t="s">
        <v>164</v>
      </c>
      <c r="F53" s="3">
        <v>26.84543364</v>
      </c>
      <c r="G53" s="3">
        <v>77.5</v>
      </c>
      <c r="H53" s="3">
        <v>4789.0315650000002</v>
      </c>
    </row>
    <row r="54" spans="1:8" x14ac:dyDescent="0.2">
      <c r="A54" s="3" t="s">
        <v>374</v>
      </c>
      <c r="B54" s="3" t="s">
        <v>322</v>
      </c>
      <c r="C54" s="3" t="s">
        <v>248</v>
      </c>
      <c r="D54" s="3" t="s">
        <v>323</v>
      </c>
      <c r="E54" s="3" t="s">
        <v>165</v>
      </c>
      <c r="F54" s="3">
        <v>27.0304404</v>
      </c>
      <c r="G54" s="3">
        <v>77.5</v>
      </c>
      <c r="H54" s="3">
        <v>4868.336663</v>
      </c>
    </row>
    <row r="55" spans="1:8" x14ac:dyDescent="0.2">
      <c r="A55" s="3" t="s">
        <v>375</v>
      </c>
      <c r="B55" s="3" t="s">
        <v>322</v>
      </c>
      <c r="C55" s="3" t="s">
        <v>248</v>
      </c>
      <c r="D55" s="3" t="s">
        <v>323</v>
      </c>
      <c r="E55" s="3" t="s">
        <v>170</v>
      </c>
      <c r="F55" s="3">
        <v>26.039843139999999</v>
      </c>
      <c r="G55" s="3">
        <v>77</v>
      </c>
      <c r="H55" s="3">
        <v>5289.5636139999997</v>
      </c>
    </row>
    <row r="56" spans="1:8" x14ac:dyDescent="0.2">
      <c r="A56" s="3" t="s">
        <v>376</v>
      </c>
      <c r="B56" s="3" t="s">
        <v>322</v>
      </c>
      <c r="C56" s="3" t="s">
        <v>248</v>
      </c>
      <c r="D56" s="3" t="s">
        <v>323</v>
      </c>
      <c r="E56" s="3" t="s">
        <v>171</v>
      </c>
      <c r="F56" s="3">
        <v>25.860699409999999</v>
      </c>
      <c r="G56" s="3">
        <v>76.5</v>
      </c>
      <c r="H56" s="3">
        <v>5228.9138059999996</v>
      </c>
    </row>
    <row r="57" spans="1:8" x14ac:dyDescent="0.2">
      <c r="A57" s="3" t="s">
        <v>377</v>
      </c>
      <c r="B57" s="3" t="s">
        <v>322</v>
      </c>
      <c r="C57" s="3" t="s">
        <v>248</v>
      </c>
      <c r="D57" s="3" t="s">
        <v>323</v>
      </c>
      <c r="E57" s="3" t="s">
        <v>168</v>
      </c>
      <c r="F57" s="3">
        <v>27.600864080000001</v>
      </c>
      <c r="G57" s="3">
        <v>77</v>
      </c>
      <c r="H57" s="3">
        <v>5160.6153320000003</v>
      </c>
    </row>
    <row r="58" spans="1:8" x14ac:dyDescent="0.2">
      <c r="A58" s="3" t="s">
        <v>378</v>
      </c>
      <c r="B58" s="3" t="s">
        <v>322</v>
      </c>
      <c r="C58" s="3" t="s">
        <v>248</v>
      </c>
      <c r="D58" s="3" t="s">
        <v>323</v>
      </c>
      <c r="E58" s="3" t="s">
        <v>169</v>
      </c>
      <c r="F58" s="3">
        <v>27.845615859999999</v>
      </c>
      <c r="G58" s="3">
        <v>77</v>
      </c>
      <c r="H58" s="3">
        <v>5035.6927029999997</v>
      </c>
    </row>
    <row r="59" spans="1:8" x14ac:dyDescent="0.2">
      <c r="A59" s="3" t="s">
        <v>379</v>
      </c>
      <c r="B59" s="3" t="s">
        <v>322</v>
      </c>
      <c r="C59" s="3" t="s">
        <v>248</v>
      </c>
      <c r="D59" s="3" t="s">
        <v>323</v>
      </c>
      <c r="E59" s="3" t="s">
        <v>181</v>
      </c>
      <c r="F59" s="3">
        <v>24.94599028</v>
      </c>
      <c r="G59" s="3">
        <v>77</v>
      </c>
      <c r="H59" s="3">
        <v>4332.1735429999999</v>
      </c>
    </row>
    <row r="60" spans="1:8" x14ac:dyDescent="0.2">
      <c r="A60" s="3" t="s">
        <v>380</v>
      </c>
      <c r="B60" s="3" t="s">
        <v>322</v>
      </c>
      <c r="C60" s="3" t="s">
        <v>248</v>
      </c>
      <c r="D60" s="3" t="s">
        <v>323</v>
      </c>
      <c r="E60" s="3" t="s">
        <v>182</v>
      </c>
      <c r="F60" s="3">
        <v>25.121924679999999</v>
      </c>
      <c r="G60" s="3">
        <v>77</v>
      </c>
      <c r="H60" s="3">
        <v>4588.6599370000004</v>
      </c>
    </row>
    <row r="61" spans="1:8" x14ac:dyDescent="0.2">
      <c r="A61" s="3" t="s">
        <v>381</v>
      </c>
      <c r="B61" s="3" t="s">
        <v>322</v>
      </c>
      <c r="C61" s="3" t="s">
        <v>248</v>
      </c>
      <c r="D61" s="3" t="s">
        <v>323</v>
      </c>
      <c r="E61" s="3" t="s">
        <v>183</v>
      </c>
      <c r="F61" s="3">
        <v>25.843147210000001</v>
      </c>
      <c r="G61" s="3">
        <v>77</v>
      </c>
      <c r="H61" s="3">
        <v>4904.7002730000004</v>
      </c>
    </row>
    <row r="62" spans="1:8" x14ac:dyDescent="0.2">
      <c r="A62" s="3" t="s">
        <v>382</v>
      </c>
      <c r="B62" s="3" t="s">
        <v>322</v>
      </c>
      <c r="C62" s="3" t="s">
        <v>248</v>
      </c>
      <c r="D62" s="3" t="s">
        <v>323</v>
      </c>
      <c r="E62" s="3" t="s">
        <v>178</v>
      </c>
      <c r="F62" s="3">
        <v>31.697514730000002</v>
      </c>
      <c r="G62" s="3">
        <v>77</v>
      </c>
      <c r="H62" s="3">
        <v>4707.5704519999999</v>
      </c>
    </row>
    <row r="63" spans="1:8" x14ac:dyDescent="0.2">
      <c r="A63" s="3" t="s">
        <v>383</v>
      </c>
      <c r="B63" s="3" t="s">
        <v>322</v>
      </c>
      <c r="C63" s="3" t="s">
        <v>248</v>
      </c>
      <c r="D63" s="3" t="s">
        <v>323</v>
      </c>
      <c r="E63" s="3" t="s">
        <v>179</v>
      </c>
      <c r="F63" s="3">
        <v>32.246740899999999</v>
      </c>
      <c r="G63" s="3">
        <v>77</v>
      </c>
      <c r="H63" s="3">
        <v>4854.9520899999998</v>
      </c>
    </row>
    <row r="64" spans="1:8" x14ac:dyDescent="0.2">
      <c r="A64" s="3" t="s">
        <v>384</v>
      </c>
      <c r="B64" s="3" t="s">
        <v>322</v>
      </c>
      <c r="C64" s="3" t="s">
        <v>248</v>
      </c>
      <c r="D64" s="3" t="s">
        <v>323</v>
      </c>
      <c r="E64" s="3" t="s">
        <v>180</v>
      </c>
      <c r="F64" s="3">
        <v>29.19057029</v>
      </c>
      <c r="G64" s="3">
        <v>77</v>
      </c>
      <c r="H64" s="3">
        <v>5196.7737800000004</v>
      </c>
    </row>
    <row r="65" spans="1:8" x14ac:dyDescent="0.2">
      <c r="A65" s="3" t="s">
        <v>385</v>
      </c>
      <c r="B65" s="3" t="s">
        <v>322</v>
      </c>
      <c r="C65" s="3" t="s">
        <v>248</v>
      </c>
      <c r="D65" s="3" t="s">
        <v>323</v>
      </c>
      <c r="E65" s="3" t="s">
        <v>187</v>
      </c>
      <c r="F65" s="3">
        <v>29.379050150000001</v>
      </c>
      <c r="G65" s="3">
        <v>77</v>
      </c>
      <c r="H65" s="3">
        <v>5217.9587149999998</v>
      </c>
    </row>
    <row r="66" spans="1:8" x14ac:dyDescent="0.2">
      <c r="A66" s="3" t="s">
        <v>386</v>
      </c>
      <c r="B66" s="3" t="s">
        <v>322</v>
      </c>
      <c r="C66" s="3" t="s">
        <v>248</v>
      </c>
      <c r="D66" s="3" t="s">
        <v>323</v>
      </c>
      <c r="E66" s="3" t="s">
        <v>188</v>
      </c>
      <c r="F66" s="3">
        <v>28.08213327</v>
      </c>
      <c r="G66" s="3">
        <v>77</v>
      </c>
      <c r="H66" s="3">
        <v>5141.4750389999999</v>
      </c>
    </row>
    <row r="67" spans="1:8" x14ac:dyDescent="0.2">
      <c r="A67" s="3" t="s">
        <v>387</v>
      </c>
      <c r="B67" s="3" t="s">
        <v>322</v>
      </c>
      <c r="C67" s="3" t="s">
        <v>248</v>
      </c>
      <c r="D67" s="3" t="s">
        <v>323</v>
      </c>
      <c r="E67" s="3" t="s">
        <v>189</v>
      </c>
      <c r="F67" s="3">
        <v>28.48204398</v>
      </c>
      <c r="G67" s="3">
        <v>77</v>
      </c>
      <c r="H67" s="3">
        <v>5222.8602270000001</v>
      </c>
    </row>
    <row r="68" spans="1:8" x14ac:dyDescent="0.2">
      <c r="A68" s="3" t="s">
        <v>388</v>
      </c>
      <c r="B68" s="3" t="s">
        <v>322</v>
      </c>
      <c r="C68" s="3" t="s">
        <v>248</v>
      </c>
      <c r="D68" s="3" t="s">
        <v>323</v>
      </c>
      <c r="E68" s="3" t="s">
        <v>184</v>
      </c>
      <c r="F68" s="3">
        <v>29.147258229999998</v>
      </c>
      <c r="G68" s="3">
        <v>77</v>
      </c>
      <c r="H68" s="3">
        <v>5016.0022330000002</v>
      </c>
    </row>
    <row r="69" spans="1:8" x14ac:dyDescent="0.2">
      <c r="A69" s="3" t="s">
        <v>389</v>
      </c>
      <c r="B69" s="3" t="s">
        <v>322</v>
      </c>
      <c r="C69" s="3" t="s">
        <v>248</v>
      </c>
      <c r="D69" s="3" t="s">
        <v>323</v>
      </c>
      <c r="E69" s="3" t="s">
        <v>185</v>
      </c>
      <c r="F69" s="3">
        <v>30.041019519999999</v>
      </c>
      <c r="G69" s="3">
        <v>76</v>
      </c>
      <c r="H69" s="3">
        <v>4609.4037200000002</v>
      </c>
    </row>
    <row r="70" spans="1:8" x14ac:dyDescent="0.2">
      <c r="A70" s="3" t="s">
        <v>390</v>
      </c>
      <c r="B70" s="3" t="s">
        <v>322</v>
      </c>
      <c r="C70" s="3" t="s">
        <v>248</v>
      </c>
      <c r="D70" s="3" t="s">
        <v>323</v>
      </c>
      <c r="E70" s="3" t="s">
        <v>186</v>
      </c>
      <c r="F70" s="3">
        <v>30.762814209999998</v>
      </c>
      <c r="G70" s="3">
        <v>76.5</v>
      </c>
      <c r="H70" s="3">
        <v>4476.3212210000002</v>
      </c>
    </row>
    <row r="71" spans="1:8" x14ac:dyDescent="0.2">
      <c r="A71" s="3" t="s">
        <v>391</v>
      </c>
      <c r="B71" s="3" t="s">
        <v>322</v>
      </c>
      <c r="C71" s="3" t="s">
        <v>248</v>
      </c>
      <c r="D71" s="3" t="s">
        <v>323</v>
      </c>
      <c r="E71" s="3" t="s">
        <v>193</v>
      </c>
      <c r="F71" s="3">
        <v>24.329010419999999</v>
      </c>
      <c r="G71" s="3">
        <v>77</v>
      </c>
      <c r="H71" s="3">
        <v>4406.8299079999997</v>
      </c>
    </row>
    <row r="72" spans="1:8" x14ac:dyDescent="0.2">
      <c r="A72" s="3" t="s">
        <v>392</v>
      </c>
      <c r="B72" s="3" t="s">
        <v>322</v>
      </c>
      <c r="C72" s="3" t="s">
        <v>248</v>
      </c>
      <c r="D72" s="3" t="s">
        <v>323</v>
      </c>
      <c r="E72" s="3" t="s">
        <v>194</v>
      </c>
      <c r="F72" s="3">
        <v>26.738041599999999</v>
      </c>
      <c r="G72" s="3">
        <v>77</v>
      </c>
      <c r="H72" s="3">
        <v>4578.551453</v>
      </c>
    </row>
    <row r="73" spans="1:8" x14ac:dyDescent="0.2">
      <c r="A73" s="3" t="s">
        <v>393</v>
      </c>
      <c r="B73" s="3" t="s">
        <v>322</v>
      </c>
      <c r="C73" s="3" t="s">
        <v>248</v>
      </c>
      <c r="D73" s="3" t="s">
        <v>323</v>
      </c>
      <c r="E73" s="3" t="s">
        <v>195</v>
      </c>
      <c r="F73" s="3">
        <v>25.37210542</v>
      </c>
      <c r="G73" s="3">
        <v>77</v>
      </c>
      <c r="H73" s="3">
        <v>4839.3927450000001</v>
      </c>
    </row>
    <row r="74" spans="1:8" x14ac:dyDescent="0.2">
      <c r="A74" s="3" t="s">
        <v>394</v>
      </c>
      <c r="B74" s="3" t="s">
        <v>322</v>
      </c>
      <c r="C74" s="3" t="s">
        <v>248</v>
      </c>
      <c r="D74" s="3" t="s">
        <v>323</v>
      </c>
      <c r="E74" s="3" t="s">
        <v>190</v>
      </c>
      <c r="F74" s="3">
        <v>28.718923449999998</v>
      </c>
      <c r="G74" s="3">
        <v>77</v>
      </c>
      <c r="H74" s="3">
        <v>4762.9335570000003</v>
      </c>
    </row>
    <row r="75" spans="1:8" x14ac:dyDescent="0.2">
      <c r="A75" s="3" t="s">
        <v>395</v>
      </c>
      <c r="B75" s="3" t="s">
        <v>322</v>
      </c>
      <c r="C75" s="3" t="s">
        <v>248</v>
      </c>
      <c r="D75" s="3" t="s">
        <v>323</v>
      </c>
      <c r="E75" s="3" t="s">
        <v>191</v>
      </c>
      <c r="F75" s="3">
        <v>26.735628599999998</v>
      </c>
      <c r="G75" s="3">
        <v>77</v>
      </c>
      <c r="H75" s="3">
        <v>4916.547971</v>
      </c>
    </row>
    <row r="76" spans="1:8" x14ac:dyDescent="0.2">
      <c r="A76" s="3" t="s">
        <v>396</v>
      </c>
      <c r="B76" s="3" t="s">
        <v>322</v>
      </c>
      <c r="C76" s="3" t="s">
        <v>248</v>
      </c>
      <c r="D76" s="3" t="s">
        <v>323</v>
      </c>
      <c r="E76" s="3" t="s">
        <v>192</v>
      </c>
      <c r="F76" s="3">
        <v>28.165586430000001</v>
      </c>
      <c r="G76" s="3">
        <v>77</v>
      </c>
      <c r="H76" s="3">
        <v>4960.0338629999997</v>
      </c>
    </row>
    <row r="77" spans="1:8" x14ac:dyDescent="0.2">
      <c r="A77" s="3" t="s">
        <v>397</v>
      </c>
      <c r="B77" s="3" t="s">
        <v>322</v>
      </c>
      <c r="C77" s="3" t="s">
        <v>248</v>
      </c>
      <c r="D77" s="3" t="s">
        <v>323</v>
      </c>
      <c r="E77" s="3" t="s">
        <v>199</v>
      </c>
      <c r="F77" s="3">
        <v>25.17323317</v>
      </c>
      <c r="G77" s="3">
        <v>76.5</v>
      </c>
      <c r="H77" s="3">
        <v>5120.1907119999996</v>
      </c>
    </row>
    <row r="78" spans="1:8" x14ac:dyDescent="0.2">
      <c r="A78" s="3" t="s">
        <v>398</v>
      </c>
      <c r="B78" s="3" t="s">
        <v>322</v>
      </c>
      <c r="C78" s="3" t="s">
        <v>248</v>
      </c>
      <c r="D78" s="3" t="s">
        <v>323</v>
      </c>
      <c r="E78" s="3" t="s">
        <v>200</v>
      </c>
      <c r="F78" s="3">
        <v>25.792741060000001</v>
      </c>
      <c r="G78" s="3">
        <v>77</v>
      </c>
      <c r="H78" s="3">
        <v>5127.5441099999998</v>
      </c>
    </row>
    <row r="79" spans="1:8" x14ac:dyDescent="0.2">
      <c r="A79" s="3" t="s">
        <v>399</v>
      </c>
      <c r="B79" s="3" t="s">
        <v>322</v>
      </c>
      <c r="C79" s="3" t="s">
        <v>248</v>
      </c>
      <c r="D79" s="3" t="s">
        <v>323</v>
      </c>
      <c r="E79" s="3" t="s">
        <v>201</v>
      </c>
      <c r="F79" s="3">
        <v>26.476643760000002</v>
      </c>
      <c r="G79" s="3">
        <v>77</v>
      </c>
      <c r="H79" s="3">
        <v>4872.2525800000003</v>
      </c>
    </row>
    <row r="80" spans="1:8" x14ac:dyDescent="0.2">
      <c r="A80" s="3" t="s">
        <v>400</v>
      </c>
      <c r="B80" s="3" t="s">
        <v>322</v>
      </c>
      <c r="C80" s="3" t="s">
        <v>248</v>
      </c>
      <c r="D80" s="3" t="s">
        <v>323</v>
      </c>
      <c r="E80" s="3" t="s">
        <v>196</v>
      </c>
      <c r="F80" s="3">
        <v>26.386244420000001</v>
      </c>
      <c r="G80" s="3">
        <v>77</v>
      </c>
      <c r="H80" s="3">
        <v>4817.5811729999996</v>
      </c>
    </row>
    <row r="81" spans="1:8" x14ac:dyDescent="0.2">
      <c r="A81" s="3" t="s">
        <v>401</v>
      </c>
      <c r="B81" s="3" t="s">
        <v>322</v>
      </c>
      <c r="C81" s="3" t="s">
        <v>248</v>
      </c>
      <c r="D81" s="3" t="s">
        <v>323</v>
      </c>
      <c r="E81" s="3" t="s">
        <v>197</v>
      </c>
      <c r="F81" s="3">
        <v>26.96416997</v>
      </c>
      <c r="G81" s="3">
        <v>77</v>
      </c>
      <c r="H81" s="3">
        <v>4500.8618919999999</v>
      </c>
    </row>
    <row r="82" spans="1:8" x14ac:dyDescent="0.2">
      <c r="A82" s="3" t="s">
        <v>402</v>
      </c>
      <c r="B82" s="3" t="s">
        <v>322</v>
      </c>
      <c r="C82" s="3" t="s">
        <v>248</v>
      </c>
      <c r="D82" s="3" t="s">
        <v>323</v>
      </c>
      <c r="E82" s="3" t="s">
        <v>198</v>
      </c>
      <c r="F82" s="3">
        <v>28.093440749999999</v>
      </c>
      <c r="G82" s="3">
        <v>77</v>
      </c>
      <c r="H82" s="3">
        <v>4448.7233040000001</v>
      </c>
    </row>
    <row r="83" spans="1:8" x14ac:dyDescent="0.2">
      <c r="A83" s="3" t="s">
        <v>403</v>
      </c>
      <c r="B83" s="3" t="s">
        <v>322</v>
      </c>
      <c r="C83" s="3" t="s">
        <v>248</v>
      </c>
      <c r="D83" s="3" t="s">
        <v>323</v>
      </c>
      <c r="E83" s="3" t="s">
        <v>205</v>
      </c>
      <c r="F83" s="3">
        <v>24.46929167</v>
      </c>
      <c r="G83" s="3">
        <v>76.5</v>
      </c>
      <c r="H83" s="3">
        <v>4127.8282170000002</v>
      </c>
    </row>
    <row r="84" spans="1:8" x14ac:dyDescent="0.2">
      <c r="A84" s="3" t="s">
        <v>404</v>
      </c>
      <c r="B84" s="3" t="s">
        <v>322</v>
      </c>
      <c r="C84" s="3" t="s">
        <v>248</v>
      </c>
      <c r="D84" s="3" t="s">
        <v>323</v>
      </c>
      <c r="E84" s="3" t="s">
        <v>206</v>
      </c>
      <c r="F84" s="3">
        <v>26.32404842</v>
      </c>
      <c r="G84" s="3">
        <v>77</v>
      </c>
      <c r="H84" s="3">
        <v>4320.3772499999995</v>
      </c>
    </row>
    <row r="85" spans="1:8" x14ac:dyDescent="0.2">
      <c r="A85" s="3" t="s">
        <v>405</v>
      </c>
      <c r="B85" s="3" t="s">
        <v>322</v>
      </c>
      <c r="C85" s="3" t="s">
        <v>248</v>
      </c>
      <c r="D85" s="3" t="s">
        <v>323</v>
      </c>
      <c r="E85" s="3" t="s">
        <v>207</v>
      </c>
      <c r="F85" s="3">
        <v>23.707652530000001</v>
      </c>
      <c r="G85" s="3">
        <v>77</v>
      </c>
      <c r="H85" s="3">
        <v>3760.3578859999998</v>
      </c>
    </row>
    <row r="86" spans="1:8" x14ac:dyDescent="0.2">
      <c r="A86" s="3" t="s">
        <v>406</v>
      </c>
      <c r="B86" s="3" t="s">
        <v>322</v>
      </c>
      <c r="C86" s="3" t="s">
        <v>248</v>
      </c>
      <c r="D86" s="3" t="s">
        <v>323</v>
      </c>
      <c r="E86" s="3" t="s">
        <v>202</v>
      </c>
      <c r="F86" s="3">
        <v>26.563868159999998</v>
      </c>
      <c r="G86" s="3">
        <v>77</v>
      </c>
      <c r="H86" s="3">
        <v>4390.1734290000004</v>
      </c>
    </row>
    <row r="87" spans="1:8" x14ac:dyDescent="0.2">
      <c r="A87" s="3" t="s">
        <v>407</v>
      </c>
      <c r="B87" s="3" t="s">
        <v>322</v>
      </c>
      <c r="C87" s="3" t="s">
        <v>248</v>
      </c>
      <c r="D87" s="3" t="s">
        <v>323</v>
      </c>
      <c r="E87" s="3" t="s">
        <v>203</v>
      </c>
      <c r="F87" s="3">
        <v>26.813441579999999</v>
      </c>
      <c r="G87" s="3">
        <v>76.5</v>
      </c>
      <c r="H87" s="3">
        <v>4897.2303680000005</v>
      </c>
    </row>
    <row r="88" spans="1:8" x14ac:dyDescent="0.2">
      <c r="A88" s="3" t="s">
        <v>408</v>
      </c>
      <c r="B88" s="3" t="s">
        <v>322</v>
      </c>
      <c r="C88" s="3" t="s">
        <v>248</v>
      </c>
      <c r="D88" s="3" t="s">
        <v>323</v>
      </c>
      <c r="E88" s="3" t="s">
        <v>204</v>
      </c>
      <c r="F88" s="3">
        <v>26.469659249999999</v>
      </c>
      <c r="G88" s="3">
        <v>77.5</v>
      </c>
      <c r="H88" s="3">
        <v>4379.8971899999997</v>
      </c>
    </row>
    <row r="89" spans="1:8" x14ac:dyDescent="0.2">
      <c r="A89" s="67" t="s">
        <v>321</v>
      </c>
      <c r="B89" s="67" t="s">
        <v>322</v>
      </c>
      <c r="C89" s="67" t="s">
        <v>248</v>
      </c>
      <c r="D89" s="67" t="s">
        <v>323</v>
      </c>
      <c r="E89" s="67" t="s">
        <v>211</v>
      </c>
      <c r="F89" s="68">
        <v>26.649583349561901</v>
      </c>
      <c r="G89" s="68">
        <v>77</v>
      </c>
      <c r="H89" s="68">
        <v>4175.9848311366204</v>
      </c>
    </row>
    <row r="90" spans="1:8" x14ac:dyDescent="0.2">
      <c r="A90" s="67" t="s">
        <v>324</v>
      </c>
      <c r="B90" s="67" t="s">
        <v>322</v>
      </c>
      <c r="C90" s="67" t="s">
        <v>248</v>
      </c>
      <c r="D90" s="67" t="s">
        <v>323</v>
      </c>
      <c r="E90" s="67" t="s">
        <v>212</v>
      </c>
      <c r="F90" s="68">
        <v>24.366138030333001</v>
      </c>
      <c r="G90" s="68">
        <v>77.5</v>
      </c>
      <c r="H90" s="68">
        <v>4522.9567722859101</v>
      </c>
    </row>
    <row r="91" spans="1:8" x14ac:dyDescent="0.2">
      <c r="A91" s="67" t="s">
        <v>325</v>
      </c>
      <c r="B91" s="67" t="s">
        <v>322</v>
      </c>
      <c r="C91" s="67" t="s">
        <v>248</v>
      </c>
      <c r="D91" s="67" t="s">
        <v>323</v>
      </c>
      <c r="E91" s="67" t="s">
        <v>213</v>
      </c>
      <c r="F91" s="68">
        <v>27.234896624927099</v>
      </c>
      <c r="G91" s="68">
        <v>77</v>
      </c>
      <c r="H91" s="68">
        <v>4690.46766114615</v>
      </c>
    </row>
    <row r="92" spans="1:8" x14ac:dyDescent="0.2">
      <c r="A92" s="67" t="s">
        <v>326</v>
      </c>
      <c r="B92" s="67" t="s">
        <v>322</v>
      </c>
      <c r="C92" s="67" t="s">
        <v>248</v>
      </c>
      <c r="D92" s="67" t="s">
        <v>323</v>
      </c>
      <c r="E92" s="67" t="s">
        <v>208</v>
      </c>
      <c r="F92" s="68">
        <v>30.719122325133199</v>
      </c>
      <c r="G92" s="68">
        <v>77</v>
      </c>
      <c r="H92" s="68">
        <v>4850.7236526265697</v>
      </c>
    </row>
    <row r="93" spans="1:8" x14ac:dyDescent="0.2">
      <c r="A93" s="67" t="s">
        <v>327</v>
      </c>
      <c r="B93" s="67" t="s">
        <v>322</v>
      </c>
      <c r="C93" s="67" t="s">
        <v>248</v>
      </c>
      <c r="D93" s="67" t="s">
        <v>323</v>
      </c>
      <c r="E93" s="67" t="s">
        <v>209</v>
      </c>
      <c r="F93" s="68">
        <v>31.701432974722199</v>
      </c>
      <c r="G93" s="68">
        <v>77</v>
      </c>
      <c r="H93" s="68">
        <v>4806.1267176198999</v>
      </c>
    </row>
    <row r="94" spans="1:8" x14ac:dyDescent="0.2">
      <c r="A94" s="67" t="s">
        <v>328</v>
      </c>
      <c r="B94" s="67" t="s">
        <v>322</v>
      </c>
      <c r="C94" s="67" t="s">
        <v>248</v>
      </c>
      <c r="D94" s="67" t="s">
        <v>323</v>
      </c>
      <c r="E94" s="67" t="s">
        <v>210</v>
      </c>
      <c r="F94" s="68">
        <v>30.869436985050299</v>
      </c>
      <c r="G94" s="68">
        <v>77</v>
      </c>
      <c r="H94" s="68">
        <v>4919.0132391983097</v>
      </c>
    </row>
    <row r="95" spans="1:8" x14ac:dyDescent="0.2">
      <c r="A95" s="67" t="s">
        <v>329</v>
      </c>
      <c r="B95" s="67" t="s">
        <v>322</v>
      </c>
      <c r="C95" s="67" t="s">
        <v>248</v>
      </c>
      <c r="D95" s="67" t="s">
        <v>323</v>
      </c>
      <c r="E95" s="67" t="s">
        <v>217</v>
      </c>
      <c r="F95" s="68">
        <v>27.547931255437799</v>
      </c>
      <c r="G95" s="68">
        <v>77</v>
      </c>
      <c r="H95" s="68">
        <v>4920.8457657970202</v>
      </c>
    </row>
    <row r="96" spans="1:8" x14ac:dyDescent="0.2">
      <c r="A96" s="67" t="s">
        <v>330</v>
      </c>
      <c r="B96" s="67" t="s">
        <v>322</v>
      </c>
      <c r="C96" s="67" t="s">
        <v>248</v>
      </c>
      <c r="D96" s="67" t="s">
        <v>323</v>
      </c>
      <c r="E96" s="67" t="s">
        <v>218</v>
      </c>
      <c r="F96" s="68">
        <v>26.865845506304002</v>
      </c>
      <c r="G96" s="68">
        <v>77.5</v>
      </c>
      <c r="H96" s="68">
        <v>4930.8560870920701</v>
      </c>
    </row>
    <row r="97" spans="1:8" x14ac:dyDescent="0.2">
      <c r="A97" s="67" t="s">
        <v>331</v>
      </c>
      <c r="B97" s="67" t="s">
        <v>322</v>
      </c>
      <c r="C97" s="67" t="s">
        <v>248</v>
      </c>
      <c r="D97" s="67" t="s">
        <v>323</v>
      </c>
      <c r="E97" s="67" t="s">
        <v>219</v>
      </c>
      <c r="F97" s="68">
        <v>27.960844082485401</v>
      </c>
      <c r="G97" s="68">
        <v>77</v>
      </c>
      <c r="H97" s="68">
        <v>4699.9234182431201</v>
      </c>
    </row>
    <row r="98" spans="1:8" x14ac:dyDescent="0.2">
      <c r="A98" s="67" t="s">
        <v>332</v>
      </c>
      <c r="B98" s="67" t="s">
        <v>322</v>
      </c>
      <c r="C98" s="67" t="s">
        <v>248</v>
      </c>
      <c r="D98" s="67" t="s">
        <v>323</v>
      </c>
      <c r="E98" s="67" t="s">
        <v>214</v>
      </c>
      <c r="F98" s="68">
        <v>29.266876493811498</v>
      </c>
      <c r="G98" s="68">
        <v>77</v>
      </c>
      <c r="H98" s="68">
        <v>4521.3400928781002</v>
      </c>
    </row>
    <row r="99" spans="1:8" x14ac:dyDescent="0.2">
      <c r="A99" s="67" t="s">
        <v>333</v>
      </c>
      <c r="B99" s="67" t="s">
        <v>322</v>
      </c>
      <c r="C99" s="67" t="s">
        <v>248</v>
      </c>
      <c r="D99" s="67" t="s">
        <v>323</v>
      </c>
      <c r="E99" s="67" t="s">
        <v>215</v>
      </c>
      <c r="F99" s="68">
        <v>28.066078481510502</v>
      </c>
      <c r="G99" s="68">
        <v>77</v>
      </c>
      <c r="H99" s="68">
        <v>4893.5031800999705</v>
      </c>
    </row>
    <row r="100" spans="1:8" x14ac:dyDescent="0.2">
      <c r="A100" s="67" t="s">
        <v>334</v>
      </c>
      <c r="B100" s="67" t="s">
        <v>322</v>
      </c>
      <c r="C100" s="67" t="s">
        <v>248</v>
      </c>
      <c r="D100" s="67" t="s">
        <v>323</v>
      </c>
      <c r="E100" s="67" t="s">
        <v>216</v>
      </c>
      <c r="F100" s="68">
        <v>28.164972375242201</v>
      </c>
      <c r="G100" s="68">
        <v>77.5</v>
      </c>
      <c r="H100" s="68">
        <v>4654.1461838928299</v>
      </c>
    </row>
    <row r="101" spans="1:8" x14ac:dyDescent="0.2">
      <c r="A101" s="67" t="s">
        <v>335</v>
      </c>
      <c r="B101" s="67" t="s">
        <v>322</v>
      </c>
      <c r="C101" s="67" t="s">
        <v>248</v>
      </c>
      <c r="D101" s="67" t="s">
        <v>323</v>
      </c>
      <c r="E101" s="67" t="s">
        <v>223</v>
      </c>
      <c r="F101" s="68">
        <v>25.138941940456199</v>
      </c>
      <c r="G101" s="68">
        <v>77.5</v>
      </c>
      <c r="H101" s="68">
        <v>4471.3134621603404</v>
      </c>
    </row>
    <row r="102" spans="1:8" x14ac:dyDescent="0.2">
      <c r="A102" s="67" t="s">
        <v>336</v>
      </c>
      <c r="B102" s="67" t="s">
        <v>322</v>
      </c>
      <c r="C102" s="67" t="s">
        <v>248</v>
      </c>
      <c r="D102" s="67" t="s">
        <v>323</v>
      </c>
      <c r="E102" s="67" t="s">
        <v>224</v>
      </c>
      <c r="F102" s="68">
        <v>25.035128523738098</v>
      </c>
      <c r="G102" s="68">
        <v>77.5</v>
      </c>
      <c r="H102" s="68">
        <v>4746.86800466974</v>
      </c>
    </row>
    <row r="103" spans="1:8" x14ac:dyDescent="0.2">
      <c r="A103" s="67" t="s">
        <v>337</v>
      </c>
      <c r="B103" s="67" t="s">
        <v>322</v>
      </c>
      <c r="C103" s="67" t="s">
        <v>248</v>
      </c>
      <c r="D103" s="67" t="s">
        <v>323</v>
      </c>
      <c r="E103" s="67" t="s">
        <v>225</v>
      </c>
      <c r="F103" s="68">
        <v>26.460778917423699</v>
      </c>
      <c r="G103" s="68">
        <v>77</v>
      </c>
      <c r="H103" s="68">
        <v>5146.4388530813603</v>
      </c>
    </row>
    <row r="104" spans="1:8" x14ac:dyDescent="0.2">
      <c r="A104" s="67" t="s">
        <v>338</v>
      </c>
      <c r="B104" s="67" t="s">
        <v>322</v>
      </c>
      <c r="C104" s="67" t="s">
        <v>248</v>
      </c>
      <c r="D104" s="67" t="s">
        <v>323</v>
      </c>
      <c r="E104" s="67" t="s">
        <v>220</v>
      </c>
      <c r="F104" s="68">
        <v>27.4036663653918</v>
      </c>
      <c r="G104" s="68">
        <v>77</v>
      </c>
      <c r="H104" s="68">
        <v>5149.6205082251199</v>
      </c>
    </row>
    <row r="105" spans="1:8" x14ac:dyDescent="0.2">
      <c r="A105" s="67" t="s">
        <v>339</v>
      </c>
      <c r="B105" s="67" t="s">
        <v>322</v>
      </c>
      <c r="C105" s="67" t="s">
        <v>248</v>
      </c>
      <c r="D105" s="67" t="s">
        <v>323</v>
      </c>
      <c r="E105" s="67" t="s">
        <v>221</v>
      </c>
      <c r="F105" s="68">
        <v>28.9842274929083</v>
      </c>
      <c r="G105" s="68">
        <v>76.5</v>
      </c>
      <c r="H105" s="68">
        <v>5419.3026723454004</v>
      </c>
    </row>
    <row r="106" spans="1:8" x14ac:dyDescent="0.2">
      <c r="A106" s="67" t="s">
        <v>340</v>
      </c>
      <c r="B106" s="67" t="s">
        <v>322</v>
      </c>
      <c r="C106" s="67" t="s">
        <v>248</v>
      </c>
      <c r="D106" s="67" t="s">
        <v>323</v>
      </c>
      <c r="E106" s="67" t="s">
        <v>222</v>
      </c>
      <c r="F106" s="68">
        <v>27.261100362549499</v>
      </c>
      <c r="G106" s="68">
        <v>77</v>
      </c>
      <c r="H106" s="68">
        <v>4514.1892780364497</v>
      </c>
    </row>
    <row r="107" spans="1:8" x14ac:dyDescent="0.2">
      <c r="A107" s="67" t="s">
        <v>341</v>
      </c>
      <c r="B107" s="67" t="s">
        <v>322</v>
      </c>
      <c r="C107" s="67" t="s">
        <v>248</v>
      </c>
      <c r="D107" s="67" t="s">
        <v>323</v>
      </c>
      <c r="E107" s="67" t="s">
        <v>175</v>
      </c>
      <c r="F107" s="68">
        <v>27.4228980858969</v>
      </c>
      <c r="G107" s="68">
        <v>77</v>
      </c>
      <c r="H107" s="68">
        <v>5751.7074105625697</v>
      </c>
    </row>
    <row r="108" spans="1:8" x14ac:dyDescent="0.2">
      <c r="A108" s="67" t="s">
        <v>342</v>
      </c>
      <c r="B108" s="67" t="s">
        <v>322</v>
      </c>
      <c r="C108" s="67" t="s">
        <v>248</v>
      </c>
      <c r="D108" s="67" t="s">
        <v>323</v>
      </c>
      <c r="E108" s="67" t="s">
        <v>176</v>
      </c>
      <c r="F108" s="68">
        <v>25.255006790043101</v>
      </c>
      <c r="G108" s="68">
        <v>77</v>
      </c>
      <c r="H108" s="68">
        <v>5640.1048348761396</v>
      </c>
    </row>
    <row r="109" spans="1:8" x14ac:dyDescent="0.2">
      <c r="A109" s="67" t="s">
        <v>343</v>
      </c>
      <c r="B109" s="67" t="s">
        <v>322</v>
      </c>
      <c r="C109" s="67" t="s">
        <v>248</v>
      </c>
      <c r="D109" s="67" t="s">
        <v>323</v>
      </c>
      <c r="E109" s="67" t="s">
        <v>177</v>
      </c>
      <c r="F109" s="68">
        <v>25.146771763909701</v>
      </c>
      <c r="G109" s="68">
        <v>78</v>
      </c>
      <c r="H109" s="68">
        <v>5822.0967928052596</v>
      </c>
    </row>
    <row r="110" spans="1:8" x14ac:dyDescent="0.2">
      <c r="A110" s="67" t="s">
        <v>344</v>
      </c>
      <c r="B110" s="67" t="s">
        <v>322</v>
      </c>
      <c r="C110" s="67" t="s">
        <v>248</v>
      </c>
      <c r="D110" s="67" t="s">
        <v>323</v>
      </c>
      <c r="E110" s="67" t="s">
        <v>172</v>
      </c>
      <c r="F110" s="68">
        <v>28.979256453942</v>
      </c>
      <c r="G110" s="68">
        <v>76</v>
      </c>
      <c r="H110" s="68">
        <v>3546.0383775059099</v>
      </c>
    </row>
    <row r="111" spans="1:8" x14ac:dyDescent="0.2">
      <c r="A111" s="67" t="s">
        <v>345</v>
      </c>
      <c r="B111" s="67" t="s">
        <v>322</v>
      </c>
      <c r="C111" s="67" t="s">
        <v>248</v>
      </c>
      <c r="D111" s="67" t="s">
        <v>323</v>
      </c>
      <c r="E111" s="67" t="s">
        <v>173</v>
      </c>
      <c r="F111" s="68">
        <v>26.647364936701901</v>
      </c>
      <c r="G111" s="68">
        <v>77.5</v>
      </c>
      <c r="H111" s="68">
        <v>5583.84784908641</v>
      </c>
    </row>
    <row r="112" spans="1:8" x14ac:dyDescent="0.2">
      <c r="A112" s="67" t="s">
        <v>346</v>
      </c>
      <c r="B112" s="67" t="s">
        <v>322</v>
      </c>
      <c r="C112" s="67" t="s">
        <v>248</v>
      </c>
      <c r="D112" s="67" t="s">
        <v>323</v>
      </c>
      <c r="E112" s="67" t="s">
        <v>174</v>
      </c>
      <c r="F112" s="68">
        <v>27.868586600985999</v>
      </c>
      <c r="G112" s="68">
        <v>77</v>
      </c>
      <c r="H112" s="68">
        <v>5085.4254488289298</v>
      </c>
    </row>
    <row r="113" spans="1:8" x14ac:dyDescent="0.2">
      <c r="A113" s="67" t="s">
        <v>347</v>
      </c>
      <c r="B113" s="67" t="s">
        <v>322</v>
      </c>
      <c r="C113" s="67" t="s">
        <v>248</v>
      </c>
      <c r="D113" s="67" t="s">
        <v>323</v>
      </c>
      <c r="E113" s="67" t="s">
        <v>142</v>
      </c>
      <c r="F113" s="68">
        <v>25.4894441894333</v>
      </c>
      <c r="G113" s="68">
        <v>77.5</v>
      </c>
      <c r="H113" s="68">
        <v>4828.8051298666996</v>
      </c>
    </row>
    <row r="114" spans="1:8" x14ac:dyDescent="0.2">
      <c r="A114" s="67" t="s">
        <v>348</v>
      </c>
      <c r="B114" s="67" t="s">
        <v>322</v>
      </c>
      <c r="C114" s="67" t="s">
        <v>248</v>
      </c>
      <c r="D114" s="67" t="s">
        <v>323</v>
      </c>
      <c r="E114" s="67" t="s">
        <v>143</v>
      </c>
      <c r="F114" s="68">
        <v>27.007545290261699</v>
      </c>
      <c r="G114" s="68">
        <v>77.5</v>
      </c>
      <c r="H114" s="68">
        <v>4517.2788207815402</v>
      </c>
    </row>
    <row r="115" spans="1:8" x14ac:dyDescent="0.2">
      <c r="A115" s="67" t="s">
        <v>349</v>
      </c>
      <c r="B115" s="67" t="s">
        <v>322</v>
      </c>
      <c r="C115" s="67" t="s">
        <v>248</v>
      </c>
      <c r="D115" s="67" t="s">
        <v>323</v>
      </c>
      <c r="E115" s="67" t="s">
        <v>144</v>
      </c>
      <c r="F115" s="68"/>
      <c r="G115" s="68" t="s">
        <v>350</v>
      </c>
      <c r="H115" s="68" t="s">
        <v>350</v>
      </c>
    </row>
    <row r="116" spans="1:8" x14ac:dyDescent="0.2">
      <c r="A116" s="67" t="s">
        <v>351</v>
      </c>
      <c r="B116" s="67" t="s">
        <v>322</v>
      </c>
      <c r="C116" s="67" t="s">
        <v>248</v>
      </c>
      <c r="D116" s="67" t="s">
        <v>323</v>
      </c>
      <c r="E116" s="67" t="s">
        <v>228</v>
      </c>
      <c r="F116" s="68">
        <v>29.778940117996701</v>
      </c>
      <c r="G116" s="68">
        <v>75</v>
      </c>
      <c r="H116" s="68">
        <v>3446.5647912468999</v>
      </c>
    </row>
    <row r="117" spans="1:8" x14ac:dyDescent="0.2">
      <c r="A117" s="67" t="s">
        <v>352</v>
      </c>
      <c r="B117" s="67" t="s">
        <v>322</v>
      </c>
      <c r="C117" s="67" t="s">
        <v>248</v>
      </c>
      <c r="D117" s="67" t="s">
        <v>323</v>
      </c>
      <c r="E117" s="67" t="s">
        <v>138</v>
      </c>
      <c r="F117" s="68">
        <v>26.105258417172099</v>
      </c>
      <c r="G117" s="68">
        <v>76</v>
      </c>
      <c r="H117" s="68">
        <v>5263.7595688273796</v>
      </c>
    </row>
    <row r="118" spans="1:8" x14ac:dyDescent="0.2">
      <c r="A118" s="67" t="s">
        <v>353</v>
      </c>
      <c r="B118" s="67" t="s">
        <v>322</v>
      </c>
      <c r="C118" s="67" t="s">
        <v>248</v>
      </c>
      <c r="D118" s="67" t="s">
        <v>323</v>
      </c>
      <c r="E118" s="67" t="s">
        <v>141</v>
      </c>
      <c r="F118" s="68">
        <v>25.7964126157027</v>
      </c>
      <c r="G118" s="68">
        <v>77</v>
      </c>
      <c r="H118" s="68">
        <v>5243.08324281347</v>
      </c>
    </row>
    <row r="119" spans="1:8" x14ac:dyDescent="0.2">
      <c r="A119" s="67" t="s">
        <v>354</v>
      </c>
      <c r="B119" s="67" t="s">
        <v>322</v>
      </c>
      <c r="C119" s="67" t="s">
        <v>248</v>
      </c>
      <c r="D119" s="67" t="s">
        <v>323</v>
      </c>
      <c r="E119" s="67" t="s">
        <v>150</v>
      </c>
      <c r="F119" s="68">
        <v>24.939401369712701</v>
      </c>
      <c r="G119" s="68">
        <v>77</v>
      </c>
      <c r="H119" s="68">
        <v>5517.5111289932001</v>
      </c>
    </row>
    <row r="120" spans="1:8" x14ac:dyDescent="0.2">
      <c r="A120" s="67" t="s">
        <v>355</v>
      </c>
      <c r="B120" s="67" t="s">
        <v>322</v>
      </c>
      <c r="C120" s="67" t="s">
        <v>248</v>
      </c>
      <c r="D120" s="67" t="s">
        <v>323</v>
      </c>
      <c r="E120" s="67" t="s">
        <v>151</v>
      </c>
      <c r="F120" s="68">
        <v>24.764210251196499</v>
      </c>
      <c r="G120" s="68">
        <v>77</v>
      </c>
      <c r="H120" s="68">
        <v>5606.3390744503804</v>
      </c>
    </row>
    <row r="121" spans="1:8" x14ac:dyDescent="0.2">
      <c r="A121" s="67" t="s">
        <v>356</v>
      </c>
      <c r="B121" s="67" t="s">
        <v>322</v>
      </c>
      <c r="C121" s="67" t="s">
        <v>248</v>
      </c>
      <c r="D121" s="67" t="s">
        <v>323</v>
      </c>
      <c r="E121" s="67" t="s">
        <v>152</v>
      </c>
      <c r="F121" s="68">
        <v>24.421361627768398</v>
      </c>
      <c r="G121" s="68">
        <v>77.5</v>
      </c>
      <c r="H121" s="68">
        <v>5482.2478652443097</v>
      </c>
    </row>
    <row r="122" spans="1:8" x14ac:dyDescent="0.2">
      <c r="A122" s="67" t="s">
        <v>357</v>
      </c>
      <c r="B122" s="67" t="s">
        <v>322</v>
      </c>
      <c r="C122" s="67" t="s">
        <v>248</v>
      </c>
      <c r="D122" s="67" t="s">
        <v>323</v>
      </c>
      <c r="E122" s="67" t="s">
        <v>145</v>
      </c>
      <c r="F122" s="68">
        <v>30.015016983158699</v>
      </c>
      <c r="G122" s="68">
        <v>76.5</v>
      </c>
      <c r="H122" s="68">
        <v>5272.15627912113</v>
      </c>
    </row>
    <row r="123" spans="1:8" x14ac:dyDescent="0.2">
      <c r="A123" s="67" t="s">
        <v>358</v>
      </c>
      <c r="B123" s="67" t="s">
        <v>322</v>
      </c>
      <c r="C123" s="67" t="s">
        <v>248</v>
      </c>
      <c r="D123" s="67" t="s">
        <v>323</v>
      </c>
      <c r="E123" s="67" t="s">
        <v>148</v>
      </c>
      <c r="F123" s="68">
        <v>29.252549889104401</v>
      </c>
      <c r="G123" s="68">
        <v>77.5</v>
      </c>
      <c r="H123" s="68">
        <v>5237.1329983306696</v>
      </c>
    </row>
    <row r="124" spans="1:8" x14ac:dyDescent="0.2">
      <c r="A124" s="67" t="s">
        <v>359</v>
      </c>
      <c r="B124" s="67" t="s">
        <v>322</v>
      </c>
      <c r="C124" s="67" t="s">
        <v>248</v>
      </c>
      <c r="D124" s="67" t="s">
        <v>323</v>
      </c>
      <c r="E124" s="67" t="s">
        <v>149</v>
      </c>
      <c r="F124" s="68">
        <v>29.1301193893988</v>
      </c>
      <c r="G124" s="68">
        <v>77</v>
      </c>
      <c r="H124" s="68">
        <v>5054.2310362307398</v>
      </c>
    </row>
    <row r="125" spans="1:8" x14ac:dyDescent="0.2">
      <c r="A125" s="67" t="s">
        <v>360</v>
      </c>
      <c r="B125" s="67" t="s">
        <v>322</v>
      </c>
      <c r="C125" s="67" t="s">
        <v>248</v>
      </c>
      <c r="D125" s="67" t="s">
        <v>323</v>
      </c>
      <c r="E125" s="67" t="s">
        <v>156</v>
      </c>
      <c r="F125" s="68">
        <v>25.379319705316</v>
      </c>
      <c r="G125" s="68">
        <v>77.5</v>
      </c>
      <c r="H125" s="68">
        <v>4263.6919209190701</v>
      </c>
    </row>
    <row r="126" spans="1:8" x14ac:dyDescent="0.2">
      <c r="A126" s="67" t="s">
        <v>361</v>
      </c>
      <c r="B126" s="67" t="s">
        <v>322</v>
      </c>
      <c r="C126" s="67" t="s">
        <v>248</v>
      </c>
      <c r="D126" s="67" t="s">
        <v>323</v>
      </c>
      <c r="E126" s="67" t="s">
        <v>157</v>
      </c>
      <c r="F126" s="68">
        <v>26.432813602522799</v>
      </c>
      <c r="G126" s="68">
        <v>77.5</v>
      </c>
      <c r="H126" s="68">
        <v>5219.0335341911696</v>
      </c>
    </row>
    <row r="127" spans="1:8" x14ac:dyDescent="0.2">
      <c r="A127" s="67" t="s">
        <v>362</v>
      </c>
      <c r="B127" s="67" t="s">
        <v>322</v>
      </c>
      <c r="C127" s="67" t="s">
        <v>248</v>
      </c>
      <c r="D127" s="67" t="s">
        <v>323</v>
      </c>
      <c r="E127" s="67" t="s">
        <v>158</v>
      </c>
      <c r="F127" s="68">
        <v>25.7762339122276</v>
      </c>
      <c r="G127" s="68">
        <v>77</v>
      </c>
      <c r="H127" s="68">
        <v>5412.3222905185803</v>
      </c>
    </row>
    <row r="128" spans="1:8" x14ac:dyDescent="0.2">
      <c r="A128" s="67" t="s">
        <v>363</v>
      </c>
      <c r="B128" s="67" t="s">
        <v>322</v>
      </c>
      <c r="C128" s="67" t="s">
        <v>248</v>
      </c>
      <c r="D128" s="67" t="s">
        <v>323</v>
      </c>
      <c r="E128" s="67" t="s">
        <v>153</v>
      </c>
      <c r="F128" s="68">
        <v>28.260736681710299</v>
      </c>
      <c r="G128" s="68">
        <v>77.5</v>
      </c>
      <c r="H128" s="68">
        <v>5160.9459913684896</v>
      </c>
    </row>
    <row r="129" spans="1:8" x14ac:dyDescent="0.2">
      <c r="A129" s="67" t="s">
        <v>364</v>
      </c>
      <c r="B129" s="67" t="s">
        <v>322</v>
      </c>
      <c r="C129" s="67" t="s">
        <v>248</v>
      </c>
      <c r="D129" s="67" t="s">
        <v>323</v>
      </c>
      <c r="E129" s="67" t="s">
        <v>154</v>
      </c>
      <c r="F129" s="68">
        <v>26.779626091643198</v>
      </c>
      <c r="G129" s="68">
        <v>77.5</v>
      </c>
      <c r="H129" s="68">
        <v>5192.6644998719203</v>
      </c>
    </row>
    <row r="130" spans="1:8" x14ac:dyDescent="0.2">
      <c r="A130" s="67" t="s">
        <v>365</v>
      </c>
      <c r="B130" s="67" t="s">
        <v>322</v>
      </c>
      <c r="C130" s="67" t="s">
        <v>248</v>
      </c>
      <c r="D130" s="67" t="s">
        <v>323</v>
      </c>
      <c r="E130" s="67" t="s">
        <v>155</v>
      </c>
      <c r="F130" s="68">
        <v>26.9961027704949</v>
      </c>
      <c r="G130" s="68">
        <v>77</v>
      </c>
      <c r="H130" s="68">
        <v>5803.77901390228</v>
      </c>
    </row>
    <row r="131" spans="1:8" x14ac:dyDescent="0.2">
      <c r="A131" s="67" t="s">
        <v>366</v>
      </c>
      <c r="B131" s="67" t="s">
        <v>322</v>
      </c>
      <c r="C131" s="67" t="s">
        <v>248</v>
      </c>
      <c r="D131" s="67" t="s">
        <v>323</v>
      </c>
      <c r="E131" s="67" t="s">
        <v>161</v>
      </c>
      <c r="F131" s="68">
        <v>24.617489845358001</v>
      </c>
      <c r="G131" s="68">
        <v>77</v>
      </c>
      <c r="H131" s="68">
        <v>5685.0269628105398</v>
      </c>
    </row>
    <row r="132" spans="1:8" x14ac:dyDescent="0.2">
      <c r="A132" s="67" t="s">
        <v>367</v>
      </c>
      <c r="B132" s="67" t="s">
        <v>322</v>
      </c>
      <c r="C132" s="67" t="s">
        <v>248</v>
      </c>
      <c r="D132" s="67" t="s">
        <v>323</v>
      </c>
      <c r="E132" s="67" t="s">
        <v>162</v>
      </c>
      <c r="F132" s="68">
        <v>24.829597937558301</v>
      </c>
      <c r="G132" s="68">
        <v>77</v>
      </c>
      <c r="H132" s="68">
        <v>5682.1598950135804</v>
      </c>
    </row>
    <row r="133" spans="1:8" x14ac:dyDescent="0.2">
      <c r="A133" s="67" t="s">
        <v>368</v>
      </c>
      <c r="B133" s="67" t="s">
        <v>322</v>
      </c>
      <c r="C133" s="67" t="s">
        <v>248</v>
      </c>
      <c r="D133" s="67" t="s">
        <v>323</v>
      </c>
      <c r="E133" s="67" t="s">
        <v>159</v>
      </c>
      <c r="F133" s="68">
        <v>25.431157437939799</v>
      </c>
      <c r="G133" s="68">
        <v>77</v>
      </c>
      <c r="H133" s="68">
        <v>5608.43037945584</v>
      </c>
    </row>
    <row r="134" spans="1:8" x14ac:dyDescent="0.2">
      <c r="A134" s="67" t="s">
        <v>369</v>
      </c>
      <c r="B134" s="67" t="s">
        <v>322</v>
      </c>
      <c r="C134" s="67" t="s">
        <v>248</v>
      </c>
      <c r="D134" s="67" t="s">
        <v>323</v>
      </c>
      <c r="E134" s="67" t="s">
        <v>160</v>
      </c>
      <c r="F134" s="68">
        <v>26.288951661912801</v>
      </c>
      <c r="G134" s="68">
        <v>77.5</v>
      </c>
      <c r="H134" s="68">
        <v>5215.4030396840399</v>
      </c>
    </row>
    <row r="135" spans="1:8" x14ac:dyDescent="0.2">
      <c r="A135" s="67" t="s">
        <v>370</v>
      </c>
      <c r="B135" s="67" t="s">
        <v>322</v>
      </c>
      <c r="C135" s="67" t="s">
        <v>248</v>
      </c>
      <c r="D135" s="67" t="s">
        <v>323</v>
      </c>
      <c r="E135" s="67" t="s">
        <v>166</v>
      </c>
      <c r="F135" s="68">
        <v>23.489486785138499</v>
      </c>
      <c r="G135" s="68">
        <v>77.5</v>
      </c>
      <c r="H135" s="68">
        <v>4129.7879040822299</v>
      </c>
    </row>
    <row r="136" spans="1:8" x14ac:dyDescent="0.2">
      <c r="A136" s="67" t="s">
        <v>371</v>
      </c>
      <c r="B136" s="67" t="s">
        <v>322</v>
      </c>
      <c r="C136" s="67" t="s">
        <v>248</v>
      </c>
      <c r="D136" s="67" t="s">
        <v>323</v>
      </c>
      <c r="E136" s="67" t="s">
        <v>167</v>
      </c>
      <c r="F136" s="68">
        <v>23.101884990231401</v>
      </c>
      <c r="G136" s="68">
        <v>77.5</v>
      </c>
      <c r="H136" s="68">
        <v>4894.2242108041301</v>
      </c>
    </row>
    <row r="137" spans="1:8" x14ac:dyDescent="0.2">
      <c r="A137" s="67" t="s">
        <v>372</v>
      </c>
      <c r="B137" s="67" t="s">
        <v>322</v>
      </c>
      <c r="C137" s="67" t="s">
        <v>248</v>
      </c>
      <c r="D137" s="67" t="s">
        <v>323</v>
      </c>
      <c r="E137" s="67" t="s">
        <v>163</v>
      </c>
      <c r="F137" s="68">
        <v>26.844367132364798</v>
      </c>
      <c r="G137" s="68">
        <v>77</v>
      </c>
      <c r="H137" s="68">
        <v>5133.5623519807696</v>
      </c>
    </row>
    <row r="138" spans="1:8" x14ac:dyDescent="0.2">
      <c r="A138" s="67" t="s">
        <v>373</v>
      </c>
      <c r="B138" s="67" t="s">
        <v>322</v>
      </c>
      <c r="C138" s="67" t="s">
        <v>248</v>
      </c>
      <c r="D138" s="67" t="s">
        <v>323</v>
      </c>
      <c r="E138" s="67" t="s">
        <v>164</v>
      </c>
      <c r="F138" s="68">
        <v>25.318719659000301</v>
      </c>
      <c r="G138" s="68">
        <v>77.5</v>
      </c>
      <c r="H138" s="68">
        <v>5116.7198606472602</v>
      </c>
    </row>
    <row r="139" spans="1:8" x14ac:dyDescent="0.2">
      <c r="A139" s="67" t="s">
        <v>374</v>
      </c>
      <c r="B139" s="67" t="s">
        <v>322</v>
      </c>
      <c r="C139" s="67" t="s">
        <v>248</v>
      </c>
      <c r="D139" s="67" t="s">
        <v>323</v>
      </c>
      <c r="E139" s="67" t="s">
        <v>165</v>
      </c>
      <c r="F139" s="68">
        <v>26.194435543470899</v>
      </c>
      <c r="G139" s="68">
        <v>77.5</v>
      </c>
      <c r="H139" s="68">
        <v>5135.1410259609502</v>
      </c>
    </row>
    <row r="140" spans="1:8" x14ac:dyDescent="0.2">
      <c r="A140" s="67" t="s">
        <v>375</v>
      </c>
      <c r="B140" s="67" t="s">
        <v>322</v>
      </c>
      <c r="C140" s="67" t="s">
        <v>248</v>
      </c>
      <c r="D140" s="67" t="s">
        <v>323</v>
      </c>
      <c r="E140" s="67" t="s">
        <v>170</v>
      </c>
      <c r="F140" s="68">
        <v>24.539158285867</v>
      </c>
      <c r="G140" s="68">
        <v>77.5</v>
      </c>
      <c r="H140" s="68">
        <v>5928.5924568881301</v>
      </c>
    </row>
    <row r="141" spans="1:8" x14ac:dyDescent="0.2">
      <c r="A141" s="67" t="s">
        <v>376</v>
      </c>
      <c r="B141" s="67" t="s">
        <v>322</v>
      </c>
      <c r="C141" s="67" t="s">
        <v>248</v>
      </c>
      <c r="D141" s="67" t="s">
        <v>323</v>
      </c>
      <c r="E141" s="67" t="s">
        <v>171</v>
      </c>
      <c r="F141" s="68">
        <v>25.5862081936476</v>
      </c>
      <c r="G141" s="68">
        <v>77</v>
      </c>
      <c r="H141" s="68">
        <v>5777.1032100420198</v>
      </c>
    </row>
    <row r="142" spans="1:8" x14ac:dyDescent="0.2">
      <c r="A142" s="67" t="s">
        <v>377</v>
      </c>
      <c r="B142" s="67" t="s">
        <v>322</v>
      </c>
      <c r="C142" s="67" t="s">
        <v>248</v>
      </c>
      <c r="D142" s="67" t="s">
        <v>323</v>
      </c>
      <c r="E142" s="67" t="s">
        <v>168</v>
      </c>
      <c r="F142" s="68">
        <v>25.802340488159501</v>
      </c>
      <c r="G142" s="68">
        <v>77</v>
      </c>
      <c r="H142" s="68">
        <v>5618.53645501548</v>
      </c>
    </row>
    <row r="143" spans="1:8" x14ac:dyDescent="0.2">
      <c r="A143" s="67" t="s">
        <v>378</v>
      </c>
      <c r="B143" s="67" t="s">
        <v>322</v>
      </c>
      <c r="C143" s="67" t="s">
        <v>248</v>
      </c>
      <c r="D143" s="67" t="s">
        <v>323</v>
      </c>
      <c r="E143" s="67" t="s">
        <v>169</v>
      </c>
      <c r="F143" s="68">
        <v>25.7560106328743</v>
      </c>
      <c r="G143" s="68">
        <v>77.5</v>
      </c>
      <c r="H143" s="68">
        <v>5583.7110107773196</v>
      </c>
    </row>
    <row r="144" spans="1:8" x14ac:dyDescent="0.2">
      <c r="A144" s="67" t="s">
        <v>379</v>
      </c>
      <c r="B144" s="67" t="s">
        <v>322</v>
      </c>
      <c r="C144" s="67" t="s">
        <v>248</v>
      </c>
      <c r="D144" s="67" t="s">
        <v>323</v>
      </c>
      <c r="E144" s="67" t="s">
        <v>181</v>
      </c>
      <c r="F144" s="68">
        <v>23.920021445123499</v>
      </c>
      <c r="G144" s="68">
        <v>77.5</v>
      </c>
      <c r="H144" s="68">
        <v>4496.3133724385298</v>
      </c>
    </row>
    <row r="145" spans="1:8" x14ac:dyDescent="0.2">
      <c r="A145" s="67" t="s">
        <v>380</v>
      </c>
      <c r="B145" s="67" t="s">
        <v>322</v>
      </c>
      <c r="C145" s="67" t="s">
        <v>248</v>
      </c>
      <c r="D145" s="67" t="s">
        <v>323</v>
      </c>
      <c r="E145" s="67" t="s">
        <v>182</v>
      </c>
      <c r="F145" s="68">
        <v>24.174382522781801</v>
      </c>
      <c r="G145" s="68">
        <v>77.5</v>
      </c>
      <c r="H145" s="68">
        <v>4950.6940028078998</v>
      </c>
    </row>
    <row r="146" spans="1:8" x14ac:dyDescent="0.2">
      <c r="A146" s="67" t="s">
        <v>381</v>
      </c>
      <c r="B146" s="67" t="s">
        <v>322</v>
      </c>
      <c r="C146" s="67" t="s">
        <v>248</v>
      </c>
      <c r="D146" s="67" t="s">
        <v>323</v>
      </c>
      <c r="E146" s="67" t="s">
        <v>183</v>
      </c>
      <c r="F146" s="68">
        <v>23.548824357849501</v>
      </c>
      <c r="G146" s="68">
        <v>77.5</v>
      </c>
      <c r="H146" s="68">
        <v>5268.2840089091997</v>
      </c>
    </row>
    <row r="147" spans="1:8" x14ac:dyDescent="0.2">
      <c r="A147" s="67" t="s">
        <v>382</v>
      </c>
      <c r="B147" s="67" t="s">
        <v>322</v>
      </c>
      <c r="C147" s="67" t="s">
        <v>248</v>
      </c>
      <c r="D147" s="67" t="s">
        <v>323</v>
      </c>
      <c r="E147" s="67" t="s">
        <v>178</v>
      </c>
      <c r="F147" s="68">
        <v>29.598743988625799</v>
      </c>
      <c r="G147" s="68">
        <v>77.5</v>
      </c>
      <c r="H147" s="68">
        <v>5395.7336726557496</v>
      </c>
    </row>
    <row r="148" spans="1:8" x14ac:dyDescent="0.2">
      <c r="A148" s="67" t="s">
        <v>383</v>
      </c>
      <c r="B148" s="67" t="s">
        <v>322</v>
      </c>
      <c r="C148" s="67" t="s">
        <v>248</v>
      </c>
      <c r="D148" s="67" t="s">
        <v>323</v>
      </c>
      <c r="E148" s="67" t="s">
        <v>179</v>
      </c>
      <c r="F148" s="68">
        <v>29.628993160976901</v>
      </c>
      <c r="G148" s="68">
        <v>77.5</v>
      </c>
      <c r="H148" s="68">
        <v>5375.5811744610501</v>
      </c>
    </row>
    <row r="149" spans="1:8" x14ac:dyDescent="0.2">
      <c r="A149" s="67" t="s">
        <v>384</v>
      </c>
      <c r="B149" s="67" t="s">
        <v>322</v>
      </c>
      <c r="C149" s="67" t="s">
        <v>248</v>
      </c>
      <c r="D149" s="67" t="s">
        <v>323</v>
      </c>
      <c r="E149" s="67" t="s">
        <v>180</v>
      </c>
      <c r="F149" s="68">
        <v>28.8195574992601</v>
      </c>
      <c r="G149" s="68">
        <v>77.5</v>
      </c>
      <c r="H149" s="68">
        <v>5768.5127786851699</v>
      </c>
    </row>
    <row r="150" spans="1:8" x14ac:dyDescent="0.2">
      <c r="A150" s="67" t="s">
        <v>385</v>
      </c>
      <c r="B150" s="67" t="s">
        <v>322</v>
      </c>
      <c r="C150" s="67" t="s">
        <v>248</v>
      </c>
      <c r="D150" s="67" t="s">
        <v>323</v>
      </c>
      <c r="E150" s="67" t="s">
        <v>187</v>
      </c>
      <c r="F150" s="68">
        <v>25.674060130924499</v>
      </c>
      <c r="G150" s="68">
        <v>77.5</v>
      </c>
      <c r="H150" s="68">
        <v>5760.7428463652204</v>
      </c>
    </row>
    <row r="151" spans="1:8" x14ac:dyDescent="0.2">
      <c r="A151" s="67" t="s">
        <v>386</v>
      </c>
      <c r="B151" s="67" t="s">
        <v>322</v>
      </c>
      <c r="C151" s="67" t="s">
        <v>248</v>
      </c>
      <c r="D151" s="67" t="s">
        <v>323</v>
      </c>
      <c r="E151" s="67" t="s">
        <v>188</v>
      </c>
      <c r="F151" s="68">
        <v>25.251666384705899</v>
      </c>
      <c r="G151" s="68">
        <v>77.5</v>
      </c>
      <c r="H151" s="68">
        <v>5529.8526489715296</v>
      </c>
    </row>
    <row r="152" spans="1:8" x14ac:dyDescent="0.2">
      <c r="A152" s="67" t="s">
        <v>387</v>
      </c>
      <c r="B152" s="67" t="s">
        <v>322</v>
      </c>
      <c r="C152" s="67" t="s">
        <v>248</v>
      </c>
      <c r="D152" s="67" t="s">
        <v>323</v>
      </c>
      <c r="E152" s="67" t="s">
        <v>189</v>
      </c>
      <c r="F152" s="68">
        <v>25.676079907719799</v>
      </c>
      <c r="G152" s="68">
        <v>77.5</v>
      </c>
      <c r="H152" s="68">
        <v>5799.6831345189603</v>
      </c>
    </row>
    <row r="153" spans="1:8" x14ac:dyDescent="0.2">
      <c r="A153" s="67" t="s">
        <v>388</v>
      </c>
      <c r="B153" s="67" t="s">
        <v>322</v>
      </c>
      <c r="C153" s="67" t="s">
        <v>248</v>
      </c>
      <c r="D153" s="67" t="s">
        <v>323</v>
      </c>
      <c r="E153" s="67" t="s">
        <v>184</v>
      </c>
      <c r="F153" s="68">
        <v>28.544634855604599</v>
      </c>
      <c r="G153" s="68">
        <v>77.5</v>
      </c>
      <c r="H153" s="68">
        <v>5631.80565912778</v>
      </c>
    </row>
    <row r="154" spans="1:8" x14ac:dyDescent="0.2">
      <c r="A154" s="67" t="s">
        <v>389</v>
      </c>
      <c r="B154" s="67" t="s">
        <v>322</v>
      </c>
      <c r="C154" s="67" t="s">
        <v>248</v>
      </c>
      <c r="D154" s="67" t="s">
        <v>323</v>
      </c>
      <c r="E154" s="67" t="s">
        <v>185</v>
      </c>
      <c r="F154" s="68">
        <v>29.0798023324136</v>
      </c>
      <c r="G154" s="68">
        <v>76.5</v>
      </c>
      <c r="H154" s="68">
        <v>5220.6194408654101</v>
      </c>
    </row>
    <row r="155" spans="1:8" x14ac:dyDescent="0.2">
      <c r="A155" s="67" t="s">
        <v>390</v>
      </c>
      <c r="B155" s="67" t="s">
        <v>322</v>
      </c>
      <c r="C155" s="67" t="s">
        <v>248</v>
      </c>
      <c r="D155" s="67" t="s">
        <v>323</v>
      </c>
      <c r="E155" s="67" t="s">
        <v>186</v>
      </c>
      <c r="F155" s="68">
        <v>29.453471354603099</v>
      </c>
      <c r="G155" s="68">
        <v>77</v>
      </c>
      <c r="H155" s="68">
        <v>4923.5959771096996</v>
      </c>
    </row>
    <row r="156" spans="1:8" x14ac:dyDescent="0.2">
      <c r="A156" s="67" t="s">
        <v>391</v>
      </c>
      <c r="B156" s="67" t="s">
        <v>322</v>
      </c>
      <c r="C156" s="67" t="s">
        <v>248</v>
      </c>
      <c r="D156" s="67" t="s">
        <v>323</v>
      </c>
      <c r="E156" s="67" t="s">
        <v>193</v>
      </c>
      <c r="F156" s="68">
        <v>23.834083364699101</v>
      </c>
      <c r="G156" s="68">
        <v>77.5</v>
      </c>
      <c r="H156" s="68">
        <v>4607.0625987829999</v>
      </c>
    </row>
    <row r="157" spans="1:8" x14ac:dyDescent="0.2">
      <c r="A157" s="67" t="s">
        <v>392</v>
      </c>
      <c r="B157" s="67" t="s">
        <v>322</v>
      </c>
      <c r="C157" s="67" t="s">
        <v>248</v>
      </c>
      <c r="D157" s="67" t="s">
        <v>323</v>
      </c>
      <c r="E157" s="67" t="s">
        <v>194</v>
      </c>
      <c r="F157" s="68">
        <v>23.5858835997984</v>
      </c>
      <c r="G157" s="68">
        <v>77.5</v>
      </c>
      <c r="H157" s="68">
        <v>4770.6242655559699</v>
      </c>
    </row>
    <row r="158" spans="1:8" x14ac:dyDescent="0.2">
      <c r="A158" s="67" t="s">
        <v>393</v>
      </c>
      <c r="B158" s="67" t="s">
        <v>322</v>
      </c>
      <c r="C158" s="67" t="s">
        <v>248</v>
      </c>
      <c r="D158" s="67" t="s">
        <v>323</v>
      </c>
      <c r="E158" s="67" t="s">
        <v>195</v>
      </c>
      <c r="F158" s="68">
        <v>21.888801181354701</v>
      </c>
      <c r="G158" s="68">
        <v>77.5</v>
      </c>
      <c r="H158" s="68">
        <v>4913.4879674395397</v>
      </c>
    </row>
    <row r="159" spans="1:8" x14ac:dyDescent="0.2">
      <c r="A159" s="67" t="s">
        <v>394</v>
      </c>
      <c r="B159" s="67" t="s">
        <v>322</v>
      </c>
      <c r="C159" s="67" t="s">
        <v>248</v>
      </c>
      <c r="D159" s="67" t="s">
        <v>323</v>
      </c>
      <c r="E159" s="67" t="s">
        <v>190</v>
      </c>
      <c r="F159" s="68">
        <v>25.297039223681999</v>
      </c>
      <c r="G159" s="68">
        <v>77.5</v>
      </c>
      <c r="H159" s="68">
        <v>4941.7293214136298</v>
      </c>
    </row>
    <row r="160" spans="1:8" x14ac:dyDescent="0.2">
      <c r="A160" s="67" t="s">
        <v>395</v>
      </c>
      <c r="B160" s="67" t="s">
        <v>322</v>
      </c>
      <c r="C160" s="67" t="s">
        <v>248</v>
      </c>
      <c r="D160" s="67" t="s">
        <v>323</v>
      </c>
      <c r="E160" s="67" t="s">
        <v>191</v>
      </c>
      <c r="F160" s="68">
        <v>24.3609203682885</v>
      </c>
      <c r="G160" s="68">
        <v>77.5</v>
      </c>
      <c r="H160" s="68">
        <v>4924.2576514148996</v>
      </c>
    </row>
    <row r="161" spans="1:8" x14ac:dyDescent="0.2">
      <c r="A161" s="67" t="s">
        <v>396</v>
      </c>
      <c r="B161" s="67" t="s">
        <v>322</v>
      </c>
      <c r="C161" s="67" t="s">
        <v>248</v>
      </c>
      <c r="D161" s="67" t="s">
        <v>323</v>
      </c>
      <c r="E161" s="67" t="s">
        <v>192</v>
      </c>
      <c r="F161" s="68">
        <v>25.3018862070195</v>
      </c>
      <c r="G161" s="68">
        <v>77.5</v>
      </c>
      <c r="H161" s="68">
        <v>5007.9817659933597</v>
      </c>
    </row>
    <row r="162" spans="1:8" x14ac:dyDescent="0.2">
      <c r="A162" s="67" t="s">
        <v>397</v>
      </c>
      <c r="B162" s="67" t="s">
        <v>322</v>
      </c>
      <c r="C162" s="67" t="s">
        <v>248</v>
      </c>
      <c r="D162" s="67" t="s">
        <v>323</v>
      </c>
      <c r="E162" s="67" t="s">
        <v>199</v>
      </c>
      <c r="F162" s="68">
        <v>24.0443448971034</v>
      </c>
      <c r="G162" s="68">
        <v>77</v>
      </c>
      <c r="H162" s="68">
        <v>5313.4343549891501</v>
      </c>
    </row>
    <row r="163" spans="1:8" x14ac:dyDescent="0.2">
      <c r="A163" s="67" t="s">
        <v>398</v>
      </c>
      <c r="B163" s="67" t="s">
        <v>322</v>
      </c>
      <c r="C163" s="67" t="s">
        <v>248</v>
      </c>
      <c r="D163" s="67" t="s">
        <v>323</v>
      </c>
      <c r="E163" s="67" t="s">
        <v>200</v>
      </c>
      <c r="F163" s="68">
        <v>23.806045164825498</v>
      </c>
      <c r="G163" s="68">
        <v>77.5</v>
      </c>
      <c r="H163" s="68">
        <v>5157.7291895150702</v>
      </c>
    </row>
    <row r="164" spans="1:8" x14ac:dyDescent="0.2">
      <c r="A164" s="67" t="s">
        <v>399</v>
      </c>
      <c r="B164" s="67" t="s">
        <v>322</v>
      </c>
      <c r="C164" s="67" t="s">
        <v>248</v>
      </c>
      <c r="D164" s="67" t="s">
        <v>323</v>
      </c>
      <c r="E164" s="67" t="s">
        <v>201</v>
      </c>
      <c r="F164" s="68">
        <v>23.138331157806299</v>
      </c>
      <c r="G164" s="68">
        <v>77.5</v>
      </c>
      <c r="H164" s="68">
        <v>5087.1056764983796</v>
      </c>
    </row>
    <row r="165" spans="1:8" x14ac:dyDescent="0.2">
      <c r="A165" s="67" t="s">
        <v>400</v>
      </c>
      <c r="B165" s="67" t="s">
        <v>322</v>
      </c>
      <c r="C165" s="67" t="s">
        <v>248</v>
      </c>
      <c r="D165" s="67" t="s">
        <v>323</v>
      </c>
      <c r="E165" s="67" t="s">
        <v>196</v>
      </c>
      <c r="F165" s="68">
        <v>23.324212107175299</v>
      </c>
      <c r="G165" s="68">
        <v>77.5</v>
      </c>
      <c r="H165" s="68">
        <v>4919.80680194038</v>
      </c>
    </row>
    <row r="166" spans="1:8" x14ac:dyDescent="0.2">
      <c r="A166" s="67" t="s">
        <v>401</v>
      </c>
      <c r="B166" s="67" t="s">
        <v>322</v>
      </c>
      <c r="C166" s="67" t="s">
        <v>248</v>
      </c>
      <c r="D166" s="67" t="s">
        <v>323</v>
      </c>
      <c r="E166" s="67" t="s">
        <v>197</v>
      </c>
      <c r="F166" s="68">
        <v>24.061194258477901</v>
      </c>
      <c r="G166" s="68">
        <v>77.5</v>
      </c>
      <c r="H166" s="68">
        <v>4822.3194597593501</v>
      </c>
    </row>
    <row r="167" spans="1:8" x14ac:dyDescent="0.2">
      <c r="A167" s="67" t="s">
        <v>402</v>
      </c>
      <c r="B167" s="67" t="s">
        <v>322</v>
      </c>
      <c r="C167" s="67" t="s">
        <v>248</v>
      </c>
      <c r="D167" s="67" t="s">
        <v>323</v>
      </c>
      <c r="E167" s="67" t="s">
        <v>198</v>
      </c>
      <c r="F167" s="68">
        <v>25.000896043866302</v>
      </c>
      <c r="G167" s="68">
        <v>77.5</v>
      </c>
      <c r="H167" s="68">
        <v>4518.8139553930996</v>
      </c>
    </row>
    <row r="168" spans="1:8" x14ac:dyDescent="0.2">
      <c r="A168" s="67" t="s">
        <v>403</v>
      </c>
      <c r="B168" s="67" t="s">
        <v>322</v>
      </c>
      <c r="C168" s="67" t="s">
        <v>248</v>
      </c>
      <c r="D168" s="67" t="s">
        <v>323</v>
      </c>
      <c r="E168" s="67" t="s">
        <v>205</v>
      </c>
      <c r="F168" s="68">
        <v>24.0400427329038</v>
      </c>
      <c r="G168" s="68">
        <v>77</v>
      </c>
      <c r="H168" s="68">
        <v>4223.2291534374699</v>
      </c>
    </row>
    <row r="169" spans="1:8" x14ac:dyDescent="0.2">
      <c r="A169" s="67" t="s">
        <v>404</v>
      </c>
      <c r="B169" s="67" t="s">
        <v>322</v>
      </c>
      <c r="C169" s="67" t="s">
        <v>248</v>
      </c>
      <c r="D169" s="67" t="s">
        <v>323</v>
      </c>
      <c r="E169" s="67" t="s">
        <v>206</v>
      </c>
      <c r="F169" s="68">
        <v>23.754534556780101</v>
      </c>
      <c r="G169" s="68">
        <v>77.5</v>
      </c>
      <c r="H169" s="68">
        <v>4527.3503673892101</v>
      </c>
    </row>
    <row r="170" spans="1:8" x14ac:dyDescent="0.2">
      <c r="A170" s="67" t="s">
        <v>405</v>
      </c>
      <c r="B170" s="67" t="s">
        <v>322</v>
      </c>
      <c r="C170" s="67" t="s">
        <v>248</v>
      </c>
      <c r="D170" s="67" t="s">
        <v>323</v>
      </c>
      <c r="E170" s="67" t="s">
        <v>207</v>
      </c>
      <c r="F170" s="68">
        <v>22.828749444728199</v>
      </c>
      <c r="G170" s="68">
        <v>77.5</v>
      </c>
      <c r="H170" s="68">
        <v>4447.6908456514302</v>
      </c>
    </row>
    <row r="171" spans="1:8" x14ac:dyDescent="0.2">
      <c r="A171" s="67" t="s">
        <v>406</v>
      </c>
      <c r="B171" s="67" t="s">
        <v>322</v>
      </c>
      <c r="C171" s="67" t="s">
        <v>248</v>
      </c>
      <c r="D171" s="67" t="s">
        <v>323</v>
      </c>
      <c r="E171" s="67" t="s">
        <v>202</v>
      </c>
      <c r="F171" s="68">
        <v>25.288900537429601</v>
      </c>
      <c r="G171" s="68">
        <v>77.5</v>
      </c>
      <c r="H171" s="68">
        <v>4284.66104901789</v>
      </c>
    </row>
    <row r="172" spans="1:8" x14ac:dyDescent="0.2">
      <c r="A172" s="67" t="s">
        <v>407</v>
      </c>
      <c r="B172" s="67" t="s">
        <v>322</v>
      </c>
      <c r="C172" s="67" t="s">
        <v>248</v>
      </c>
      <c r="D172" s="67" t="s">
        <v>323</v>
      </c>
      <c r="E172" s="67" t="s">
        <v>203</v>
      </c>
      <c r="F172" s="68">
        <v>24.776752591567899</v>
      </c>
      <c r="G172" s="68">
        <v>77.5</v>
      </c>
      <c r="H172" s="68">
        <v>4861.9790278821501</v>
      </c>
    </row>
    <row r="173" spans="1:8" x14ac:dyDescent="0.2">
      <c r="A173" s="67" t="s">
        <v>408</v>
      </c>
      <c r="B173" s="67" t="s">
        <v>322</v>
      </c>
      <c r="C173" s="67" t="s">
        <v>248</v>
      </c>
      <c r="D173" s="67" t="s">
        <v>323</v>
      </c>
      <c r="E173" s="67" t="s">
        <v>204</v>
      </c>
      <c r="F173" s="68">
        <v>24.473957376839401</v>
      </c>
      <c r="G173" s="68">
        <v>77.5</v>
      </c>
      <c r="H173" s="68">
        <v>4625.7212858729599</v>
      </c>
    </row>
    <row r="174" spans="1:8" x14ac:dyDescent="0.2">
      <c r="A174" s="3" t="s">
        <v>321</v>
      </c>
      <c r="B174" s="3" t="s">
        <v>322</v>
      </c>
      <c r="C174" s="3" t="s">
        <v>248</v>
      </c>
      <c r="D174" s="3" t="s">
        <v>323</v>
      </c>
      <c r="E174" s="3" t="s">
        <v>211</v>
      </c>
      <c r="F174" s="3">
        <v>27.203103229726501</v>
      </c>
      <c r="G174" s="3">
        <v>76.5</v>
      </c>
      <c r="H174" s="3">
        <v>3833.7930433962902</v>
      </c>
    </row>
    <row r="175" spans="1:8" x14ac:dyDescent="0.2">
      <c r="A175" s="3" t="s">
        <v>324</v>
      </c>
      <c r="B175" s="3" t="s">
        <v>322</v>
      </c>
      <c r="C175" s="3" t="s">
        <v>248</v>
      </c>
      <c r="D175" s="3" t="s">
        <v>323</v>
      </c>
      <c r="E175" s="3" t="s">
        <v>212</v>
      </c>
      <c r="F175" s="3">
        <v>24.996648296299099</v>
      </c>
      <c r="G175" s="3">
        <v>77</v>
      </c>
      <c r="H175" s="3">
        <v>4108.4804136194798</v>
      </c>
    </row>
    <row r="176" spans="1:8" x14ac:dyDescent="0.2">
      <c r="A176" s="3" t="s">
        <v>325</v>
      </c>
      <c r="B176" s="3" t="s">
        <v>322</v>
      </c>
      <c r="C176" s="3" t="s">
        <v>248</v>
      </c>
      <c r="D176" s="3" t="s">
        <v>323</v>
      </c>
      <c r="E176" s="3" t="s">
        <v>213</v>
      </c>
      <c r="F176" s="3">
        <v>27.6744184080388</v>
      </c>
      <c r="G176" s="3">
        <v>77</v>
      </c>
      <c r="H176" s="3">
        <v>4182.3352657547803</v>
      </c>
    </row>
    <row r="177" spans="1:8" x14ac:dyDescent="0.2">
      <c r="A177" s="3" t="s">
        <v>326</v>
      </c>
      <c r="B177" s="3" t="s">
        <v>322</v>
      </c>
      <c r="C177" s="3" t="s">
        <v>248</v>
      </c>
      <c r="D177" s="3" t="s">
        <v>323</v>
      </c>
      <c r="E177" s="3" t="s">
        <v>208</v>
      </c>
      <c r="F177" s="3">
        <v>29.398403524270101</v>
      </c>
      <c r="G177" s="3">
        <v>77</v>
      </c>
      <c r="H177" s="3">
        <v>4400.5929481304402</v>
      </c>
    </row>
    <row r="178" spans="1:8" x14ac:dyDescent="0.2">
      <c r="A178" s="3" t="s">
        <v>327</v>
      </c>
      <c r="B178" s="3" t="s">
        <v>322</v>
      </c>
      <c r="C178" s="3" t="s">
        <v>248</v>
      </c>
      <c r="D178" s="3" t="s">
        <v>323</v>
      </c>
      <c r="E178" s="3" t="s">
        <v>209</v>
      </c>
      <c r="F178" s="3">
        <v>31.2459390337876</v>
      </c>
      <c r="G178" s="3">
        <v>77</v>
      </c>
      <c r="H178" s="3">
        <v>4133.1929472552101</v>
      </c>
    </row>
    <row r="179" spans="1:8" x14ac:dyDescent="0.2">
      <c r="A179" s="3" t="s">
        <v>328</v>
      </c>
      <c r="B179" s="3" t="s">
        <v>322</v>
      </c>
      <c r="C179" s="3" t="s">
        <v>248</v>
      </c>
      <c r="D179" s="3" t="s">
        <v>323</v>
      </c>
      <c r="E179" s="3" t="s">
        <v>210</v>
      </c>
      <c r="F179" s="3">
        <v>29.910678040260802</v>
      </c>
      <c r="G179" s="3">
        <v>77</v>
      </c>
      <c r="H179" s="3">
        <v>4334.7011087388801</v>
      </c>
    </row>
    <row r="180" spans="1:8" x14ac:dyDescent="0.2">
      <c r="A180" s="3" t="s">
        <v>329</v>
      </c>
      <c r="B180" s="3" t="s">
        <v>322</v>
      </c>
      <c r="C180" s="3" t="s">
        <v>248</v>
      </c>
      <c r="D180" s="3" t="s">
        <v>323</v>
      </c>
      <c r="E180" s="3" t="s">
        <v>217</v>
      </c>
      <c r="F180" s="3">
        <v>26.588548595376501</v>
      </c>
      <c r="G180" s="3">
        <v>77</v>
      </c>
      <c r="H180" s="3">
        <v>4346.1190750568903</v>
      </c>
    </row>
    <row r="181" spans="1:8" x14ac:dyDescent="0.2">
      <c r="A181" s="3" t="s">
        <v>330</v>
      </c>
      <c r="B181" s="3" t="s">
        <v>322</v>
      </c>
      <c r="C181" s="3" t="s">
        <v>248</v>
      </c>
      <c r="D181" s="3" t="s">
        <v>323</v>
      </c>
      <c r="E181" s="3" t="s">
        <v>218</v>
      </c>
      <c r="F181" s="3">
        <v>26.114746315031098</v>
      </c>
      <c r="G181" s="3">
        <v>77</v>
      </c>
      <c r="H181" s="3">
        <v>4217.6565644940702</v>
      </c>
    </row>
    <row r="182" spans="1:8" x14ac:dyDescent="0.2">
      <c r="A182" s="3" t="s">
        <v>331</v>
      </c>
      <c r="B182" s="3" t="s">
        <v>322</v>
      </c>
      <c r="C182" s="3" t="s">
        <v>248</v>
      </c>
      <c r="D182" s="3" t="s">
        <v>323</v>
      </c>
      <c r="E182" s="3" t="s">
        <v>219</v>
      </c>
      <c r="F182" s="3">
        <v>27.493222352897099</v>
      </c>
      <c r="G182" s="3">
        <v>77</v>
      </c>
      <c r="H182" s="3">
        <v>4232.4257968918801</v>
      </c>
    </row>
    <row r="183" spans="1:8" x14ac:dyDescent="0.2">
      <c r="A183" s="3" t="s">
        <v>332</v>
      </c>
      <c r="B183" s="3" t="s">
        <v>322</v>
      </c>
      <c r="C183" s="3" t="s">
        <v>248</v>
      </c>
      <c r="D183" s="3" t="s">
        <v>323</v>
      </c>
      <c r="E183" s="3" t="s">
        <v>214</v>
      </c>
      <c r="F183" s="3">
        <v>28.5412915633284</v>
      </c>
      <c r="G183" s="3">
        <v>76.5</v>
      </c>
      <c r="H183" s="3">
        <v>3789.2362783613999</v>
      </c>
    </row>
    <row r="184" spans="1:8" x14ac:dyDescent="0.2">
      <c r="A184" s="3" t="s">
        <v>333</v>
      </c>
      <c r="B184" s="3" t="s">
        <v>322</v>
      </c>
      <c r="C184" s="3" t="s">
        <v>248</v>
      </c>
      <c r="D184" s="3" t="s">
        <v>323</v>
      </c>
      <c r="E184" s="3" t="s">
        <v>215</v>
      </c>
      <c r="F184" s="3">
        <v>27.137705550746301</v>
      </c>
      <c r="G184" s="3">
        <v>77</v>
      </c>
      <c r="H184" s="3">
        <v>4193.1803846312296</v>
      </c>
    </row>
    <row r="185" spans="1:8" x14ac:dyDescent="0.2">
      <c r="A185" s="3" t="s">
        <v>334</v>
      </c>
      <c r="B185" s="3" t="s">
        <v>322</v>
      </c>
      <c r="C185" s="3" t="s">
        <v>248</v>
      </c>
      <c r="D185" s="3" t="s">
        <v>323</v>
      </c>
      <c r="E185" s="3" t="s">
        <v>216</v>
      </c>
      <c r="F185" s="3">
        <v>27.468355575221199</v>
      </c>
      <c r="G185" s="3">
        <v>77</v>
      </c>
      <c r="H185" s="3">
        <v>3875.82689627329</v>
      </c>
    </row>
    <row r="186" spans="1:8" x14ac:dyDescent="0.2">
      <c r="A186" s="3" t="s">
        <v>335</v>
      </c>
      <c r="B186" s="3" t="s">
        <v>322</v>
      </c>
      <c r="C186" s="3" t="s">
        <v>248</v>
      </c>
      <c r="D186" s="3" t="s">
        <v>323</v>
      </c>
      <c r="E186" s="3" t="s">
        <v>223</v>
      </c>
      <c r="F186" s="3">
        <v>24.174096701956799</v>
      </c>
      <c r="G186" s="3">
        <v>77.5</v>
      </c>
      <c r="H186" s="3">
        <v>3856.6968614033299</v>
      </c>
    </row>
    <row r="187" spans="1:8" x14ac:dyDescent="0.2">
      <c r="A187" s="3" t="s">
        <v>336</v>
      </c>
      <c r="B187" s="3" t="s">
        <v>322</v>
      </c>
      <c r="C187" s="3" t="s">
        <v>248</v>
      </c>
      <c r="D187" s="3" t="s">
        <v>323</v>
      </c>
      <c r="E187" s="3" t="s">
        <v>224</v>
      </c>
      <c r="F187" s="3">
        <v>26.132957842919399</v>
      </c>
      <c r="G187" s="3">
        <v>77.5</v>
      </c>
      <c r="H187" s="3">
        <v>4172.6444062152104</v>
      </c>
    </row>
    <row r="188" spans="1:8" x14ac:dyDescent="0.2">
      <c r="A188" s="3" t="s">
        <v>337</v>
      </c>
      <c r="B188" s="3" t="s">
        <v>322</v>
      </c>
      <c r="C188" s="3" t="s">
        <v>248</v>
      </c>
      <c r="D188" s="3" t="s">
        <v>323</v>
      </c>
      <c r="E188" s="3" t="s">
        <v>225</v>
      </c>
      <c r="F188" s="3">
        <v>25.715708291491499</v>
      </c>
      <c r="G188" s="3">
        <v>77</v>
      </c>
      <c r="H188" s="3">
        <v>4541.2885334990997</v>
      </c>
    </row>
    <row r="189" spans="1:8" x14ac:dyDescent="0.2">
      <c r="A189" s="3" t="s">
        <v>338</v>
      </c>
      <c r="B189" s="3" t="s">
        <v>322</v>
      </c>
      <c r="C189" s="3" t="s">
        <v>248</v>
      </c>
      <c r="D189" s="3" t="s">
        <v>323</v>
      </c>
      <c r="E189" s="3" t="s">
        <v>220</v>
      </c>
      <c r="F189" s="3">
        <v>27.4981923156448</v>
      </c>
      <c r="G189" s="3">
        <v>77</v>
      </c>
      <c r="H189" s="3">
        <v>4408.7051803886998</v>
      </c>
    </row>
    <row r="190" spans="1:8" x14ac:dyDescent="0.2">
      <c r="A190" s="3" t="s">
        <v>339</v>
      </c>
      <c r="B190" s="3" t="s">
        <v>322</v>
      </c>
      <c r="C190" s="3" t="s">
        <v>248</v>
      </c>
      <c r="D190" s="3" t="s">
        <v>323</v>
      </c>
      <c r="E190" s="3" t="s">
        <v>221</v>
      </c>
      <c r="F190" s="3">
        <v>27.413205067605801</v>
      </c>
      <c r="G190" s="3">
        <v>76.5</v>
      </c>
      <c r="H190" s="3">
        <v>4736.9186720867201</v>
      </c>
    </row>
    <row r="191" spans="1:8" x14ac:dyDescent="0.2">
      <c r="A191" s="3" t="s">
        <v>340</v>
      </c>
      <c r="B191" s="3" t="s">
        <v>322</v>
      </c>
      <c r="C191" s="3" t="s">
        <v>248</v>
      </c>
      <c r="D191" s="3" t="s">
        <v>323</v>
      </c>
      <c r="E191" s="3" t="s">
        <v>222</v>
      </c>
      <c r="F191" s="3">
        <v>26.542475042550901</v>
      </c>
      <c r="G191" s="3">
        <v>77</v>
      </c>
      <c r="H191" s="3">
        <v>4882.8353810242797</v>
      </c>
    </row>
    <row r="192" spans="1:8" x14ac:dyDescent="0.2">
      <c r="A192" s="3" t="s">
        <v>341</v>
      </c>
      <c r="B192" s="3" t="s">
        <v>322</v>
      </c>
      <c r="C192" s="3" t="s">
        <v>248</v>
      </c>
      <c r="D192" s="3" t="s">
        <v>323</v>
      </c>
      <c r="E192" s="3" t="s">
        <v>175</v>
      </c>
      <c r="F192" s="3">
        <v>25.586140738365099</v>
      </c>
      <c r="G192" s="3">
        <v>77</v>
      </c>
      <c r="H192" s="3">
        <v>4974.8311555924702</v>
      </c>
    </row>
    <row r="193" spans="1:8" x14ac:dyDescent="0.2">
      <c r="A193" s="3" t="s">
        <v>342</v>
      </c>
      <c r="B193" s="3" t="s">
        <v>322</v>
      </c>
      <c r="C193" s="3" t="s">
        <v>248</v>
      </c>
      <c r="D193" s="3" t="s">
        <v>323</v>
      </c>
      <c r="E193" s="3" t="s">
        <v>176</v>
      </c>
      <c r="F193" s="3">
        <v>25.6381929261597</v>
      </c>
      <c r="G193" s="3">
        <v>77</v>
      </c>
      <c r="H193" s="3">
        <v>4897.5869941803503</v>
      </c>
    </row>
    <row r="194" spans="1:8" x14ac:dyDescent="0.2">
      <c r="A194" s="3" t="s">
        <v>343</v>
      </c>
      <c r="B194" s="3" t="s">
        <v>322</v>
      </c>
      <c r="C194" s="3" t="s">
        <v>248</v>
      </c>
      <c r="D194" s="3" t="s">
        <v>323</v>
      </c>
      <c r="E194" s="3" t="s">
        <v>177</v>
      </c>
      <c r="F194" s="3">
        <v>25.2770300802358</v>
      </c>
      <c r="G194" s="3">
        <v>77</v>
      </c>
      <c r="H194" s="3">
        <v>4703.06933659682</v>
      </c>
    </row>
    <row r="195" spans="1:8" x14ac:dyDescent="0.2">
      <c r="A195" s="3" t="s">
        <v>344</v>
      </c>
      <c r="B195" s="3" t="s">
        <v>322</v>
      </c>
      <c r="C195" s="3" t="s">
        <v>248</v>
      </c>
      <c r="D195" s="3" t="s">
        <v>323</v>
      </c>
      <c r="E195" s="3" t="s">
        <v>172</v>
      </c>
      <c r="F195" s="3">
        <v>28.982428884560299</v>
      </c>
      <c r="G195" s="3">
        <v>76</v>
      </c>
      <c r="H195" s="3">
        <v>4244.6347021166703</v>
      </c>
    </row>
    <row r="196" spans="1:8" x14ac:dyDescent="0.2">
      <c r="A196" s="3" t="s">
        <v>345</v>
      </c>
      <c r="B196" s="3" t="s">
        <v>322</v>
      </c>
      <c r="C196" s="3" t="s">
        <v>248</v>
      </c>
      <c r="D196" s="3" t="s">
        <v>323</v>
      </c>
      <c r="E196" s="3" t="s">
        <v>173</v>
      </c>
      <c r="F196" s="3">
        <v>27.6794413634432</v>
      </c>
      <c r="G196" s="3">
        <v>77</v>
      </c>
      <c r="H196" s="3">
        <v>4649.1550850026197</v>
      </c>
    </row>
    <row r="197" spans="1:8" x14ac:dyDescent="0.2">
      <c r="A197" s="3" t="s">
        <v>346</v>
      </c>
      <c r="B197" s="3" t="s">
        <v>322</v>
      </c>
      <c r="C197" s="3" t="s">
        <v>248</v>
      </c>
      <c r="D197" s="3" t="s">
        <v>323</v>
      </c>
      <c r="E197" s="3" t="s">
        <v>174</v>
      </c>
      <c r="F197" s="3">
        <v>27.2960740889928</v>
      </c>
      <c r="G197" s="3">
        <v>76.5</v>
      </c>
      <c r="H197" s="3">
        <v>4400.3449623075503</v>
      </c>
    </row>
    <row r="198" spans="1:8" x14ac:dyDescent="0.2">
      <c r="A198" s="3" t="s">
        <v>347</v>
      </c>
      <c r="B198" s="3" t="s">
        <v>322</v>
      </c>
      <c r="C198" s="3" t="s">
        <v>248</v>
      </c>
      <c r="D198" s="3" t="s">
        <v>323</v>
      </c>
      <c r="E198" s="3" t="s">
        <v>142</v>
      </c>
      <c r="F198" s="3">
        <v>23.820558035171501</v>
      </c>
      <c r="G198" s="3">
        <v>77</v>
      </c>
      <c r="H198" s="3">
        <v>4050.2325667612399</v>
      </c>
    </row>
    <row r="199" spans="1:8" x14ac:dyDescent="0.2">
      <c r="A199" s="3" t="s">
        <v>348</v>
      </c>
      <c r="B199" s="3" t="s">
        <v>322</v>
      </c>
      <c r="C199" s="3" t="s">
        <v>248</v>
      </c>
      <c r="D199" s="3" t="s">
        <v>323</v>
      </c>
      <c r="E199" s="3" t="s">
        <v>143</v>
      </c>
      <c r="F199" s="3">
        <v>25.813673207211298</v>
      </c>
      <c r="G199" s="3">
        <v>77.5</v>
      </c>
      <c r="H199" s="3">
        <v>4039.3961727173401</v>
      </c>
    </row>
    <row r="200" spans="1:8" x14ac:dyDescent="0.2">
      <c r="A200" s="3" t="s">
        <v>349</v>
      </c>
      <c r="B200" s="3" t="s">
        <v>322</v>
      </c>
      <c r="C200" s="3" t="s">
        <v>248</v>
      </c>
      <c r="D200" s="3" t="s">
        <v>323</v>
      </c>
      <c r="E200" s="3" t="s">
        <v>144</v>
      </c>
      <c r="F200" s="3"/>
      <c r="G200" s="3" t="s">
        <v>350</v>
      </c>
      <c r="H200" s="3" t="s">
        <v>350</v>
      </c>
    </row>
    <row r="201" spans="1:8" x14ac:dyDescent="0.2">
      <c r="A201" s="3" t="s">
        <v>351</v>
      </c>
      <c r="B201" s="3" t="s">
        <v>322</v>
      </c>
      <c r="C201" s="3" t="s">
        <v>248</v>
      </c>
      <c r="D201" s="3" t="s">
        <v>323</v>
      </c>
      <c r="E201" s="3" t="s">
        <v>228</v>
      </c>
      <c r="F201" s="3">
        <v>28.133974005781599</v>
      </c>
      <c r="G201" s="3">
        <v>75.5</v>
      </c>
      <c r="H201" s="3">
        <v>3757.2885454079401</v>
      </c>
    </row>
    <row r="202" spans="1:8" x14ac:dyDescent="0.2">
      <c r="A202" s="3" t="s">
        <v>352</v>
      </c>
      <c r="B202" s="3" t="s">
        <v>322</v>
      </c>
      <c r="C202" s="3" t="s">
        <v>248</v>
      </c>
      <c r="D202" s="3" t="s">
        <v>323</v>
      </c>
      <c r="E202" s="3" t="s">
        <v>138</v>
      </c>
      <c r="F202" s="3">
        <v>27.081590859509799</v>
      </c>
      <c r="G202" s="3">
        <v>76</v>
      </c>
      <c r="H202" s="3">
        <v>4619.6747335933796</v>
      </c>
    </row>
    <row r="203" spans="1:8" x14ac:dyDescent="0.2">
      <c r="A203" s="3" t="s">
        <v>353</v>
      </c>
      <c r="B203" s="3" t="s">
        <v>322</v>
      </c>
      <c r="C203" s="3" t="s">
        <v>248</v>
      </c>
      <c r="D203" s="3" t="s">
        <v>323</v>
      </c>
      <c r="E203" s="3" t="s">
        <v>141</v>
      </c>
      <c r="F203" s="3">
        <v>26.6616984234367</v>
      </c>
      <c r="G203" s="3">
        <v>77</v>
      </c>
      <c r="H203" s="3">
        <v>4824.0945510901802</v>
      </c>
    </row>
    <row r="204" spans="1:8" x14ac:dyDescent="0.2">
      <c r="A204" s="3" t="s">
        <v>354</v>
      </c>
      <c r="B204" s="3" t="s">
        <v>322</v>
      </c>
      <c r="C204" s="3" t="s">
        <v>248</v>
      </c>
      <c r="D204" s="3" t="s">
        <v>323</v>
      </c>
      <c r="E204" s="3" t="s">
        <v>150</v>
      </c>
      <c r="F204" s="3">
        <v>26.424812264134498</v>
      </c>
      <c r="G204" s="3">
        <v>77</v>
      </c>
      <c r="H204" s="3">
        <v>4883.6041047609597</v>
      </c>
    </row>
    <row r="205" spans="1:8" x14ac:dyDescent="0.2">
      <c r="A205" s="3" t="s">
        <v>355</v>
      </c>
      <c r="B205" s="3" t="s">
        <v>322</v>
      </c>
      <c r="C205" s="3" t="s">
        <v>248</v>
      </c>
      <c r="D205" s="3" t="s">
        <v>323</v>
      </c>
      <c r="E205" s="3" t="s">
        <v>151</v>
      </c>
      <c r="F205" s="3">
        <v>23.7980009651973</v>
      </c>
      <c r="G205" s="3">
        <v>77</v>
      </c>
      <c r="H205" s="3">
        <v>4755.9951937954302</v>
      </c>
    </row>
    <row r="206" spans="1:8" x14ac:dyDescent="0.2">
      <c r="A206" s="3" t="s">
        <v>356</v>
      </c>
      <c r="B206" s="3" t="s">
        <v>322</v>
      </c>
      <c r="C206" s="3" t="s">
        <v>248</v>
      </c>
      <c r="D206" s="3" t="s">
        <v>323</v>
      </c>
      <c r="E206" s="3" t="s">
        <v>152</v>
      </c>
      <c r="F206" s="3">
        <v>24.3487463146494</v>
      </c>
      <c r="G206" s="3">
        <v>77.5</v>
      </c>
      <c r="H206" s="3">
        <v>4862.0233399229701</v>
      </c>
    </row>
    <row r="207" spans="1:8" x14ac:dyDescent="0.2">
      <c r="A207" s="3" t="s">
        <v>357</v>
      </c>
      <c r="B207" s="3" t="s">
        <v>322</v>
      </c>
      <c r="C207" s="3" t="s">
        <v>248</v>
      </c>
      <c r="D207" s="3" t="s">
        <v>323</v>
      </c>
      <c r="E207" s="3" t="s">
        <v>145</v>
      </c>
      <c r="F207" s="3">
        <v>29.1017588958718</v>
      </c>
      <c r="G207" s="3">
        <v>77</v>
      </c>
      <c r="H207" s="3">
        <v>4638.6207895652597</v>
      </c>
    </row>
    <row r="208" spans="1:8" x14ac:dyDescent="0.2">
      <c r="A208" s="3" t="s">
        <v>358</v>
      </c>
      <c r="B208" s="3" t="s">
        <v>322</v>
      </c>
      <c r="C208" s="3" t="s">
        <v>248</v>
      </c>
      <c r="D208" s="3" t="s">
        <v>323</v>
      </c>
      <c r="E208" s="3" t="s">
        <v>148</v>
      </c>
      <c r="F208" s="3">
        <v>29.162719813593</v>
      </c>
      <c r="G208" s="3">
        <v>77.5</v>
      </c>
      <c r="H208" s="3">
        <v>4459.3294830758896</v>
      </c>
    </row>
    <row r="209" spans="1:8" x14ac:dyDescent="0.2">
      <c r="A209" s="3" t="s">
        <v>359</v>
      </c>
      <c r="B209" s="3" t="s">
        <v>322</v>
      </c>
      <c r="C209" s="3" t="s">
        <v>248</v>
      </c>
      <c r="D209" s="3" t="s">
        <v>323</v>
      </c>
      <c r="E209" s="3" t="s">
        <v>149</v>
      </c>
      <c r="F209" s="3">
        <v>28.220574268063601</v>
      </c>
      <c r="G209" s="3">
        <v>77</v>
      </c>
      <c r="H209" s="3">
        <v>4298.3238183139201</v>
      </c>
    </row>
    <row r="210" spans="1:8" x14ac:dyDescent="0.2">
      <c r="A210" s="3" t="s">
        <v>360</v>
      </c>
      <c r="B210" s="3" t="s">
        <v>322</v>
      </c>
      <c r="C210" s="3" t="s">
        <v>248</v>
      </c>
      <c r="D210" s="3" t="s">
        <v>323</v>
      </c>
      <c r="E210" s="3" t="s">
        <v>156</v>
      </c>
      <c r="F210" s="3">
        <v>25.115871565084799</v>
      </c>
      <c r="G210" s="3">
        <v>77.5</v>
      </c>
      <c r="H210" s="3">
        <v>3786.4323094793599</v>
      </c>
    </row>
    <row r="211" spans="1:8" x14ac:dyDescent="0.2">
      <c r="A211" s="3" t="s">
        <v>361</v>
      </c>
      <c r="B211" s="3" t="s">
        <v>322</v>
      </c>
      <c r="C211" s="3" t="s">
        <v>248</v>
      </c>
      <c r="D211" s="3" t="s">
        <v>323</v>
      </c>
      <c r="E211" s="3" t="s">
        <v>157</v>
      </c>
      <c r="F211" s="3">
        <v>26.3232435706209</v>
      </c>
      <c r="G211" s="3">
        <v>77.5</v>
      </c>
      <c r="H211" s="3">
        <v>4335.0395869246804</v>
      </c>
    </row>
    <row r="212" spans="1:8" x14ac:dyDescent="0.2">
      <c r="A212" s="3" t="s">
        <v>362</v>
      </c>
      <c r="B212" s="3" t="s">
        <v>322</v>
      </c>
      <c r="C212" s="3" t="s">
        <v>248</v>
      </c>
      <c r="D212" s="3" t="s">
        <v>323</v>
      </c>
      <c r="E212" s="3" t="s">
        <v>158</v>
      </c>
      <c r="F212" s="3">
        <v>25.428438268541498</v>
      </c>
      <c r="G212" s="3">
        <v>77</v>
      </c>
      <c r="H212" s="3">
        <v>4784.6177615069701</v>
      </c>
    </row>
    <row r="213" spans="1:8" x14ac:dyDescent="0.2">
      <c r="A213" s="3" t="s">
        <v>363</v>
      </c>
      <c r="B213" s="3" t="s">
        <v>322</v>
      </c>
      <c r="C213" s="3" t="s">
        <v>248</v>
      </c>
      <c r="D213" s="3" t="s">
        <v>323</v>
      </c>
      <c r="E213" s="3" t="s">
        <v>153</v>
      </c>
      <c r="F213" s="3">
        <v>28.7101719237262</v>
      </c>
      <c r="G213" s="3">
        <v>77.5</v>
      </c>
      <c r="H213" s="3">
        <v>4552.7678185639497</v>
      </c>
    </row>
    <row r="214" spans="1:8" x14ac:dyDescent="0.2">
      <c r="A214" s="3" t="s">
        <v>364</v>
      </c>
      <c r="B214" s="3" t="s">
        <v>322</v>
      </c>
      <c r="C214" s="3" t="s">
        <v>248</v>
      </c>
      <c r="D214" s="3" t="s">
        <v>323</v>
      </c>
      <c r="E214" s="3" t="s">
        <v>154</v>
      </c>
      <c r="F214" s="3">
        <v>26.876856460321701</v>
      </c>
      <c r="G214" s="3">
        <v>77.5</v>
      </c>
      <c r="H214" s="3">
        <v>4542.8764908982603</v>
      </c>
    </row>
    <row r="215" spans="1:8" x14ac:dyDescent="0.2">
      <c r="A215" s="3" t="s">
        <v>365</v>
      </c>
      <c r="B215" s="3" t="s">
        <v>322</v>
      </c>
      <c r="C215" s="3" t="s">
        <v>248</v>
      </c>
      <c r="D215" s="3" t="s">
        <v>323</v>
      </c>
      <c r="E215" s="3" t="s">
        <v>155</v>
      </c>
      <c r="F215" s="3">
        <v>27.402411405269198</v>
      </c>
      <c r="G215" s="3">
        <v>77</v>
      </c>
      <c r="H215" s="3">
        <v>5217.5481454333503</v>
      </c>
    </row>
    <row r="216" spans="1:8" x14ac:dyDescent="0.2">
      <c r="A216" s="3" t="s">
        <v>366</v>
      </c>
      <c r="B216" s="3" t="s">
        <v>322</v>
      </c>
      <c r="C216" s="3" t="s">
        <v>248</v>
      </c>
      <c r="D216" s="3" t="s">
        <v>323</v>
      </c>
      <c r="E216" s="3" t="s">
        <v>161</v>
      </c>
      <c r="F216" s="3">
        <v>24.874840553675799</v>
      </c>
      <c r="G216" s="3">
        <v>77</v>
      </c>
      <c r="H216" s="3">
        <v>5043.1523775916603</v>
      </c>
    </row>
    <row r="217" spans="1:8" x14ac:dyDescent="0.2">
      <c r="A217" s="3" t="s">
        <v>367</v>
      </c>
      <c r="B217" s="3" t="s">
        <v>322</v>
      </c>
      <c r="C217" s="3" t="s">
        <v>248</v>
      </c>
      <c r="D217" s="3" t="s">
        <v>323</v>
      </c>
      <c r="E217" s="3" t="s">
        <v>162</v>
      </c>
      <c r="F217" s="3">
        <v>25.340708081163001</v>
      </c>
      <c r="G217" s="3">
        <v>77</v>
      </c>
      <c r="H217" s="3">
        <v>5164.1262334020003</v>
      </c>
    </row>
    <row r="218" spans="1:8" x14ac:dyDescent="0.2">
      <c r="A218" s="3" t="s">
        <v>409</v>
      </c>
      <c r="B218" s="3" t="s">
        <v>322</v>
      </c>
      <c r="C218" s="3" t="s">
        <v>248</v>
      </c>
      <c r="D218" s="3" t="s">
        <v>323</v>
      </c>
      <c r="E218" s="3"/>
      <c r="F218" s="3"/>
      <c r="G218" s="3" t="s">
        <v>350</v>
      </c>
      <c r="H218" s="3" t="s">
        <v>350</v>
      </c>
    </row>
    <row r="219" spans="1:8" x14ac:dyDescent="0.2">
      <c r="A219" s="3" t="s">
        <v>368</v>
      </c>
      <c r="B219" s="3" t="s">
        <v>322</v>
      </c>
      <c r="C219" s="3" t="s">
        <v>248</v>
      </c>
      <c r="D219" s="3" t="s">
        <v>323</v>
      </c>
      <c r="E219" s="3" t="s">
        <v>159</v>
      </c>
      <c r="F219" s="3">
        <v>26.031136006586099</v>
      </c>
      <c r="G219" s="3">
        <v>76.5</v>
      </c>
      <c r="H219" s="3">
        <v>4752.7631538568103</v>
      </c>
    </row>
    <row r="220" spans="1:8" x14ac:dyDescent="0.2">
      <c r="A220" s="3" t="s">
        <v>369</v>
      </c>
      <c r="B220" s="3" t="s">
        <v>322</v>
      </c>
      <c r="C220" s="3" t="s">
        <v>248</v>
      </c>
      <c r="D220" s="3" t="s">
        <v>323</v>
      </c>
      <c r="E220" s="3" t="s">
        <v>160</v>
      </c>
      <c r="F220" s="3">
        <v>27.089565084058201</v>
      </c>
      <c r="G220" s="3">
        <v>77</v>
      </c>
      <c r="H220" s="3">
        <v>4709.2363206981599</v>
      </c>
    </row>
    <row r="221" spans="1:8" x14ac:dyDescent="0.2">
      <c r="A221" s="3" t="s">
        <v>410</v>
      </c>
      <c r="B221" s="3" t="s">
        <v>322</v>
      </c>
      <c r="C221" s="3" t="s">
        <v>248</v>
      </c>
      <c r="D221" s="3" t="s">
        <v>323</v>
      </c>
      <c r="E221" s="3"/>
      <c r="F221" s="3">
        <v>38.956314420391998</v>
      </c>
      <c r="G221" s="3" t="s">
        <v>350</v>
      </c>
      <c r="H221" s="3" t="s">
        <v>350</v>
      </c>
    </row>
    <row r="222" spans="1:8" x14ac:dyDescent="0.2">
      <c r="A222" s="3" t="s">
        <v>370</v>
      </c>
      <c r="B222" s="3" t="s">
        <v>322</v>
      </c>
      <c r="C222" s="3" t="s">
        <v>248</v>
      </c>
      <c r="D222" s="3" t="s">
        <v>323</v>
      </c>
      <c r="E222" s="3" t="s">
        <v>166</v>
      </c>
      <c r="F222" s="3">
        <v>23.345093620343601</v>
      </c>
      <c r="G222" s="3">
        <v>77</v>
      </c>
      <c r="H222" s="3">
        <v>3971.23570499363</v>
      </c>
    </row>
    <row r="223" spans="1:8" x14ac:dyDescent="0.2">
      <c r="A223" s="3" t="s">
        <v>371</v>
      </c>
      <c r="B223" s="3" t="s">
        <v>322</v>
      </c>
      <c r="C223" s="3" t="s">
        <v>248</v>
      </c>
      <c r="D223" s="3" t="s">
        <v>323</v>
      </c>
      <c r="E223" s="3" t="s">
        <v>167</v>
      </c>
      <c r="F223" s="3">
        <v>22.925226957625298</v>
      </c>
      <c r="G223" s="3">
        <v>77.5</v>
      </c>
      <c r="H223" s="3">
        <v>4286.6611237647303</v>
      </c>
    </row>
    <row r="224" spans="1:8" x14ac:dyDescent="0.2">
      <c r="A224" s="3" t="s">
        <v>411</v>
      </c>
      <c r="B224" s="3" t="s">
        <v>322</v>
      </c>
      <c r="C224" s="3" t="s">
        <v>248</v>
      </c>
      <c r="D224" s="3" t="s">
        <v>323</v>
      </c>
      <c r="E224" s="3"/>
      <c r="F224" s="3"/>
      <c r="G224" s="3" t="s">
        <v>350</v>
      </c>
      <c r="H224" s="3" t="s">
        <v>350</v>
      </c>
    </row>
    <row r="225" spans="1:8" x14ac:dyDescent="0.2">
      <c r="A225" s="3" t="s">
        <v>372</v>
      </c>
      <c r="B225" s="3" t="s">
        <v>322</v>
      </c>
      <c r="C225" s="3" t="s">
        <v>248</v>
      </c>
      <c r="D225" s="3" t="s">
        <v>323</v>
      </c>
      <c r="E225" s="3" t="s">
        <v>163</v>
      </c>
      <c r="F225" s="3">
        <v>26.291706881004501</v>
      </c>
      <c r="G225" s="3">
        <v>77</v>
      </c>
      <c r="H225" s="3">
        <v>5061.0030325573698</v>
      </c>
    </row>
    <row r="226" spans="1:8" x14ac:dyDescent="0.2">
      <c r="A226" s="3" t="s">
        <v>373</v>
      </c>
      <c r="B226" s="3" t="s">
        <v>322</v>
      </c>
      <c r="C226" s="3" t="s">
        <v>248</v>
      </c>
      <c r="D226" s="3" t="s">
        <v>323</v>
      </c>
      <c r="E226" s="3" t="s">
        <v>164</v>
      </c>
      <c r="F226" s="3">
        <v>24.753324821183501</v>
      </c>
      <c r="G226" s="3">
        <v>77.5</v>
      </c>
      <c r="H226" s="3">
        <v>4668.9541598159303</v>
      </c>
    </row>
    <row r="227" spans="1:8" x14ac:dyDescent="0.2">
      <c r="A227" s="3" t="s">
        <v>374</v>
      </c>
      <c r="B227" s="3" t="s">
        <v>322</v>
      </c>
      <c r="C227" s="3" t="s">
        <v>248</v>
      </c>
      <c r="D227" s="3" t="s">
        <v>323</v>
      </c>
      <c r="E227" s="3" t="s">
        <v>165</v>
      </c>
      <c r="F227" s="3">
        <v>25.694030696954599</v>
      </c>
      <c r="G227" s="3">
        <v>77.5</v>
      </c>
      <c r="H227" s="3">
        <v>4775.03710232104</v>
      </c>
    </row>
    <row r="228" spans="1:8" x14ac:dyDescent="0.2">
      <c r="A228" s="3" t="s">
        <v>375</v>
      </c>
      <c r="B228" s="3" t="s">
        <v>322</v>
      </c>
      <c r="C228" s="3" t="s">
        <v>248</v>
      </c>
      <c r="D228" s="3" t="s">
        <v>323</v>
      </c>
      <c r="E228" s="3" t="s">
        <v>170</v>
      </c>
      <c r="F228" s="3">
        <v>23.930129143499599</v>
      </c>
      <c r="G228" s="3">
        <v>77.5</v>
      </c>
      <c r="H228" s="3">
        <v>5115.0831246289799</v>
      </c>
    </row>
    <row r="229" spans="1:8" x14ac:dyDescent="0.2">
      <c r="A229" s="3" t="s">
        <v>376</v>
      </c>
      <c r="B229" s="3" t="s">
        <v>322</v>
      </c>
      <c r="C229" s="3" t="s">
        <v>248</v>
      </c>
      <c r="D229" s="3" t="s">
        <v>323</v>
      </c>
      <c r="E229" s="3" t="s">
        <v>171</v>
      </c>
      <c r="F229" s="3">
        <v>25.041315247614701</v>
      </c>
      <c r="G229" s="3">
        <v>77</v>
      </c>
      <c r="H229" s="3">
        <v>5052.21885817783</v>
      </c>
    </row>
    <row r="230" spans="1:8" x14ac:dyDescent="0.2">
      <c r="A230" s="3" t="s">
        <v>412</v>
      </c>
      <c r="B230" s="3" t="s">
        <v>322</v>
      </c>
      <c r="C230" s="3" t="s">
        <v>248</v>
      </c>
      <c r="D230" s="3" t="s">
        <v>323</v>
      </c>
      <c r="E230" s="3"/>
      <c r="F230" s="3">
        <v>38.7799386104045</v>
      </c>
      <c r="G230" s="3" t="s">
        <v>350</v>
      </c>
      <c r="H230" s="3" t="s">
        <v>350</v>
      </c>
    </row>
    <row r="231" spans="1:8" x14ac:dyDescent="0.2">
      <c r="A231" s="3" t="s">
        <v>377</v>
      </c>
      <c r="B231" s="3" t="s">
        <v>322</v>
      </c>
      <c r="C231" s="3" t="s">
        <v>248</v>
      </c>
      <c r="D231" s="3" t="s">
        <v>323</v>
      </c>
      <c r="E231" s="3" t="s">
        <v>168</v>
      </c>
      <c r="F231" s="3">
        <v>25.5586886056788</v>
      </c>
      <c r="G231" s="3">
        <v>77</v>
      </c>
      <c r="H231" s="3">
        <v>4814.0633097953096</v>
      </c>
    </row>
    <row r="232" spans="1:8" x14ac:dyDescent="0.2">
      <c r="A232" s="3" t="s">
        <v>378</v>
      </c>
      <c r="B232" s="3" t="s">
        <v>322</v>
      </c>
      <c r="C232" s="3" t="s">
        <v>248</v>
      </c>
      <c r="D232" s="3" t="s">
        <v>323</v>
      </c>
      <c r="E232" s="3" t="s">
        <v>169</v>
      </c>
      <c r="F232" s="3">
        <v>25.195411855687201</v>
      </c>
      <c r="G232" s="3">
        <v>77</v>
      </c>
      <c r="H232" s="3">
        <v>4780.2115147267205</v>
      </c>
    </row>
    <row r="233" spans="1:8" x14ac:dyDescent="0.2">
      <c r="A233" s="3" t="s">
        <v>413</v>
      </c>
      <c r="B233" s="3" t="s">
        <v>322</v>
      </c>
      <c r="C233" s="3" t="s">
        <v>248</v>
      </c>
      <c r="D233" s="3" t="s">
        <v>323</v>
      </c>
      <c r="E233" s="3"/>
      <c r="F233" s="3"/>
      <c r="G233" s="3" t="s">
        <v>350</v>
      </c>
      <c r="H233" s="3" t="s">
        <v>350</v>
      </c>
    </row>
    <row r="234" spans="1:8" x14ac:dyDescent="0.2">
      <c r="A234" s="3" t="s">
        <v>379</v>
      </c>
      <c r="B234" s="3" t="s">
        <v>322</v>
      </c>
      <c r="C234" s="3" t="s">
        <v>248</v>
      </c>
      <c r="D234" s="3" t="s">
        <v>323</v>
      </c>
      <c r="E234" s="3" t="s">
        <v>181</v>
      </c>
      <c r="F234" s="3">
        <v>23.801961172191099</v>
      </c>
      <c r="G234" s="3">
        <v>77</v>
      </c>
      <c r="H234" s="3">
        <v>4270.5797402829003</v>
      </c>
    </row>
    <row r="235" spans="1:8" x14ac:dyDescent="0.2">
      <c r="A235" s="3" t="s">
        <v>380</v>
      </c>
      <c r="B235" s="3" t="s">
        <v>322</v>
      </c>
      <c r="C235" s="3" t="s">
        <v>248</v>
      </c>
      <c r="D235" s="3" t="s">
        <v>323</v>
      </c>
      <c r="E235" s="3" t="s">
        <v>182</v>
      </c>
      <c r="F235" s="3">
        <v>24.182967840055401</v>
      </c>
      <c r="G235" s="3">
        <v>77</v>
      </c>
      <c r="H235" s="3">
        <v>4506.1182376728502</v>
      </c>
    </row>
    <row r="236" spans="1:8" x14ac:dyDescent="0.2">
      <c r="A236" s="3" t="s">
        <v>381</v>
      </c>
      <c r="B236" s="3" t="s">
        <v>322</v>
      </c>
      <c r="C236" s="3" t="s">
        <v>248</v>
      </c>
      <c r="D236" s="3" t="s">
        <v>323</v>
      </c>
      <c r="E236" s="3" t="s">
        <v>183</v>
      </c>
      <c r="F236" s="3">
        <v>23.557522378602801</v>
      </c>
      <c r="G236" s="3">
        <v>77</v>
      </c>
      <c r="H236" s="3">
        <v>4784.1248909987698</v>
      </c>
    </row>
    <row r="237" spans="1:8" x14ac:dyDescent="0.2">
      <c r="A237" s="3" t="s">
        <v>382</v>
      </c>
      <c r="B237" s="3" t="s">
        <v>322</v>
      </c>
      <c r="C237" s="3" t="s">
        <v>248</v>
      </c>
      <c r="D237" s="3" t="s">
        <v>323</v>
      </c>
      <c r="E237" s="3" t="s">
        <v>178</v>
      </c>
      <c r="F237" s="3">
        <v>29.395285195787999</v>
      </c>
      <c r="G237" s="3">
        <v>77</v>
      </c>
      <c r="H237" s="3">
        <v>4716.6988407888202</v>
      </c>
    </row>
    <row r="238" spans="1:8" x14ac:dyDescent="0.2">
      <c r="A238" s="3" t="s">
        <v>383</v>
      </c>
      <c r="B238" s="3" t="s">
        <v>322</v>
      </c>
      <c r="C238" s="3" t="s">
        <v>248</v>
      </c>
      <c r="D238" s="3" t="s">
        <v>323</v>
      </c>
      <c r="E238" s="3" t="s">
        <v>179</v>
      </c>
      <c r="F238" s="3">
        <v>29.022243904627999</v>
      </c>
      <c r="G238" s="3">
        <v>77</v>
      </c>
      <c r="H238" s="3">
        <v>4917.3354590383497</v>
      </c>
    </row>
    <row r="239" spans="1:8" x14ac:dyDescent="0.2">
      <c r="A239" s="3" t="s">
        <v>384</v>
      </c>
      <c r="B239" s="3" t="s">
        <v>322</v>
      </c>
      <c r="C239" s="3" t="s">
        <v>248</v>
      </c>
      <c r="D239" s="3" t="s">
        <v>323</v>
      </c>
      <c r="E239" s="3" t="s">
        <v>180</v>
      </c>
      <c r="F239" s="3">
        <v>28.493070915616201</v>
      </c>
      <c r="G239" s="3">
        <v>77</v>
      </c>
      <c r="H239" s="3">
        <v>5044.4340629069502</v>
      </c>
    </row>
    <row r="240" spans="1:8" x14ac:dyDescent="0.2">
      <c r="A240" s="3" t="s">
        <v>385</v>
      </c>
      <c r="B240" s="3" t="s">
        <v>322</v>
      </c>
      <c r="C240" s="3" t="s">
        <v>248</v>
      </c>
      <c r="D240" s="3" t="s">
        <v>323</v>
      </c>
      <c r="E240" s="3" t="s">
        <v>187</v>
      </c>
      <c r="F240" s="3">
        <v>25.680602416063699</v>
      </c>
      <c r="G240" s="3">
        <v>77.5</v>
      </c>
      <c r="H240" s="3">
        <v>5183.19020952762</v>
      </c>
    </row>
    <row r="241" spans="1:8" x14ac:dyDescent="0.2">
      <c r="A241" s="3" t="s">
        <v>386</v>
      </c>
      <c r="B241" s="3" t="s">
        <v>322</v>
      </c>
      <c r="C241" s="3" t="s">
        <v>248</v>
      </c>
      <c r="D241" s="3" t="s">
        <v>323</v>
      </c>
      <c r="E241" s="3" t="s">
        <v>188</v>
      </c>
      <c r="F241" s="3">
        <v>25.3340879181854</v>
      </c>
      <c r="G241" s="3">
        <v>77.5</v>
      </c>
      <c r="H241" s="3">
        <v>4977.9006357980998</v>
      </c>
    </row>
    <row r="242" spans="1:8" x14ac:dyDescent="0.2">
      <c r="A242" s="3" t="s">
        <v>387</v>
      </c>
      <c r="B242" s="3" t="s">
        <v>322</v>
      </c>
      <c r="C242" s="3" t="s">
        <v>248</v>
      </c>
      <c r="D242" s="3" t="s">
        <v>323</v>
      </c>
      <c r="E242" s="3" t="s">
        <v>189</v>
      </c>
      <c r="F242" s="3">
        <v>25.503606978355201</v>
      </c>
      <c r="G242" s="3">
        <v>77</v>
      </c>
      <c r="H242" s="3">
        <v>4999.6151098499104</v>
      </c>
    </row>
    <row r="243" spans="1:8" x14ac:dyDescent="0.2">
      <c r="A243" s="3" t="s">
        <v>388</v>
      </c>
      <c r="B243" s="3" t="s">
        <v>322</v>
      </c>
      <c r="C243" s="3" t="s">
        <v>248</v>
      </c>
      <c r="D243" s="3" t="s">
        <v>323</v>
      </c>
      <c r="E243" s="3" t="s">
        <v>184</v>
      </c>
      <c r="F243" s="3">
        <v>27.624680357181699</v>
      </c>
      <c r="G243" s="3">
        <v>77</v>
      </c>
      <c r="H243" s="3">
        <v>5028.0948818387296</v>
      </c>
    </row>
    <row r="244" spans="1:8" x14ac:dyDescent="0.2">
      <c r="A244" s="3" t="s">
        <v>389</v>
      </c>
      <c r="B244" s="3" t="s">
        <v>322</v>
      </c>
      <c r="C244" s="3" t="s">
        <v>248</v>
      </c>
      <c r="D244" s="3" t="s">
        <v>323</v>
      </c>
      <c r="E244" s="3" t="s">
        <v>185</v>
      </c>
      <c r="F244" s="3">
        <v>28.070176577064299</v>
      </c>
      <c r="G244" s="3">
        <v>76.5</v>
      </c>
      <c r="H244" s="3">
        <v>4640.4631128207502</v>
      </c>
    </row>
    <row r="245" spans="1:8" x14ac:dyDescent="0.2">
      <c r="A245" s="3" t="s">
        <v>390</v>
      </c>
      <c r="B245" s="3" t="s">
        <v>322</v>
      </c>
      <c r="C245" s="3" t="s">
        <v>248</v>
      </c>
      <c r="D245" s="3" t="s">
        <v>323</v>
      </c>
      <c r="E245" s="3" t="s">
        <v>186</v>
      </c>
      <c r="F245" s="3">
        <v>28.8657090258388</v>
      </c>
      <c r="G245" s="3">
        <v>77</v>
      </c>
      <c r="H245" s="3">
        <v>4445.1765210317899</v>
      </c>
    </row>
    <row r="246" spans="1:8" x14ac:dyDescent="0.2">
      <c r="A246" s="3" t="s">
        <v>391</v>
      </c>
      <c r="B246" s="3" t="s">
        <v>322</v>
      </c>
      <c r="C246" s="3" t="s">
        <v>248</v>
      </c>
      <c r="D246" s="3" t="s">
        <v>323</v>
      </c>
      <c r="E246" s="3" t="s">
        <v>193</v>
      </c>
      <c r="F246" s="3">
        <v>23.536696201482801</v>
      </c>
      <c r="G246" s="3">
        <v>77</v>
      </c>
      <c r="H246" s="3">
        <v>4260.4817951455098</v>
      </c>
    </row>
    <row r="247" spans="1:8" x14ac:dyDescent="0.2">
      <c r="A247" s="3" t="s">
        <v>392</v>
      </c>
      <c r="B247" s="3" t="s">
        <v>322</v>
      </c>
      <c r="C247" s="3" t="s">
        <v>248</v>
      </c>
      <c r="D247" s="3" t="s">
        <v>323</v>
      </c>
      <c r="E247" s="3" t="s">
        <v>194</v>
      </c>
      <c r="F247" s="3">
        <v>23.292336384430801</v>
      </c>
      <c r="G247" s="3">
        <v>77</v>
      </c>
      <c r="H247" s="3">
        <v>4279.2106622749898</v>
      </c>
    </row>
    <row r="248" spans="1:8" x14ac:dyDescent="0.2">
      <c r="A248" s="3" t="s">
        <v>393</v>
      </c>
      <c r="B248" s="3" t="s">
        <v>322</v>
      </c>
      <c r="C248" s="3" t="s">
        <v>248</v>
      </c>
      <c r="D248" s="3" t="s">
        <v>323</v>
      </c>
      <c r="E248" s="3" t="s">
        <v>195</v>
      </c>
      <c r="F248" s="3">
        <v>21.301595133150901</v>
      </c>
      <c r="G248" s="3">
        <v>77.5</v>
      </c>
      <c r="H248" s="3">
        <v>4324.9557595023698</v>
      </c>
    </row>
    <row r="249" spans="1:8" x14ac:dyDescent="0.2">
      <c r="A249" s="3" t="s">
        <v>394</v>
      </c>
      <c r="B249" s="3" t="s">
        <v>322</v>
      </c>
      <c r="C249" s="3" t="s">
        <v>248</v>
      </c>
      <c r="D249" s="3" t="s">
        <v>323</v>
      </c>
      <c r="E249" s="3" t="s">
        <v>190</v>
      </c>
      <c r="F249" s="3">
        <v>24.457327795808801</v>
      </c>
      <c r="G249" s="3">
        <v>77.5</v>
      </c>
      <c r="H249" s="3">
        <v>4507.8505390454702</v>
      </c>
    </row>
    <row r="250" spans="1:8" x14ac:dyDescent="0.2">
      <c r="A250" s="3" t="s">
        <v>395</v>
      </c>
      <c r="B250" s="3" t="s">
        <v>322</v>
      </c>
      <c r="C250" s="3" t="s">
        <v>248</v>
      </c>
      <c r="D250" s="3" t="s">
        <v>323</v>
      </c>
      <c r="E250" s="3" t="s">
        <v>191</v>
      </c>
      <c r="F250" s="3">
        <v>23.804251950599099</v>
      </c>
      <c r="G250" s="3">
        <v>77.5</v>
      </c>
      <c r="H250" s="3">
        <v>4555.8434047505798</v>
      </c>
    </row>
    <row r="251" spans="1:8" x14ac:dyDescent="0.2">
      <c r="A251" s="3" t="s">
        <v>396</v>
      </c>
      <c r="B251" s="3" t="s">
        <v>322</v>
      </c>
      <c r="C251" s="3" t="s">
        <v>248</v>
      </c>
      <c r="D251" s="3" t="s">
        <v>323</v>
      </c>
      <c r="E251" s="3" t="s">
        <v>192</v>
      </c>
      <c r="F251" s="3">
        <v>24.734116245983198</v>
      </c>
      <c r="G251" s="3">
        <v>77.5</v>
      </c>
      <c r="H251" s="3">
        <v>4613.9067291402098</v>
      </c>
    </row>
    <row r="252" spans="1:8" x14ac:dyDescent="0.2">
      <c r="A252" s="3" t="s">
        <v>397</v>
      </c>
      <c r="B252" s="3" t="s">
        <v>322</v>
      </c>
      <c r="C252" s="3" t="s">
        <v>248</v>
      </c>
      <c r="D252" s="3" t="s">
        <v>323</v>
      </c>
      <c r="E252" s="3" t="s">
        <v>199</v>
      </c>
      <c r="F252" s="3">
        <v>23.686390473912599</v>
      </c>
      <c r="G252" s="3">
        <v>77</v>
      </c>
      <c r="H252" s="3">
        <v>4750.4689649101902</v>
      </c>
    </row>
    <row r="253" spans="1:8" x14ac:dyDescent="0.2">
      <c r="A253" s="3" t="s">
        <v>398</v>
      </c>
      <c r="B253" s="3" t="s">
        <v>322</v>
      </c>
      <c r="C253" s="3" t="s">
        <v>248</v>
      </c>
      <c r="D253" s="3" t="s">
        <v>323</v>
      </c>
      <c r="E253" s="3" t="s">
        <v>200</v>
      </c>
      <c r="F253" s="3">
        <v>23.1353373276004</v>
      </c>
      <c r="G253" s="3">
        <v>77</v>
      </c>
      <c r="H253" s="3">
        <v>4654.69640102008</v>
      </c>
    </row>
    <row r="254" spans="1:8" x14ac:dyDescent="0.2">
      <c r="A254" s="3" t="s">
        <v>399</v>
      </c>
      <c r="B254" s="3" t="s">
        <v>322</v>
      </c>
      <c r="C254" s="3" t="s">
        <v>248</v>
      </c>
      <c r="D254" s="3" t="s">
        <v>323</v>
      </c>
      <c r="E254" s="3" t="s">
        <v>201</v>
      </c>
      <c r="F254" s="3">
        <v>22.572073273776301</v>
      </c>
      <c r="G254" s="3">
        <v>77.5</v>
      </c>
      <c r="H254" s="3">
        <v>4435.7361797746498</v>
      </c>
    </row>
    <row r="255" spans="1:8" x14ac:dyDescent="0.2">
      <c r="A255" s="3" t="s">
        <v>400</v>
      </c>
      <c r="B255" s="3" t="s">
        <v>322</v>
      </c>
      <c r="C255" s="3" t="s">
        <v>248</v>
      </c>
      <c r="D255" s="3" t="s">
        <v>323</v>
      </c>
      <c r="E255" s="3" t="s">
        <v>196</v>
      </c>
      <c r="F255" s="3">
        <v>23.0107580412513</v>
      </c>
      <c r="G255" s="3">
        <v>77.5</v>
      </c>
      <c r="H255" s="3">
        <v>4357.3591965325204</v>
      </c>
    </row>
    <row r="256" spans="1:8" x14ac:dyDescent="0.2">
      <c r="A256" s="3" t="s">
        <v>401</v>
      </c>
      <c r="B256" s="3" t="s">
        <v>322</v>
      </c>
      <c r="C256" s="3" t="s">
        <v>248</v>
      </c>
      <c r="D256" s="3" t="s">
        <v>323</v>
      </c>
      <c r="E256" s="3" t="s">
        <v>197</v>
      </c>
      <c r="F256" s="3">
        <v>23.834305349494301</v>
      </c>
      <c r="G256" s="3">
        <v>77.5</v>
      </c>
      <c r="H256" s="3">
        <v>4177.2125391377804</v>
      </c>
    </row>
    <row r="257" spans="1:8" x14ac:dyDescent="0.2">
      <c r="A257" s="3" t="s">
        <v>402</v>
      </c>
      <c r="B257" s="3" t="s">
        <v>322</v>
      </c>
      <c r="C257" s="3" t="s">
        <v>248</v>
      </c>
      <c r="D257" s="3" t="s">
        <v>323</v>
      </c>
      <c r="E257" s="3" t="s">
        <v>198</v>
      </c>
      <c r="F257" s="3">
        <v>24.513036163938899</v>
      </c>
      <c r="G257" s="3">
        <v>77</v>
      </c>
      <c r="H257" s="3">
        <v>3996.4455421687799</v>
      </c>
    </row>
    <row r="258" spans="1:8" x14ac:dyDescent="0.2">
      <c r="A258" s="3" t="s">
        <v>403</v>
      </c>
      <c r="B258" s="3" t="s">
        <v>322</v>
      </c>
      <c r="C258" s="3" t="s">
        <v>248</v>
      </c>
      <c r="D258" s="3" t="s">
        <v>323</v>
      </c>
      <c r="E258" s="3" t="s">
        <v>205</v>
      </c>
      <c r="F258" s="3">
        <v>24.159809137186802</v>
      </c>
      <c r="G258" s="3">
        <v>76.5</v>
      </c>
      <c r="H258" s="3">
        <v>4106.2268705837896</v>
      </c>
    </row>
    <row r="259" spans="1:8" x14ac:dyDescent="0.2">
      <c r="A259" s="3" t="s">
        <v>404</v>
      </c>
      <c r="B259" s="3" t="s">
        <v>322</v>
      </c>
      <c r="C259" s="3" t="s">
        <v>248</v>
      </c>
      <c r="D259" s="3" t="s">
        <v>323</v>
      </c>
      <c r="E259" s="3" t="s">
        <v>206</v>
      </c>
      <c r="F259" s="3">
        <v>25.689195969044899</v>
      </c>
      <c r="G259" s="3">
        <v>77</v>
      </c>
      <c r="H259" s="3">
        <v>4381.1949519195796</v>
      </c>
    </row>
    <row r="260" spans="1:8" x14ac:dyDescent="0.2">
      <c r="A260" s="3" t="s">
        <v>405</v>
      </c>
      <c r="B260" s="3" t="s">
        <v>322</v>
      </c>
      <c r="C260" s="3" t="s">
        <v>248</v>
      </c>
      <c r="D260" s="3" t="s">
        <v>323</v>
      </c>
      <c r="E260" s="3" t="s">
        <v>207</v>
      </c>
      <c r="F260" s="3">
        <v>23.266785154305499</v>
      </c>
      <c r="G260" s="3">
        <v>77.5</v>
      </c>
      <c r="H260" s="3">
        <v>4059.32096845148</v>
      </c>
    </row>
    <row r="261" spans="1:8" x14ac:dyDescent="0.2">
      <c r="A261" s="3" t="s">
        <v>406</v>
      </c>
      <c r="B261" s="3" t="s">
        <v>322</v>
      </c>
      <c r="C261" s="3" t="s">
        <v>248</v>
      </c>
      <c r="D261" s="3" t="s">
        <v>323</v>
      </c>
      <c r="E261" s="3" t="s">
        <v>202</v>
      </c>
      <c r="F261" s="3">
        <v>26.896931532232902</v>
      </c>
      <c r="G261" s="3">
        <v>77</v>
      </c>
      <c r="H261" s="3">
        <v>4577.9195061544897</v>
      </c>
    </row>
    <row r="262" spans="1:8" x14ac:dyDescent="0.2">
      <c r="A262" s="3" t="s">
        <v>407</v>
      </c>
      <c r="B262" s="3" t="s">
        <v>322</v>
      </c>
      <c r="C262" s="3" t="s">
        <v>248</v>
      </c>
      <c r="D262" s="3" t="s">
        <v>323</v>
      </c>
      <c r="E262" s="3" t="s">
        <v>203</v>
      </c>
      <c r="F262" s="3">
        <v>26.167498015487698</v>
      </c>
      <c r="G262" s="3">
        <v>77</v>
      </c>
      <c r="H262" s="3">
        <v>4784.80350288717</v>
      </c>
    </row>
    <row r="263" spans="1:8" x14ac:dyDescent="0.2">
      <c r="A263" s="3" t="s">
        <v>408</v>
      </c>
      <c r="B263" s="3" t="s">
        <v>322</v>
      </c>
      <c r="C263" s="3" t="s">
        <v>248</v>
      </c>
      <c r="D263" s="3" t="s">
        <v>323</v>
      </c>
      <c r="E263" s="3" t="s">
        <v>204</v>
      </c>
      <c r="F263" s="3">
        <v>26.569174104435699</v>
      </c>
      <c r="G263" s="3">
        <v>77.5</v>
      </c>
      <c r="H263" s="3">
        <v>4510.2583332693503</v>
      </c>
    </row>
    <row r="264" spans="1:8" x14ac:dyDescent="0.2">
      <c r="A264" s="67" t="s">
        <v>321</v>
      </c>
      <c r="B264" s="67" t="s">
        <v>322</v>
      </c>
      <c r="C264" s="67" t="s">
        <v>244</v>
      </c>
      <c r="D264" s="67" t="s">
        <v>323</v>
      </c>
      <c r="E264" s="67" t="s">
        <v>211</v>
      </c>
      <c r="F264" s="68">
        <v>22.927171626934001</v>
      </c>
      <c r="G264" s="68">
        <v>81.5</v>
      </c>
      <c r="H264" s="68">
        <v>6255.3022731236797</v>
      </c>
    </row>
    <row r="265" spans="1:8" x14ac:dyDescent="0.2">
      <c r="A265" s="67" t="s">
        <v>324</v>
      </c>
      <c r="B265" s="67" t="s">
        <v>322</v>
      </c>
      <c r="C265" s="67" t="s">
        <v>244</v>
      </c>
      <c r="D265" s="67" t="s">
        <v>323</v>
      </c>
      <c r="E265" s="67" t="s">
        <v>212</v>
      </c>
      <c r="F265" s="68">
        <v>22.572917628926099</v>
      </c>
      <c r="G265" s="68">
        <v>81.5</v>
      </c>
      <c r="H265" s="68">
        <v>6313.0876075906999</v>
      </c>
    </row>
    <row r="266" spans="1:8" x14ac:dyDescent="0.2">
      <c r="A266" s="67" t="s">
        <v>325</v>
      </c>
      <c r="B266" s="67" t="s">
        <v>322</v>
      </c>
      <c r="C266" s="67" t="s">
        <v>244</v>
      </c>
      <c r="D266" s="67" t="s">
        <v>323</v>
      </c>
      <c r="E266" s="67" t="s">
        <v>213</v>
      </c>
      <c r="F266" s="68">
        <v>22.574559414354301</v>
      </c>
      <c r="G266" s="68">
        <v>81.5</v>
      </c>
      <c r="H266" s="68">
        <v>6455.2658058942698</v>
      </c>
    </row>
    <row r="267" spans="1:8" x14ac:dyDescent="0.2">
      <c r="A267" s="67" t="s">
        <v>326</v>
      </c>
      <c r="B267" s="67" t="s">
        <v>322</v>
      </c>
      <c r="C267" s="67" t="s">
        <v>244</v>
      </c>
      <c r="D267" s="67" t="s">
        <v>323</v>
      </c>
      <c r="E267" s="67" t="s">
        <v>208</v>
      </c>
      <c r="F267" s="68">
        <v>28.352436794602099</v>
      </c>
      <c r="G267" s="68">
        <v>81.5</v>
      </c>
      <c r="H267" s="68">
        <v>6074.4936444882896</v>
      </c>
    </row>
    <row r="268" spans="1:8" x14ac:dyDescent="0.2">
      <c r="A268" s="67" t="s">
        <v>327</v>
      </c>
      <c r="B268" s="67" t="s">
        <v>322</v>
      </c>
      <c r="C268" s="67" t="s">
        <v>244</v>
      </c>
      <c r="D268" s="67" t="s">
        <v>323</v>
      </c>
      <c r="E268" s="67" t="s">
        <v>209</v>
      </c>
      <c r="F268" s="68">
        <v>28.206041286385599</v>
      </c>
      <c r="G268" s="68">
        <v>81.5</v>
      </c>
      <c r="H268" s="68">
        <v>6103.8182022421897</v>
      </c>
    </row>
    <row r="269" spans="1:8" x14ac:dyDescent="0.2">
      <c r="A269" s="67" t="s">
        <v>328</v>
      </c>
      <c r="B269" s="67" t="s">
        <v>322</v>
      </c>
      <c r="C269" s="67" t="s">
        <v>244</v>
      </c>
      <c r="D269" s="67" t="s">
        <v>323</v>
      </c>
      <c r="E269" s="67" t="s">
        <v>210</v>
      </c>
      <c r="F269" s="68">
        <v>28.023491662354001</v>
      </c>
      <c r="G269" s="68">
        <v>81.5</v>
      </c>
      <c r="H269" s="68">
        <v>6066.7247249797801</v>
      </c>
    </row>
    <row r="270" spans="1:8" x14ac:dyDescent="0.2">
      <c r="A270" s="67" t="s">
        <v>329</v>
      </c>
      <c r="B270" s="67" t="s">
        <v>322</v>
      </c>
      <c r="C270" s="67" t="s">
        <v>244</v>
      </c>
      <c r="D270" s="67" t="s">
        <v>323</v>
      </c>
      <c r="E270" s="67" t="s">
        <v>217</v>
      </c>
      <c r="F270" s="68">
        <v>21.866441556948701</v>
      </c>
      <c r="G270" s="68">
        <v>81.5</v>
      </c>
      <c r="H270" s="68">
        <v>6566.6816263364299</v>
      </c>
    </row>
    <row r="271" spans="1:8" x14ac:dyDescent="0.2">
      <c r="A271" s="67" t="s">
        <v>330</v>
      </c>
      <c r="B271" s="67" t="s">
        <v>322</v>
      </c>
      <c r="C271" s="67" t="s">
        <v>244</v>
      </c>
      <c r="D271" s="67" t="s">
        <v>323</v>
      </c>
      <c r="E271" s="67" t="s">
        <v>218</v>
      </c>
      <c r="F271" s="68">
        <v>21.437351032979802</v>
      </c>
      <c r="G271" s="68">
        <v>81.5</v>
      </c>
      <c r="H271" s="68">
        <v>6388.6816710960202</v>
      </c>
    </row>
    <row r="272" spans="1:8" x14ac:dyDescent="0.2">
      <c r="A272" s="67" t="s">
        <v>331</v>
      </c>
      <c r="B272" s="67" t="s">
        <v>322</v>
      </c>
      <c r="C272" s="67" t="s">
        <v>244</v>
      </c>
      <c r="D272" s="67" t="s">
        <v>323</v>
      </c>
      <c r="E272" s="67" t="s">
        <v>219</v>
      </c>
      <c r="F272" s="68">
        <v>23.6331881306658</v>
      </c>
      <c r="G272" s="68">
        <v>81.5</v>
      </c>
      <c r="H272" s="68">
        <v>6400.57967629614</v>
      </c>
    </row>
    <row r="273" spans="1:8" x14ac:dyDescent="0.2">
      <c r="A273" s="67" t="s">
        <v>332</v>
      </c>
      <c r="B273" s="67" t="s">
        <v>322</v>
      </c>
      <c r="C273" s="67" t="s">
        <v>244</v>
      </c>
      <c r="D273" s="67" t="s">
        <v>323</v>
      </c>
      <c r="E273" s="67" t="s">
        <v>214</v>
      </c>
      <c r="F273" s="68">
        <v>24.449090035240101</v>
      </c>
      <c r="G273" s="68">
        <v>81.5</v>
      </c>
      <c r="H273" s="68">
        <v>6036.3267225176796</v>
      </c>
    </row>
    <row r="274" spans="1:8" x14ac:dyDescent="0.2">
      <c r="A274" s="67" t="s">
        <v>333</v>
      </c>
      <c r="B274" s="67" t="s">
        <v>322</v>
      </c>
      <c r="C274" s="67" t="s">
        <v>244</v>
      </c>
      <c r="D274" s="67" t="s">
        <v>323</v>
      </c>
      <c r="E274" s="67" t="s">
        <v>215</v>
      </c>
      <c r="F274" s="68">
        <v>23.118654046745199</v>
      </c>
      <c r="G274" s="68">
        <v>81.5</v>
      </c>
      <c r="H274" s="68">
        <v>6643.5110546527503</v>
      </c>
    </row>
    <row r="275" spans="1:8" x14ac:dyDescent="0.2">
      <c r="A275" s="67" t="s">
        <v>334</v>
      </c>
      <c r="B275" s="67" t="s">
        <v>322</v>
      </c>
      <c r="C275" s="67" t="s">
        <v>244</v>
      </c>
      <c r="D275" s="67" t="s">
        <v>323</v>
      </c>
      <c r="E275" s="67" t="s">
        <v>216</v>
      </c>
      <c r="F275" s="68">
        <v>23.9339084856156</v>
      </c>
      <c r="G275" s="68">
        <v>82</v>
      </c>
      <c r="H275" s="68">
        <v>6181.8047120498604</v>
      </c>
    </row>
    <row r="276" spans="1:8" x14ac:dyDescent="0.2">
      <c r="A276" s="67" t="s">
        <v>335</v>
      </c>
      <c r="B276" s="67" t="s">
        <v>322</v>
      </c>
      <c r="C276" s="67" t="s">
        <v>244</v>
      </c>
      <c r="D276" s="67" t="s">
        <v>323</v>
      </c>
      <c r="E276" s="67" t="s">
        <v>223</v>
      </c>
      <c r="F276" s="68">
        <v>21.563410929709999</v>
      </c>
      <c r="G276" s="68">
        <v>81.5</v>
      </c>
      <c r="H276" s="68">
        <v>5973.7589069732103</v>
      </c>
    </row>
    <row r="277" spans="1:8" x14ac:dyDescent="0.2">
      <c r="A277" s="67" t="s">
        <v>336</v>
      </c>
      <c r="B277" s="67" t="s">
        <v>322</v>
      </c>
      <c r="C277" s="67" t="s">
        <v>244</v>
      </c>
      <c r="D277" s="67" t="s">
        <v>323</v>
      </c>
      <c r="E277" s="67" t="s">
        <v>224</v>
      </c>
      <c r="F277" s="68">
        <v>20.368005275074399</v>
      </c>
      <c r="G277" s="68">
        <v>81.5</v>
      </c>
      <c r="H277" s="68">
        <v>6305.2661800702899</v>
      </c>
    </row>
    <row r="278" spans="1:8" x14ac:dyDescent="0.2">
      <c r="A278" s="67" t="s">
        <v>337</v>
      </c>
      <c r="B278" s="67" t="s">
        <v>322</v>
      </c>
      <c r="C278" s="67" t="s">
        <v>244</v>
      </c>
      <c r="D278" s="67" t="s">
        <v>323</v>
      </c>
      <c r="E278" s="67" t="s">
        <v>225</v>
      </c>
      <c r="F278" s="68">
        <v>21.212945186829099</v>
      </c>
      <c r="G278" s="68">
        <v>81.5</v>
      </c>
      <c r="H278" s="68">
        <v>7211.6531615037202</v>
      </c>
    </row>
    <row r="279" spans="1:8" x14ac:dyDescent="0.2">
      <c r="A279" s="67" t="s">
        <v>338</v>
      </c>
      <c r="B279" s="67" t="s">
        <v>322</v>
      </c>
      <c r="C279" s="67" t="s">
        <v>244</v>
      </c>
      <c r="D279" s="67" t="s">
        <v>323</v>
      </c>
      <c r="E279" s="67" t="s">
        <v>220</v>
      </c>
      <c r="F279" s="68">
        <v>24.664765581463399</v>
      </c>
      <c r="G279" s="68">
        <v>81.5</v>
      </c>
      <c r="H279" s="68">
        <v>7177.3437061116401</v>
      </c>
    </row>
    <row r="280" spans="1:8" x14ac:dyDescent="0.2">
      <c r="A280" s="67" t="s">
        <v>339</v>
      </c>
      <c r="B280" s="67" t="s">
        <v>322</v>
      </c>
      <c r="C280" s="67" t="s">
        <v>244</v>
      </c>
      <c r="D280" s="67" t="s">
        <v>323</v>
      </c>
      <c r="E280" s="67" t="s">
        <v>221</v>
      </c>
      <c r="F280" s="68">
        <v>25.075045471605598</v>
      </c>
      <c r="G280" s="68">
        <v>81.5</v>
      </c>
      <c r="H280" s="68">
        <v>7629.16850947695</v>
      </c>
    </row>
    <row r="281" spans="1:8" x14ac:dyDescent="0.2">
      <c r="A281" s="67" t="s">
        <v>340</v>
      </c>
      <c r="B281" s="67" t="s">
        <v>322</v>
      </c>
      <c r="C281" s="67" t="s">
        <v>244</v>
      </c>
      <c r="D281" s="67" t="s">
        <v>323</v>
      </c>
      <c r="E281" s="67" t="s">
        <v>222</v>
      </c>
      <c r="F281" s="68">
        <v>23.182497032693899</v>
      </c>
      <c r="G281" s="68">
        <v>81.5</v>
      </c>
      <c r="H281" s="68">
        <v>7413.7875492453304</v>
      </c>
    </row>
    <row r="282" spans="1:8" x14ac:dyDescent="0.2">
      <c r="A282" s="67" t="s">
        <v>341</v>
      </c>
      <c r="B282" s="67" t="s">
        <v>322</v>
      </c>
      <c r="C282" s="67" t="s">
        <v>244</v>
      </c>
      <c r="D282" s="67" t="s">
        <v>323</v>
      </c>
      <c r="E282" s="67" t="s">
        <v>175</v>
      </c>
      <c r="F282" s="68">
        <v>21.2619902136645</v>
      </c>
      <c r="G282" s="68">
        <v>81.5</v>
      </c>
      <c r="H282" s="68">
        <v>7743.8835569282701</v>
      </c>
    </row>
    <row r="283" spans="1:8" x14ac:dyDescent="0.2">
      <c r="A283" s="67" t="s">
        <v>342</v>
      </c>
      <c r="B283" s="67" t="s">
        <v>322</v>
      </c>
      <c r="C283" s="67" t="s">
        <v>244</v>
      </c>
      <c r="D283" s="67" t="s">
        <v>323</v>
      </c>
      <c r="E283" s="67" t="s">
        <v>176</v>
      </c>
      <c r="F283" s="68">
        <v>20.844240696074099</v>
      </c>
      <c r="G283" s="68">
        <v>81.5</v>
      </c>
      <c r="H283" s="68">
        <v>7387.29384170092</v>
      </c>
    </row>
    <row r="284" spans="1:8" x14ac:dyDescent="0.2">
      <c r="A284" s="67" t="s">
        <v>343</v>
      </c>
      <c r="B284" s="67" t="s">
        <v>322</v>
      </c>
      <c r="C284" s="67" t="s">
        <v>244</v>
      </c>
      <c r="D284" s="67" t="s">
        <v>323</v>
      </c>
      <c r="E284" s="67" t="s">
        <v>177</v>
      </c>
      <c r="F284" s="68">
        <v>20.395940406555599</v>
      </c>
      <c r="G284" s="68">
        <v>81.5</v>
      </c>
      <c r="H284" s="68">
        <v>6868.0176364584904</v>
      </c>
    </row>
    <row r="285" spans="1:8" x14ac:dyDescent="0.2">
      <c r="A285" s="67" t="s">
        <v>344</v>
      </c>
      <c r="B285" s="67" t="s">
        <v>322</v>
      </c>
      <c r="C285" s="67" t="s">
        <v>244</v>
      </c>
      <c r="D285" s="67" t="s">
        <v>323</v>
      </c>
      <c r="E285" s="67" t="s">
        <v>172</v>
      </c>
      <c r="F285" s="68">
        <v>26.420842417026101</v>
      </c>
      <c r="G285" s="68">
        <v>81.5</v>
      </c>
      <c r="H285" s="68">
        <v>7174.1258455212401</v>
      </c>
    </row>
    <row r="286" spans="1:8" x14ac:dyDescent="0.2">
      <c r="A286" s="67" t="s">
        <v>345</v>
      </c>
      <c r="B286" s="67" t="s">
        <v>322</v>
      </c>
      <c r="C286" s="67" t="s">
        <v>244</v>
      </c>
      <c r="D286" s="67" t="s">
        <v>323</v>
      </c>
      <c r="E286" s="67" t="s">
        <v>173</v>
      </c>
      <c r="F286" s="68">
        <v>23.673102232407398</v>
      </c>
      <c r="G286" s="68">
        <v>81.5</v>
      </c>
      <c r="H286" s="68">
        <v>7271.8128737086799</v>
      </c>
    </row>
    <row r="287" spans="1:8" x14ac:dyDescent="0.2">
      <c r="A287" s="67" t="s">
        <v>346</v>
      </c>
      <c r="B287" s="67" t="s">
        <v>322</v>
      </c>
      <c r="C287" s="67" t="s">
        <v>244</v>
      </c>
      <c r="D287" s="67" t="s">
        <v>323</v>
      </c>
      <c r="E287" s="67" t="s">
        <v>174</v>
      </c>
      <c r="F287" s="68">
        <v>23.327232484846601</v>
      </c>
      <c r="G287" s="68">
        <v>82</v>
      </c>
      <c r="H287" s="68">
        <v>6736.8997295147401</v>
      </c>
    </row>
    <row r="288" spans="1:8" x14ac:dyDescent="0.2">
      <c r="A288" s="67" t="s">
        <v>347</v>
      </c>
      <c r="B288" s="67" t="s">
        <v>322</v>
      </c>
      <c r="C288" s="67" t="s">
        <v>244</v>
      </c>
      <c r="D288" s="67" t="s">
        <v>323</v>
      </c>
      <c r="E288" s="67" t="s">
        <v>142</v>
      </c>
      <c r="F288" s="68">
        <v>20.444762235098601</v>
      </c>
      <c r="G288" s="68">
        <v>81.5</v>
      </c>
      <c r="H288" s="68">
        <v>6185.7943935185504</v>
      </c>
    </row>
    <row r="289" spans="1:8" x14ac:dyDescent="0.2">
      <c r="A289" s="67" t="s">
        <v>348</v>
      </c>
      <c r="B289" s="67" t="s">
        <v>322</v>
      </c>
      <c r="C289" s="67" t="s">
        <v>244</v>
      </c>
      <c r="D289" s="67" t="s">
        <v>323</v>
      </c>
      <c r="E289" s="67" t="s">
        <v>143</v>
      </c>
      <c r="F289" s="68">
        <v>20.7413914502221</v>
      </c>
      <c r="G289" s="68">
        <v>81.5</v>
      </c>
      <c r="H289" s="68">
        <v>5688.6386905051804</v>
      </c>
    </row>
    <row r="290" spans="1:8" x14ac:dyDescent="0.2">
      <c r="A290" s="67" t="s">
        <v>349</v>
      </c>
      <c r="B290" s="67" t="s">
        <v>322</v>
      </c>
      <c r="C290" s="67" t="s">
        <v>244</v>
      </c>
      <c r="D290" s="67" t="s">
        <v>323</v>
      </c>
      <c r="E290" s="67" t="s">
        <v>144</v>
      </c>
      <c r="F290" s="68">
        <v>34.048658171210803</v>
      </c>
      <c r="G290" s="68">
        <v>82</v>
      </c>
      <c r="H290" s="68">
        <v>4893.86576507056</v>
      </c>
    </row>
    <row r="291" spans="1:8" x14ac:dyDescent="0.2">
      <c r="A291" s="67" t="s">
        <v>351</v>
      </c>
      <c r="B291" s="67" t="s">
        <v>322</v>
      </c>
      <c r="C291" s="67" t="s">
        <v>244</v>
      </c>
      <c r="D291" s="67" t="s">
        <v>323</v>
      </c>
      <c r="E291" s="67" t="s">
        <v>228</v>
      </c>
      <c r="F291" s="68"/>
      <c r="G291" s="68" t="s">
        <v>350</v>
      </c>
      <c r="H291" s="68" t="s">
        <v>350</v>
      </c>
    </row>
    <row r="292" spans="1:8" x14ac:dyDescent="0.2">
      <c r="A292" s="67" t="s">
        <v>352</v>
      </c>
      <c r="B292" s="67" t="s">
        <v>322</v>
      </c>
      <c r="C292" s="67" t="s">
        <v>244</v>
      </c>
      <c r="D292" s="67" t="s">
        <v>323</v>
      </c>
      <c r="E292" s="67" t="s">
        <v>138</v>
      </c>
      <c r="F292" s="68">
        <v>28.790782412245601</v>
      </c>
      <c r="G292" s="68">
        <v>81.5</v>
      </c>
      <c r="H292" s="68">
        <v>5676.6404337209997</v>
      </c>
    </row>
    <row r="293" spans="1:8" x14ac:dyDescent="0.2">
      <c r="A293" s="67" t="s">
        <v>353</v>
      </c>
      <c r="B293" s="67" t="s">
        <v>322</v>
      </c>
      <c r="C293" s="67" t="s">
        <v>244</v>
      </c>
      <c r="D293" s="67" t="s">
        <v>323</v>
      </c>
      <c r="E293" s="67" t="s">
        <v>141</v>
      </c>
      <c r="F293" s="68">
        <v>22.9298568951106</v>
      </c>
      <c r="G293" s="68">
        <v>81.5</v>
      </c>
      <c r="H293" s="68">
        <v>7145.4666565671496</v>
      </c>
    </row>
    <row r="294" spans="1:8" x14ac:dyDescent="0.2">
      <c r="A294" s="67" t="s">
        <v>354</v>
      </c>
      <c r="B294" s="67" t="s">
        <v>322</v>
      </c>
      <c r="C294" s="67" t="s">
        <v>244</v>
      </c>
      <c r="D294" s="67" t="s">
        <v>323</v>
      </c>
      <c r="E294" s="67" t="s">
        <v>150</v>
      </c>
      <c r="F294" s="68">
        <v>20.328335392793701</v>
      </c>
      <c r="G294" s="68">
        <v>81.5</v>
      </c>
      <c r="H294" s="68">
        <v>7132.6374974094897</v>
      </c>
    </row>
    <row r="295" spans="1:8" x14ac:dyDescent="0.2">
      <c r="A295" s="67" t="s">
        <v>355</v>
      </c>
      <c r="B295" s="67" t="s">
        <v>322</v>
      </c>
      <c r="C295" s="67" t="s">
        <v>244</v>
      </c>
      <c r="D295" s="67" t="s">
        <v>323</v>
      </c>
      <c r="E295" s="67" t="s">
        <v>151</v>
      </c>
      <c r="F295" s="68">
        <v>20.376156032862301</v>
      </c>
      <c r="G295" s="68">
        <v>81.5</v>
      </c>
      <c r="H295" s="68">
        <v>7753.6466140050197</v>
      </c>
    </row>
    <row r="296" spans="1:8" x14ac:dyDescent="0.2">
      <c r="A296" s="67" t="s">
        <v>356</v>
      </c>
      <c r="B296" s="67" t="s">
        <v>322</v>
      </c>
      <c r="C296" s="67" t="s">
        <v>244</v>
      </c>
      <c r="D296" s="67" t="s">
        <v>323</v>
      </c>
      <c r="E296" s="67" t="s">
        <v>152</v>
      </c>
      <c r="F296" s="68">
        <v>19.119626786293502</v>
      </c>
      <c r="G296" s="68">
        <v>81.5</v>
      </c>
      <c r="H296" s="68">
        <v>6885.5477782876196</v>
      </c>
    </row>
    <row r="297" spans="1:8" x14ac:dyDescent="0.2">
      <c r="A297" s="67" t="s">
        <v>357</v>
      </c>
      <c r="B297" s="67" t="s">
        <v>322</v>
      </c>
      <c r="C297" s="67" t="s">
        <v>244</v>
      </c>
      <c r="D297" s="67" t="s">
        <v>323</v>
      </c>
      <c r="E297" s="67" t="s">
        <v>145</v>
      </c>
      <c r="F297" s="68">
        <v>25.094145209031801</v>
      </c>
      <c r="G297" s="68">
        <v>81.5</v>
      </c>
      <c r="H297" s="68">
        <v>6861.68407971548</v>
      </c>
    </row>
    <row r="298" spans="1:8" x14ac:dyDescent="0.2">
      <c r="A298" s="67" t="s">
        <v>358</v>
      </c>
      <c r="B298" s="67" t="s">
        <v>322</v>
      </c>
      <c r="C298" s="67" t="s">
        <v>244</v>
      </c>
      <c r="D298" s="67" t="s">
        <v>323</v>
      </c>
      <c r="E298" s="67" t="s">
        <v>148</v>
      </c>
      <c r="F298" s="68">
        <v>24.1718523155014</v>
      </c>
      <c r="G298" s="68">
        <v>82</v>
      </c>
      <c r="H298" s="68">
        <v>6375.98493527968</v>
      </c>
    </row>
    <row r="299" spans="1:8" x14ac:dyDescent="0.2">
      <c r="A299" s="67" t="s">
        <v>359</v>
      </c>
      <c r="B299" s="67" t="s">
        <v>322</v>
      </c>
      <c r="C299" s="67" t="s">
        <v>244</v>
      </c>
      <c r="D299" s="67" t="s">
        <v>323</v>
      </c>
      <c r="E299" s="67" t="s">
        <v>149</v>
      </c>
      <c r="F299" s="68">
        <v>23.7824745626659</v>
      </c>
      <c r="G299" s="68">
        <v>82</v>
      </c>
      <c r="H299" s="68">
        <v>6318.2754532454201</v>
      </c>
    </row>
    <row r="300" spans="1:8" x14ac:dyDescent="0.2">
      <c r="A300" s="67" t="s">
        <v>360</v>
      </c>
      <c r="B300" s="67" t="s">
        <v>322</v>
      </c>
      <c r="C300" s="67" t="s">
        <v>244</v>
      </c>
      <c r="D300" s="67" t="s">
        <v>323</v>
      </c>
      <c r="E300" s="67" t="s">
        <v>156</v>
      </c>
      <c r="F300" s="68">
        <v>22.493751251873299</v>
      </c>
      <c r="G300" s="68">
        <v>81.5</v>
      </c>
      <c r="H300" s="68">
        <v>5860.9197834164297</v>
      </c>
    </row>
    <row r="301" spans="1:8" x14ac:dyDescent="0.2">
      <c r="A301" s="67" t="s">
        <v>361</v>
      </c>
      <c r="B301" s="67" t="s">
        <v>322</v>
      </c>
      <c r="C301" s="67" t="s">
        <v>244</v>
      </c>
      <c r="D301" s="67" t="s">
        <v>323</v>
      </c>
      <c r="E301" s="67" t="s">
        <v>157</v>
      </c>
      <c r="F301" s="68">
        <v>21.340986634008001</v>
      </c>
      <c r="G301" s="68">
        <v>81.5</v>
      </c>
      <c r="H301" s="68">
        <v>6628.6558619427897</v>
      </c>
    </row>
    <row r="302" spans="1:8" x14ac:dyDescent="0.2">
      <c r="A302" s="67" t="s">
        <v>362</v>
      </c>
      <c r="B302" s="67" t="s">
        <v>322</v>
      </c>
      <c r="C302" s="67" t="s">
        <v>244</v>
      </c>
      <c r="D302" s="67" t="s">
        <v>323</v>
      </c>
      <c r="E302" s="67" t="s">
        <v>158</v>
      </c>
      <c r="F302" s="68">
        <v>22.0407102953126</v>
      </c>
      <c r="G302" s="68">
        <v>81.5</v>
      </c>
      <c r="H302" s="68">
        <v>7507.1330203625903</v>
      </c>
    </row>
    <row r="303" spans="1:8" x14ac:dyDescent="0.2">
      <c r="A303" s="67" t="s">
        <v>363</v>
      </c>
      <c r="B303" s="67" t="s">
        <v>322</v>
      </c>
      <c r="C303" s="67" t="s">
        <v>244</v>
      </c>
      <c r="D303" s="67" t="s">
        <v>323</v>
      </c>
      <c r="E303" s="67" t="s">
        <v>153</v>
      </c>
      <c r="F303" s="68">
        <v>24.8788597282369</v>
      </c>
      <c r="G303" s="68">
        <v>81.5</v>
      </c>
      <c r="H303" s="68">
        <v>6109.1902595005004</v>
      </c>
    </row>
    <row r="304" spans="1:8" x14ac:dyDescent="0.2">
      <c r="A304" s="67" t="s">
        <v>364</v>
      </c>
      <c r="B304" s="67" t="s">
        <v>322</v>
      </c>
      <c r="C304" s="67" t="s">
        <v>244</v>
      </c>
      <c r="D304" s="67" t="s">
        <v>323</v>
      </c>
      <c r="E304" s="67" t="s">
        <v>154</v>
      </c>
      <c r="F304" s="68">
        <v>23.203800790573599</v>
      </c>
      <c r="G304" s="68">
        <v>81.5</v>
      </c>
      <c r="H304" s="68">
        <v>6555.3813240927302</v>
      </c>
    </row>
    <row r="305" spans="1:8" x14ac:dyDescent="0.2">
      <c r="A305" s="67" t="s">
        <v>365</v>
      </c>
      <c r="B305" s="67" t="s">
        <v>322</v>
      </c>
      <c r="C305" s="67" t="s">
        <v>244</v>
      </c>
      <c r="D305" s="67" t="s">
        <v>323</v>
      </c>
      <c r="E305" s="67" t="s">
        <v>155</v>
      </c>
      <c r="F305" s="68">
        <v>24.602201393593599</v>
      </c>
      <c r="G305" s="68">
        <v>81.5</v>
      </c>
      <c r="H305" s="68">
        <v>8159.8375148978503</v>
      </c>
    </row>
    <row r="306" spans="1:8" x14ac:dyDescent="0.2">
      <c r="A306" s="67" t="s">
        <v>366</v>
      </c>
      <c r="B306" s="67" t="s">
        <v>322</v>
      </c>
      <c r="C306" s="67" t="s">
        <v>244</v>
      </c>
      <c r="D306" s="67" t="s">
        <v>323</v>
      </c>
      <c r="E306" s="67" t="s">
        <v>161</v>
      </c>
      <c r="F306" s="68">
        <v>20.996468762087598</v>
      </c>
      <c r="G306" s="68">
        <v>81.5</v>
      </c>
      <c r="H306" s="68">
        <v>8254.1313517438193</v>
      </c>
    </row>
    <row r="307" spans="1:8" x14ac:dyDescent="0.2">
      <c r="A307" s="67" t="s">
        <v>367</v>
      </c>
      <c r="B307" s="67" t="s">
        <v>322</v>
      </c>
      <c r="C307" s="67" t="s">
        <v>244</v>
      </c>
      <c r="D307" s="67" t="s">
        <v>323</v>
      </c>
      <c r="E307" s="67" t="s">
        <v>162</v>
      </c>
      <c r="F307" s="68">
        <v>21.4012437825502</v>
      </c>
      <c r="G307" s="68">
        <v>81.5</v>
      </c>
      <c r="H307" s="68">
        <v>8054.4840500988703</v>
      </c>
    </row>
    <row r="308" spans="1:8" x14ac:dyDescent="0.2">
      <c r="A308" s="67" t="s">
        <v>368</v>
      </c>
      <c r="B308" s="67" t="s">
        <v>322</v>
      </c>
      <c r="C308" s="67" t="s">
        <v>244</v>
      </c>
      <c r="D308" s="67" t="s">
        <v>323</v>
      </c>
      <c r="E308" s="67" t="s">
        <v>159</v>
      </c>
      <c r="F308" s="68">
        <v>22.7959011878038</v>
      </c>
      <c r="G308" s="68">
        <v>81.5</v>
      </c>
      <c r="H308" s="68">
        <v>7915.8583233444297</v>
      </c>
    </row>
    <row r="309" spans="1:8" x14ac:dyDescent="0.2">
      <c r="A309" s="67" t="s">
        <v>369</v>
      </c>
      <c r="B309" s="67" t="s">
        <v>322</v>
      </c>
      <c r="C309" s="67" t="s">
        <v>244</v>
      </c>
      <c r="D309" s="67" t="s">
        <v>323</v>
      </c>
      <c r="E309" s="67" t="s">
        <v>160</v>
      </c>
      <c r="F309" s="68">
        <v>22.793561580435799</v>
      </c>
      <c r="G309" s="68">
        <v>82</v>
      </c>
      <c r="H309" s="68">
        <v>7258.9348479401797</v>
      </c>
    </row>
    <row r="310" spans="1:8" x14ac:dyDescent="0.2">
      <c r="A310" s="67" t="s">
        <v>370</v>
      </c>
      <c r="B310" s="67" t="s">
        <v>322</v>
      </c>
      <c r="C310" s="67" t="s">
        <v>244</v>
      </c>
      <c r="D310" s="67" t="s">
        <v>323</v>
      </c>
      <c r="E310" s="67" t="s">
        <v>166</v>
      </c>
      <c r="F310" s="68">
        <v>21.3880911322961</v>
      </c>
      <c r="G310" s="68">
        <v>81.5</v>
      </c>
      <c r="H310" s="68">
        <v>6786.0306302817598</v>
      </c>
    </row>
    <row r="311" spans="1:8" x14ac:dyDescent="0.2">
      <c r="A311" s="67" t="s">
        <v>371</v>
      </c>
      <c r="B311" s="67" t="s">
        <v>322</v>
      </c>
      <c r="C311" s="67" t="s">
        <v>244</v>
      </c>
      <c r="D311" s="67" t="s">
        <v>323</v>
      </c>
      <c r="E311" s="67" t="s">
        <v>167</v>
      </c>
      <c r="F311" s="68">
        <v>20.110963892129899</v>
      </c>
      <c r="G311" s="68">
        <v>81.5</v>
      </c>
      <c r="H311" s="68">
        <v>6981.0884596326196</v>
      </c>
    </row>
    <row r="312" spans="1:8" x14ac:dyDescent="0.2">
      <c r="A312" s="67" t="s">
        <v>372</v>
      </c>
      <c r="B312" s="67" t="s">
        <v>322</v>
      </c>
      <c r="C312" s="67" t="s">
        <v>244</v>
      </c>
      <c r="D312" s="67" t="s">
        <v>323</v>
      </c>
      <c r="E312" s="67" t="s">
        <v>163</v>
      </c>
      <c r="F312" s="68">
        <v>25.057490791049101</v>
      </c>
      <c r="G312" s="68">
        <v>81.5</v>
      </c>
      <c r="H312" s="68">
        <v>7365.7623377128602</v>
      </c>
    </row>
    <row r="313" spans="1:8" x14ac:dyDescent="0.2">
      <c r="A313" s="67" t="s">
        <v>373</v>
      </c>
      <c r="B313" s="67" t="s">
        <v>322</v>
      </c>
      <c r="C313" s="67" t="s">
        <v>244</v>
      </c>
      <c r="D313" s="67" t="s">
        <v>323</v>
      </c>
      <c r="E313" s="67" t="s">
        <v>164</v>
      </c>
      <c r="F313" s="68">
        <v>22.556311260583499</v>
      </c>
      <c r="G313" s="68">
        <v>81.5</v>
      </c>
      <c r="H313" s="68">
        <v>6853.0452185363301</v>
      </c>
    </row>
    <row r="314" spans="1:8" x14ac:dyDescent="0.2">
      <c r="A314" s="67" t="s">
        <v>374</v>
      </c>
      <c r="B314" s="67" t="s">
        <v>322</v>
      </c>
      <c r="C314" s="67" t="s">
        <v>244</v>
      </c>
      <c r="D314" s="67" t="s">
        <v>323</v>
      </c>
      <c r="E314" s="67" t="s">
        <v>165</v>
      </c>
      <c r="F314" s="68">
        <v>22.1824418536339</v>
      </c>
      <c r="G314" s="68">
        <v>81.5</v>
      </c>
      <c r="H314" s="68">
        <v>6858.3999438499604</v>
      </c>
    </row>
    <row r="315" spans="1:8" x14ac:dyDescent="0.2">
      <c r="A315" s="67" t="s">
        <v>375</v>
      </c>
      <c r="B315" s="67" t="s">
        <v>322</v>
      </c>
      <c r="C315" s="67" t="s">
        <v>244</v>
      </c>
      <c r="D315" s="67" t="s">
        <v>323</v>
      </c>
      <c r="E315" s="67" t="s">
        <v>170</v>
      </c>
      <c r="F315" s="68">
        <v>20.246281722144701</v>
      </c>
      <c r="G315" s="68">
        <v>81.5</v>
      </c>
      <c r="H315" s="68">
        <v>7752.1907257516204</v>
      </c>
    </row>
    <row r="316" spans="1:8" x14ac:dyDescent="0.2">
      <c r="A316" s="67" t="s">
        <v>376</v>
      </c>
      <c r="B316" s="67" t="s">
        <v>322</v>
      </c>
      <c r="C316" s="67" t="s">
        <v>244</v>
      </c>
      <c r="D316" s="67" t="s">
        <v>323</v>
      </c>
      <c r="E316" s="67" t="s">
        <v>171</v>
      </c>
      <c r="F316" s="68">
        <v>21.224053051484798</v>
      </c>
      <c r="G316" s="68">
        <v>81.5</v>
      </c>
      <c r="H316" s="68">
        <v>8231.6667343529207</v>
      </c>
    </row>
    <row r="317" spans="1:8" x14ac:dyDescent="0.2">
      <c r="A317" s="67" t="s">
        <v>377</v>
      </c>
      <c r="B317" s="67" t="s">
        <v>322</v>
      </c>
      <c r="C317" s="67" t="s">
        <v>244</v>
      </c>
      <c r="D317" s="67" t="s">
        <v>323</v>
      </c>
      <c r="E317" s="67" t="s">
        <v>168</v>
      </c>
      <c r="F317" s="68">
        <v>22.100606414491502</v>
      </c>
      <c r="G317" s="68">
        <v>81.5</v>
      </c>
      <c r="H317" s="68">
        <v>7699.3507970786604</v>
      </c>
    </row>
    <row r="318" spans="1:8" x14ac:dyDescent="0.2">
      <c r="A318" s="67" t="s">
        <v>378</v>
      </c>
      <c r="B318" s="67" t="s">
        <v>322</v>
      </c>
      <c r="C318" s="67" t="s">
        <v>244</v>
      </c>
      <c r="D318" s="67" t="s">
        <v>323</v>
      </c>
      <c r="E318" s="67" t="s">
        <v>169</v>
      </c>
      <c r="F318" s="68">
        <v>21.998452699622</v>
      </c>
      <c r="G318" s="68">
        <v>81.5</v>
      </c>
      <c r="H318" s="68">
        <v>7641.6313297534498</v>
      </c>
    </row>
    <row r="319" spans="1:8" x14ac:dyDescent="0.2">
      <c r="A319" s="67" t="s">
        <v>379</v>
      </c>
      <c r="B319" s="67" t="s">
        <v>322</v>
      </c>
      <c r="C319" s="67" t="s">
        <v>244</v>
      </c>
      <c r="D319" s="67" t="s">
        <v>323</v>
      </c>
      <c r="E319" s="67" t="s">
        <v>181</v>
      </c>
      <c r="F319" s="68">
        <v>21.731544784883599</v>
      </c>
      <c r="G319" s="68">
        <v>81.5</v>
      </c>
      <c r="H319" s="68">
        <v>6487.3103056767804</v>
      </c>
    </row>
    <row r="320" spans="1:8" x14ac:dyDescent="0.2">
      <c r="A320" s="67" t="s">
        <v>380</v>
      </c>
      <c r="B320" s="67" t="s">
        <v>322</v>
      </c>
      <c r="C320" s="67" t="s">
        <v>244</v>
      </c>
      <c r="D320" s="67" t="s">
        <v>323</v>
      </c>
      <c r="E320" s="67" t="s">
        <v>182</v>
      </c>
      <c r="F320" s="68">
        <v>22.217505522582201</v>
      </c>
      <c r="G320" s="68">
        <v>81.5</v>
      </c>
      <c r="H320" s="68">
        <v>7234.4952583793502</v>
      </c>
    </row>
    <row r="321" spans="1:8" x14ac:dyDescent="0.2">
      <c r="A321" s="67" t="s">
        <v>381</v>
      </c>
      <c r="B321" s="67" t="s">
        <v>322</v>
      </c>
      <c r="C321" s="67" t="s">
        <v>244</v>
      </c>
      <c r="D321" s="67" t="s">
        <v>323</v>
      </c>
      <c r="E321" s="67" t="s">
        <v>183</v>
      </c>
      <c r="F321" s="68">
        <v>21.193922251042501</v>
      </c>
      <c r="G321" s="68">
        <v>81.5</v>
      </c>
      <c r="H321" s="68">
        <v>7502.0703348002298</v>
      </c>
    </row>
    <row r="322" spans="1:8" x14ac:dyDescent="0.2">
      <c r="A322" s="67" t="s">
        <v>382</v>
      </c>
      <c r="B322" s="67" t="s">
        <v>322</v>
      </c>
      <c r="C322" s="67" t="s">
        <v>244</v>
      </c>
      <c r="D322" s="67" t="s">
        <v>323</v>
      </c>
      <c r="E322" s="67" t="s">
        <v>178</v>
      </c>
      <c r="F322" s="68">
        <v>26.961658492514601</v>
      </c>
      <c r="G322" s="68">
        <v>81.5</v>
      </c>
      <c r="H322" s="68">
        <v>6715.4774164584396</v>
      </c>
    </row>
    <row r="323" spans="1:8" x14ac:dyDescent="0.2">
      <c r="A323" s="67" t="s">
        <v>383</v>
      </c>
      <c r="B323" s="67" t="s">
        <v>322</v>
      </c>
      <c r="C323" s="67" t="s">
        <v>244</v>
      </c>
      <c r="D323" s="67" t="s">
        <v>323</v>
      </c>
      <c r="E323" s="67" t="s">
        <v>179</v>
      </c>
      <c r="F323" s="68">
        <v>27.1678773979291</v>
      </c>
      <c r="G323" s="68">
        <v>81.5</v>
      </c>
      <c r="H323" s="68">
        <v>6774.4794250824798</v>
      </c>
    </row>
    <row r="324" spans="1:8" x14ac:dyDescent="0.2">
      <c r="A324" s="67" t="s">
        <v>384</v>
      </c>
      <c r="B324" s="67" t="s">
        <v>322</v>
      </c>
      <c r="C324" s="67" t="s">
        <v>244</v>
      </c>
      <c r="D324" s="67" t="s">
        <v>323</v>
      </c>
      <c r="E324" s="67" t="s">
        <v>180</v>
      </c>
      <c r="F324" s="68">
        <v>26.787988433903799</v>
      </c>
      <c r="G324" s="68">
        <v>81.5</v>
      </c>
      <c r="H324" s="68">
        <v>7120.5053077577304</v>
      </c>
    </row>
    <row r="325" spans="1:8" x14ac:dyDescent="0.2">
      <c r="A325" s="67" t="s">
        <v>385</v>
      </c>
      <c r="B325" s="67" t="s">
        <v>322</v>
      </c>
      <c r="C325" s="67" t="s">
        <v>244</v>
      </c>
      <c r="D325" s="67" t="s">
        <v>323</v>
      </c>
      <c r="E325" s="67" t="s">
        <v>187</v>
      </c>
      <c r="F325" s="68">
        <v>21.134873028201799</v>
      </c>
      <c r="G325" s="68">
        <v>81.5</v>
      </c>
      <c r="H325" s="68">
        <v>7445.1994982986598</v>
      </c>
    </row>
    <row r="326" spans="1:8" x14ac:dyDescent="0.2">
      <c r="A326" s="67" t="s">
        <v>386</v>
      </c>
      <c r="B326" s="67" t="s">
        <v>322</v>
      </c>
      <c r="C326" s="67" t="s">
        <v>244</v>
      </c>
      <c r="D326" s="67" t="s">
        <v>323</v>
      </c>
      <c r="E326" s="67" t="s">
        <v>188</v>
      </c>
      <c r="F326" s="68">
        <v>21.080182968524099</v>
      </c>
      <c r="G326" s="68">
        <v>81.5</v>
      </c>
      <c r="H326" s="68">
        <v>7314.9931217229696</v>
      </c>
    </row>
    <row r="327" spans="1:8" x14ac:dyDescent="0.2">
      <c r="A327" s="67" t="s">
        <v>387</v>
      </c>
      <c r="B327" s="67" t="s">
        <v>322</v>
      </c>
      <c r="C327" s="67" t="s">
        <v>244</v>
      </c>
      <c r="D327" s="67" t="s">
        <v>323</v>
      </c>
      <c r="E327" s="67" t="s">
        <v>189</v>
      </c>
      <c r="F327" s="68">
        <v>21.5180796991636</v>
      </c>
      <c r="G327" s="68">
        <v>81.5</v>
      </c>
      <c r="H327" s="68">
        <v>7536.8655823504196</v>
      </c>
    </row>
    <row r="328" spans="1:8" x14ac:dyDescent="0.2">
      <c r="A328" s="67" t="s">
        <v>388</v>
      </c>
      <c r="B328" s="67" t="s">
        <v>322</v>
      </c>
      <c r="C328" s="67" t="s">
        <v>244</v>
      </c>
      <c r="D328" s="67" t="s">
        <v>323</v>
      </c>
      <c r="E328" s="67" t="s">
        <v>184</v>
      </c>
      <c r="F328" s="68">
        <v>23.706352487876998</v>
      </c>
      <c r="G328" s="68">
        <v>81.5</v>
      </c>
      <c r="H328" s="68">
        <v>6984.0949110521597</v>
      </c>
    </row>
    <row r="329" spans="1:8" x14ac:dyDescent="0.2">
      <c r="A329" s="67" t="s">
        <v>389</v>
      </c>
      <c r="B329" s="67" t="s">
        <v>322</v>
      </c>
      <c r="C329" s="67" t="s">
        <v>244</v>
      </c>
      <c r="D329" s="67" t="s">
        <v>323</v>
      </c>
      <c r="E329" s="67" t="s">
        <v>185</v>
      </c>
      <c r="F329" s="68">
        <v>30.80811213522</v>
      </c>
      <c r="G329" s="68">
        <v>81.5</v>
      </c>
      <c r="H329" s="68">
        <v>5517.9514221260197</v>
      </c>
    </row>
    <row r="330" spans="1:8" x14ac:dyDescent="0.2">
      <c r="A330" s="67" t="s">
        <v>390</v>
      </c>
      <c r="B330" s="67" t="s">
        <v>322</v>
      </c>
      <c r="C330" s="67" t="s">
        <v>244</v>
      </c>
      <c r="D330" s="67" t="s">
        <v>323</v>
      </c>
      <c r="E330" s="67" t="s">
        <v>186</v>
      </c>
      <c r="F330" s="68">
        <v>29.219309701417501</v>
      </c>
      <c r="G330" s="68">
        <v>81.5</v>
      </c>
      <c r="H330" s="68">
        <v>5722.3107407314701</v>
      </c>
    </row>
    <row r="331" spans="1:8" x14ac:dyDescent="0.2">
      <c r="A331" s="67" t="s">
        <v>391</v>
      </c>
      <c r="B331" s="67" t="s">
        <v>322</v>
      </c>
      <c r="C331" s="67" t="s">
        <v>244</v>
      </c>
      <c r="D331" s="67" t="s">
        <v>323</v>
      </c>
      <c r="E331" s="67" t="s">
        <v>193</v>
      </c>
      <c r="F331" s="68">
        <v>22.129874590020901</v>
      </c>
      <c r="G331" s="68">
        <v>81.5</v>
      </c>
      <c r="H331" s="68">
        <v>6998.0916694697398</v>
      </c>
    </row>
    <row r="332" spans="1:8" x14ac:dyDescent="0.2">
      <c r="A332" s="67" t="s">
        <v>392</v>
      </c>
      <c r="B332" s="67" t="s">
        <v>322</v>
      </c>
      <c r="C332" s="67" t="s">
        <v>244</v>
      </c>
      <c r="D332" s="67" t="s">
        <v>323</v>
      </c>
      <c r="E332" s="67" t="s">
        <v>194</v>
      </c>
      <c r="F332" s="68">
        <v>21.784055999022499</v>
      </c>
      <c r="G332" s="68">
        <v>81.5</v>
      </c>
      <c r="H332" s="68">
        <v>6842.0319695898097</v>
      </c>
    </row>
    <row r="333" spans="1:8" x14ac:dyDescent="0.2">
      <c r="A333" s="67" t="s">
        <v>393</v>
      </c>
      <c r="B333" s="67" t="s">
        <v>322</v>
      </c>
      <c r="C333" s="67" t="s">
        <v>244</v>
      </c>
      <c r="D333" s="67" t="s">
        <v>323</v>
      </c>
      <c r="E333" s="67" t="s">
        <v>195</v>
      </c>
      <c r="F333" s="68">
        <v>19.474054583846801</v>
      </c>
      <c r="G333" s="68">
        <v>81.5</v>
      </c>
      <c r="H333" s="68">
        <v>6883.5949986326495</v>
      </c>
    </row>
    <row r="334" spans="1:8" x14ac:dyDescent="0.2">
      <c r="A334" s="67" t="s">
        <v>394</v>
      </c>
      <c r="B334" s="67" t="s">
        <v>322</v>
      </c>
      <c r="C334" s="67" t="s">
        <v>244</v>
      </c>
      <c r="D334" s="67" t="s">
        <v>323</v>
      </c>
      <c r="E334" s="67" t="s">
        <v>190</v>
      </c>
      <c r="F334" s="68">
        <v>22.915214354564601</v>
      </c>
      <c r="G334" s="68">
        <v>81.5</v>
      </c>
      <c r="H334" s="68">
        <v>6592.9652383172897</v>
      </c>
    </row>
    <row r="335" spans="1:8" x14ac:dyDescent="0.2">
      <c r="A335" s="67" t="s">
        <v>395</v>
      </c>
      <c r="B335" s="67" t="s">
        <v>322</v>
      </c>
      <c r="C335" s="67" t="s">
        <v>244</v>
      </c>
      <c r="D335" s="67" t="s">
        <v>323</v>
      </c>
      <c r="E335" s="67" t="s">
        <v>191</v>
      </c>
      <c r="F335" s="68">
        <v>22.4028747038601</v>
      </c>
      <c r="G335" s="68">
        <v>81.5</v>
      </c>
      <c r="H335" s="68">
        <v>7129.1900036155703</v>
      </c>
    </row>
    <row r="336" spans="1:8" x14ac:dyDescent="0.2">
      <c r="A336" s="67" t="s">
        <v>396</v>
      </c>
      <c r="B336" s="67" t="s">
        <v>322</v>
      </c>
      <c r="C336" s="67" t="s">
        <v>244</v>
      </c>
      <c r="D336" s="67" t="s">
        <v>323</v>
      </c>
      <c r="E336" s="67" t="s">
        <v>192</v>
      </c>
      <c r="F336" s="68">
        <v>22.855003661910001</v>
      </c>
      <c r="G336" s="68">
        <v>81.5</v>
      </c>
      <c r="H336" s="68">
        <v>6826.2014661045896</v>
      </c>
    </row>
    <row r="337" spans="1:8" x14ac:dyDescent="0.2">
      <c r="A337" s="67" t="s">
        <v>397</v>
      </c>
      <c r="B337" s="67" t="s">
        <v>322</v>
      </c>
      <c r="C337" s="67" t="s">
        <v>244</v>
      </c>
      <c r="D337" s="67" t="s">
        <v>323</v>
      </c>
      <c r="E337" s="67" t="s">
        <v>199</v>
      </c>
      <c r="F337" s="68">
        <v>23.358831330645501</v>
      </c>
      <c r="G337" s="68">
        <v>81.5</v>
      </c>
      <c r="H337" s="68">
        <v>7967.2236323491097</v>
      </c>
    </row>
    <row r="338" spans="1:8" x14ac:dyDescent="0.2">
      <c r="A338" s="67" t="s">
        <v>398</v>
      </c>
      <c r="B338" s="67" t="s">
        <v>322</v>
      </c>
      <c r="C338" s="67" t="s">
        <v>244</v>
      </c>
      <c r="D338" s="67" t="s">
        <v>323</v>
      </c>
      <c r="E338" s="67" t="s">
        <v>200</v>
      </c>
      <c r="F338" s="68">
        <v>23.086584864881399</v>
      </c>
      <c r="G338" s="68">
        <v>81.5</v>
      </c>
      <c r="H338" s="68">
        <v>7491.0339935044904</v>
      </c>
    </row>
    <row r="339" spans="1:8" x14ac:dyDescent="0.2">
      <c r="A339" s="67" t="s">
        <v>399</v>
      </c>
      <c r="B339" s="67" t="s">
        <v>322</v>
      </c>
      <c r="C339" s="67" t="s">
        <v>244</v>
      </c>
      <c r="D339" s="67" t="s">
        <v>323</v>
      </c>
      <c r="E339" s="67" t="s">
        <v>201</v>
      </c>
      <c r="F339" s="68">
        <v>21.670084645589998</v>
      </c>
      <c r="G339" s="68">
        <v>81.5</v>
      </c>
      <c r="H339" s="68">
        <v>7164.3685737012402</v>
      </c>
    </row>
    <row r="340" spans="1:8" x14ac:dyDescent="0.2">
      <c r="A340" s="67" t="s">
        <v>400</v>
      </c>
      <c r="B340" s="67" t="s">
        <v>322</v>
      </c>
      <c r="C340" s="67" t="s">
        <v>244</v>
      </c>
      <c r="D340" s="67" t="s">
        <v>323</v>
      </c>
      <c r="E340" s="67" t="s">
        <v>196</v>
      </c>
      <c r="F340" s="68">
        <v>21.831255550579201</v>
      </c>
      <c r="G340" s="68">
        <v>81.5</v>
      </c>
      <c r="H340" s="68">
        <v>6748.1710441355799</v>
      </c>
    </row>
    <row r="341" spans="1:8" x14ac:dyDescent="0.2">
      <c r="A341" s="67" t="s">
        <v>401</v>
      </c>
      <c r="B341" s="67" t="s">
        <v>322</v>
      </c>
      <c r="C341" s="67" t="s">
        <v>244</v>
      </c>
      <c r="D341" s="67" t="s">
        <v>323</v>
      </c>
      <c r="E341" s="67" t="s">
        <v>197</v>
      </c>
      <c r="F341" s="68">
        <v>22.588331609374599</v>
      </c>
      <c r="G341" s="68">
        <v>81.5</v>
      </c>
      <c r="H341" s="68">
        <v>6807.2844559990799</v>
      </c>
    </row>
    <row r="342" spans="1:8" x14ac:dyDescent="0.2">
      <c r="A342" s="67" t="s">
        <v>402</v>
      </c>
      <c r="B342" s="67" t="s">
        <v>322</v>
      </c>
      <c r="C342" s="67" t="s">
        <v>244</v>
      </c>
      <c r="D342" s="67" t="s">
        <v>323</v>
      </c>
      <c r="E342" s="67" t="s">
        <v>198</v>
      </c>
      <c r="F342" s="68">
        <v>23.524252882877398</v>
      </c>
      <c r="G342" s="68">
        <v>81.5</v>
      </c>
      <c r="H342" s="68">
        <v>6785.05487666922</v>
      </c>
    </row>
    <row r="343" spans="1:8" x14ac:dyDescent="0.2">
      <c r="A343" s="67" t="s">
        <v>403</v>
      </c>
      <c r="B343" s="67" t="s">
        <v>322</v>
      </c>
      <c r="C343" s="67" t="s">
        <v>244</v>
      </c>
      <c r="D343" s="67" t="s">
        <v>323</v>
      </c>
      <c r="E343" s="67" t="s">
        <v>205</v>
      </c>
      <c r="F343" s="68">
        <v>22.8225297949331</v>
      </c>
      <c r="G343" s="68">
        <v>81.5</v>
      </c>
      <c r="H343" s="68">
        <v>6569.9925769653601</v>
      </c>
    </row>
    <row r="344" spans="1:8" x14ac:dyDescent="0.2">
      <c r="A344" s="67" t="s">
        <v>404</v>
      </c>
      <c r="B344" s="67" t="s">
        <v>322</v>
      </c>
      <c r="C344" s="67" t="s">
        <v>244</v>
      </c>
      <c r="D344" s="67" t="s">
        <v>323</v>
      </c>
      <c r="E344" s="67" t="s">
        <v>206</v>
      </c>
      <c r="F344" s="68">
        <v>22.164229937245899</v>
      </c>
      <c r="G344" s="68">
        <v>81.5</v>
      </c>
      <c r="H344" s="68">
        <v>6325.3774157602802</v>
      </c>
    </row>
    <row r="345" spans="1:8" x14ac:dyDescent="0.2">
      <c r="A345" s="67" t="s">
        <v>405</v>
      </c>
      <c r="B345" s="67" t="s">
        <v>322</v>
      </c>
      <c r="C345" s="67" t="s">
        <v>244</v>
      </c>
      <c r="D345" s="67" t="s">
        <v>323</v>
      </c>
      <c r="E345" s="67" t="s">
        <v>207</v>
      </c>
      <c r="F345" s="68">
        <v>20.310440261025501</v>
      </c>
      <c r="G345" s="68">
        <v>81.5</v>
      </c>
      <c r="H345" s="68">
        <v>6398.04033869459</v>
      </c>
    </row>
    <row r="346" spans="1:8" x14ac:dyDescent="0.2">
      <c r="A346" s="67" t="s">
        <v>406</v>
      </c>
      <c r="B346" s="67" t="s">
        <v>322</v>
      </c>
      <c r="C346" s="67" t="s">
        <v>244</v>
      </c>
      <c r="D346" s="67" t="s">
        <v>323</v>
      </c>
      <c r="E346" s="67" t="s">
        <v>202</v>
      </c>
      <c r="F346" s="68">
        <v>22.8843580863476</v>
      </c>
      <c r="G346" s="68">
        <v>81.5</v>
      </c>
      <c r="H346" s="68">
        <v>6330.1054585238599</v>
      </c>
    </row>
    <row r="347" spans="1:8" x14ac:dyDescent="0.2">
      <c r="A347" s="67" t="s">
        <v>407</v>
      </c>
      <c r="B347" s="67" t="s">
        <v>322</v>
      </c>
      <c r="C347" s="67" t="s">
        <v>244</v>
      </c>
      <c r="D347" s="67" t="s">
        <v>323</v>
      </c>
      <c r="E347" s="67" t="s">
        <v>203</v>
      </c>
      <c r="F347" s="68">
        <v>22.3128486367441</v>
      </c>
      <c r="G347" s="68">
        <v>81.5</v>
      </c>
      <c r="H347" s="68">
        <v>7109.8871146154497</v>
      </c>
    </row>
    <row r="348" spans="1:8" x14ac:dyDescent="0.2">
      <c r="A348" s="67" t="s">
        <v>408</v>
      </c>
      <c r="B348" s="67" t="s">
        <v>322</v>
      </c>
      <c r="C348" s="67" t="s">
        <v>244</v>
      </c>
      <c r="D348" s="67" t="s">
        <v>323</v>
      </c>
      <c r="E348" s="67" t="s">
        <v>204</v>
      </c>
      <c r="F348" s="68">
        <v>22.013970716408402</v>
      </c>
      <c r="G348" s="68">
        <v>81.5</v>
      </c>
      <c r="H348" s="68">
        <v>6150.0636960227203</v>
      </c>
    </row>
    <row r="349" spans="1:8" x14ac:dyDescent="0.2">
      <c r="A349" s="3" t="s">
        <v>321</v>
      </c>
      <c r="B349" s="3" t="s">
        <v>322</v>
      </c>
      <c r="C349" s="3" t="s">
        <v>244</v>
      </c>
      <c r="D349" s="3" t="s">
        <v>323</v>
      </c>
      <c r="E349" s="3" t="s">
        <v>211</v>
      </c>
      <c r="F349" s="3">
        <v>22.420087231342102</v>
      </c>
      <c r="G349" s="3">
        <v>81.5</v>
      </c>
      <c r="H349" s="3">
        <v>5884.8606698146596</v>
      </c>
    </row>
    <row r="350" spans="1:8" x14ac:dyDescent="0.2">
      <c r="A350" s="3" t="s">
        <v>324</v>
      </c>
      <c r="B350" s="3" t="s">
        <v>322</v>
      </c>
      <c r="C350" s="3" t="s">
        <v>244</v>
      </c>
      <c r="D350" s="3" t="s">
        <v>323</v>
      </c>
      <c r="E350" s="3" t="s">
        <v>212</v>
      </c>
      <c r="F350" s="3">
        <v>22.285883980649199</v>
      </c>
      <c r="G350" s="3">
        <v>81.5</v>
      </c>
      <c r="H350" s="3">
        <v>6009.4744797363101</v>
      </c>
    </row>
    <row r="351" spans="1:8" x14ac:dyDescent="0.2">
      <c r="A351" s="3" t="s">
        <v>325</v>
      </c>
      <c r="B351" s="3" t="s">
        <v>322</v>
      </c>
      <c r="C351" s="3" t="s">
        <v>244</v>
      </c>
      <c r="D351" s="3" t="s">
        <v>323</v>
      </c>
      <c r="E351" s="3" t="s">
        <v>213</v>
      </c>
      <c r="F351" s="3">
        <v>22.372712946352699</v>
      </c>
      <c r="G351" s="3">
        <v>81.5</v>
      </c>
      <c r="H351" s="3">
        <v>5642.6846639785699</v>
      </c>
    </row>
    <row r="352" spans="1:8" x14ac:dyDescent="0.2">
      <c r="A352" s="3" t="s">
        <v>326</v>
      </c>
      <c r="B352" s="3" t="s">
        <v>322</v>
      </c>
      <c r="C352" s="3" t="s">
        <v>244</v>
      </c>
      <c r="D352" s="3" t="s">
        <v>323</v>
      </c>
      <c r="E352" s="3" t="s">
        <v>208</v>
      </c>
      <c r="F352" s="3">
        <v>27.658209315950899</v>
      </c>
      <c r="G352" s="3">
        <v>81.5</v>
      </c>
      <c r="H352" s="3">
        <v>5284.8728377857597</v>
      </c>
    </row>
    <row r="353" spans="1:8" x14ac:dyDescent="0.2">
      <c r="A353" s="3" t="s">
        <v>327</v>
      </c>
      <c r="B353" s="3" t="s">
        <v>322</v>
      </c>
      <c r="C353" s="3" t="s">
        <v>244</v>
      </c>
      <c r="D353" s="3" t="s">
        <v>323</v>
      </c>
      <c r="E353" s="3" t="s">
        <v>209</v>
      </c>
      <c r="F353" s="3">
        <v>27.916478580551399</v>
      </c>
      <c r="G353" s="3">
        <v>81.5</v>
      </c>
      <c r="H353" s="3">
        <v>5112.9126195778499</v>
      </c>
    </row>
    <row r="354" spans="1:8" x14ac:dyDescent="0.2">
      <c r="A354" s="3" t="s">
        <v>328</v>
      </c>
      <c r="B354" s="3" t="s">
        <v>322</v>
      </c>
      <c r="C354" s="3" t="s">
        <v>244</v>
      </c>
      <c r="D354" s="3" t="s">
        <v>323</v>
      </c>
      <c r="E354" s="3" t="s">
        <v>210</v>
      </c>
      <c r="F354" s="3">
        <v>27.177786242554301</v>
      </c>
      <c r="G354" s="3">
        <v>82</v>
      </c>
      <c r="H354" s="3">
        <v>5130.7467231016999</v>
      </c>
    </row>
    <row r="355" spans="1:8" x14ac:dyDescent="0.2">
      <c r="A355" s="3" t="s">
        <v>329</v>
      </c>
      <c r="B355" s="3" t="s">
        <v>322</v>
      </c>
      <c r="C355" s="3" t="s">
        <v>244</v>
      </c>
      <c r="D355" s="3" t="s">
        <v>323</v>
      </c>
      <c r="E355" s="3" t="s">
        <v>217</v>
      </c>
      <c r="F355" s="3">
        <v>21.3472248931606</v>
      </c>
      <c r="G355" s="3">
        <v>81.5</v>
      </c>
      <c r="H355" s="3">
        <v>5549.5072087123799</v>
      </c>
    </row>
    <row r="356" spans="1:8" x14ac:dyDescent="0.2">
      <c r="A356" s="3" t="s">
        <v>330</v>
      </c>
      <c r="B356" s="3" t="s">
        <v>322</v>
      </c>
      <c r="C356" s="3" t="s">
        <v>244</v>
      </c>
      <c r="D356" s="3" t="s">
        <v>323</v>
      </c>
      <c r="E356" s="3" t="s">
        <v>218</v>
      </c>
      <c r="F356" s="3">
        <v>20.873671316229601</v>
      </c>
      <c r="G356" s="3">
        <v>81.5</v>
      </c>
      <c r="H356" s="3">
        <v>5722.4273457887202</v>
      </c>
    </row>
    <row r="357" spans="1:8" x14ac:dyDescent="0.2">
      <c r="A357" s="3" t="s">
        <v>331</v>
      </c>
      <c r="B357" s="3" t="s">
        <v>322</v>
      </c>
      <c r="C357" s="3" t="s">
        <v>244</v>
      </c>
      <c r="D357" s="3" t="s">
        <v>323</v>
      </c>
      <c r="E357" s="3" t="s">
        <v>219</v>
      </c>
      <c r="F357" s="3">
        <v>22.1210458914329</v>
      </c>
      <c r="G357" s="3">
        <v>81.5</v>
      </c>
      <c r="H357" s="3">
        <v>5566.5008566852202</v>
      </c>
    </row>
    <row r="358" spans="1:8" x14ac:dyDescent="0.2">
      <c r="A358" s="3" t="s">
        <v>332</v>
      </c>
      <c r="B358" s="3" t="s">
        <v>322</v>
      </c>
      <c r="C358" s="3" t="s">
        <v>244</v>
      </c>
      <c r="D358" s="3" t="s">
        <v>323</v>
      </c>
      <c r="E358" s="3" t="s">
        <v>214</v>
      </c>
      <c r="F358" s="3">
        <v>24.6805832517122</v>
      </c>
      <c r="G358" s="3">
        <v>81.5</v>
      </c>
      <c r="H358" s="3">
        <v>5188.2440369120704</v>
      </c>
    </row>
    <row r="359" spans="1:8" x14ac:dyDescent="0.2">
      <c r="A359" s="3" t="s">
        <v>333</v>
      </c>
      <c r="B359" s="3" t="s">
        <v>322</v>
      </c>
      <c r="C359" s="3" t="s">
        <v>244</v>
      </c>
      <c r="D359" s="3" t="s">
        <v>323</v>
      </c>
      <c r="E359" s="3" t="s">
        <v>215</v>
      </c>
      <c r="F359" s="3">
        <v>22.429451599146301</v>
      </c>
      <c r="G359" s="3">
        <v>81.5</v>
      </c>
      <c r="H359" s="3">
        <v>5472.7944301231901</v>
      </c>
    </row>
    <row r="360" spans="1:8" x14ac:dyDescent="0.2">
      <c r="A360" s="3" t="s">
        <v>334</v>
      </c>
      <c r="B360" s="3" t="s">
        <v>322</v>
      </c>
      <c r="C360" s="3" t="s">
        <v>244</v>
      </c>
      <c r="D360" s="3" t="s">
        <v>323</v>
      </c>
      <c r="E360" s="3" t="s">
        <v>216</v>
      </c>
      <c r="F360" s="3">
        <v>23.2969045222831</v>
      </c>
      <c r="G360" s="3">
        <v>81.5</v>
      </c>
      <c r="H360" s="3">
        <v>5157.2232818375196</v>
      </c>
    </row>
    <row r="361" spans="1:8" x14ac:dyDescent="0.2">
      <c r="A361" s="3" t="s">
        <v>335</v>
      </c>
      <c r="B361" s="3" t="s">
        <v>322</v>
      </c>
      <c r="C361" s="3" t="s">
        <v>244</v>
      </c>
      <c r="D361" s="3" t="s">
        <v>323</v>
      </c>
      <c r="E361" s="3" t="s">
        <v>223</v>
      </c>
      <c r="F361" s="3">
        <v>21.492701139705101</v>
      </c>
      <c r="G361" s="3">
        <v>81.5</v>
      </c>
      <c r="H361" s="3">
        <v>5609.8184102109799</v>
      </c>
    </row>
    <row r="362" spans="1:8" x14ac:dyDescent="0.2">
      <c r="A362" s="3" t="s">
        <v>336</v>
      </c>
      <c r="B362" s="3" t="s">
        <v>322</v>
      </c>
      <c r="C362" s="3" t="s">
        <v>244</v>
      </c>
      <c r="D362" s="3" t="s">
        <v>323</v>
      </c>
      <c r="E362" s="3" t="s">
        <v>224</v>
      </c>
      <c r="F362" s="3">
        <v>20.234959108681199</v>
      </c>
      <c r="G362" s="3">
        <v>81.5</v>
      </c>
      <c r="H362" s="3">
        <v>5850.8402367365798</v>
      </c>
    </row>
    <row r="363" spans="1:8" x14ac:dyDescent="0.2">
      <c r="A363" s="3" t="s">
        <v>337</v>
      </c>
      <c r="B363" s="3" t="s">
        <v>322</v>
      </c>
      <c r="C363" s="3" t="s">
        <v>244</v>
      </c>
      <c r="D363" s="3" t="s">
        <v>323</v>
      </c>
      <c r="E363" s="3" t="s">
        <v>225</v>
      </c>
      <c r="F363" s="3">
        <v>21.398459378496799</v>
      </c>
      <c r="G363" s="3">
        <v>81.5</v>
      </c>
      <c r="H363" s="3">
        <v>6529.3814889640398</v>
      </c>
    </row>
    <row r="364" spans="1:8" x14ac:dyDescent="0.2">
      <c r="A364" s="3" t="s">
        <v>338</v>
      </c>
      <c r="B364" s="3" t="s">
        <v>322</v>
      </c>
      <c r="C364" s="3" t="s">
        <v>244</v>
      </c>
      <c r="D364" s="3" t="s">
        <v>323</v>
      </c>
      <c r="E364" s="3" t="s">
        <v>220</v>
      </c>
      <c r="F364" s="3">
        <v>24.3498105767544</v>
      </c>
      <c r="G364" s="3">
        <v>81.5</v>
      </c>
      <c r="H364" s="3">
        <v>5999.6116010879996</v>
      </c>
    </row>
    <row r="365" spans="1:8" x14ac:dyDescent="0.2">
      <c r="A365" s="3" t="s">
        <v>339</v>
      </c>
      <c r="B365" s="3" t="s">
        <v>322</v>
      </c>
      <c r="C365" s="3" t="s">
        <v>244</v>
      </c>
      <c r="D365" s="3" t="s">
        <v>323</v>
      </c>
      <c r="E365" s="3" t="s">
        <v>221</v>
      </c>
      <c r="F365" s="3">
        <v>25.294196114590999</v>
      </c>
      <c r="G365" s="3">
        <v>81.5</v>
      </c>
      <c r="H365" s="3">
        <v>6205.7143214944799</v>
      </c>
    </row>
    <row r="366" spans="1:8" x14ac:dyDescent="0.2">
      <c r="A366" s="3" t="s">
        <v>340</v>
      </c>
      <c r="B366" s="3" t="s">
        <v>322</v>
      </c>
      <c r="C366" s="3" t="s">
        <v>244</v>
      </c>
      <c r="D366" s="3" t="s">
        <v>323</v>
      </c>
      <c r="E366" s="3" t="s">
        <v>222</v>
      </c>
      <c r="F366" s="3">
        <v>22.518949066992899</v>
      </c>
      <c r="G366" s="3">
        <v>81.5</v>
      </c>
      <c r="H366" s="3">
        <v>6154.6150249106704</v>
      </c>
    </row>
    <row r="367" spans="1:8" x14ac:dyDescent="0.2">
      <c r="A367" s="3" t="s">
        <v>341</v>
      </c>
      <c r="B367" s="3" t="s">
        <v>322</v>
      </c>
      <c r="C367" s="3" t="s">
        <v>244</v>
      </c>
      <c r="D367" s="3" t="s">
        <v>323</v>
      </c>
      <c r="E367" s="3" t="s">
        <v>175</v>
      </c>
      <c r="F367" s="3">
        <v>20.952712956858701</v>
      </c>
      <c r="G367" s="3">
        <v>81.5</v>
      </c>
      <c r="H367" s="3">
        <v>6214.4236823601004</v>
      </c>
    </row>
    <row r="368" spans="1:8" x14ac:dyDescent="0.2">
      <c r="A368" s="3" t="s">
        <v>342</v>
      </c>
      <c r="B368" s="3" t="s">
        <v>322</v>
      </c>
      <c r="C368" s="3" t="s">
        <v>244</v>
      </c>
      <c r="D368" s="3" t="s">
        <v>323</v>
      </c>
      <c r="E368" s="3" t="s">
        <v>176</v>
      </c>
      <c r="F368" s="3">
        <v>20.303041624443601</v>
      </c>
      <c r="G368" s="3">
        <v>81.5</v>
      </c>
      <c r="H368" s="3">
        <v>6213.60460005598</v>
      </c>
    </row>
    <row r="369" spans="1:8" x14ac:dyDescent="0.2">
      <c r="A369" s="3" t="s">
        <v>343</v>
      </c>
      <c r="B369" s="3" t="s">
        <v>322</v>
      </c>
      <c r="C369" s="3" t="s">
        <v>244</v>
      </c>
      <c r="D369" s="3" t="s">
        <v>323</v>
      </c>
      <c r="E369" s="3" t="s">
        <v>177</v>
      </c>
      <c r="F369" s="3">
        <v>19.794163066619799</v>
      </c>
      <c r="G369" s="3">
        <v>81.5</v>
      </c>
      <c r="H369" s="3">
        <v>5771.7386204663799</v>
      </c>
    </row>
    <row r="370" spans="1:8" x14ac:dyDescent="0.2">
      <c r="A370" s="3" t="s">
        <v>344</v>
      </c>
      <c r="B370" s="3" t="s">
        <v>322</v>
      </c>
      <c r="C370" s="3" t="s">
        <v>244</v>
      </c>
      <c r="D370" s="3" t="s">
        <v>323</v>
      </c>
      <c r="E370" s="3" t="s">
        <v>172</v>
      </c>
      <c r="F370" s="3">
        <v>30.169510245106</v>
      </c>
      <c r="G370" s="3">
        <v>81.5</v>
      </c>
      <c r="H370" s="3">
        <v>4445.3469065683703</v>
      </c>
    </row>
    <row r="371" spans="1:8" x14ac:dyDescent="0.2">
      <c r="A371" s="3" t="s">
        <v>345</v>
      </c>
      <c r="B371" s="3" t="s">
        <v>322</v>
      </c>
      <c r="C371" s="3" t="s">
        <v>244</v>
      </c>
      <c r="D371" s="3" t="s">
        <v>323</v>
      </c>
      <c r="E371" s="3" t="s">
        <v>173</v>
      </c>
      <c r="F371" s="3">
        <v>23.794883005448298</v>
      </c>
      <c r="G371" s="3">
        <v>81.5</v>
      </c>
      <c r="H371" s="3">
        <v>5713.0104567139997</v>
      </c>
    </row>
    <row r="372" spans="1:8" x14ac:dyDescent="0.2">
      <c r="A372" s="3" t="s">
        <v>346</v>
      </c>
      <c r="B372" s="3" t="s">
        <v>322</v>
      </c>
      <c r="C372" s="3" t="s">
        <v>244</v>
      </c>
      <c r="D372" s="3" t="s">
        <v>323</v>
      </c>
      <c r="E372" s="3" t="s">
        <v>174</v>
      </c>
      <c r="F372" s="3">
        <v>22.9204037911977</v>
      </c>
      <c r="G372" s="3">
        <v>81.5</v>
      </c>
      <c r="H372" s="3">
        <v>5387.15607826008</v>
      </c>
    </row>
    <row r="373" spans="1:8" x14ac:dyDescent="0.2">
      <c r="A373" s="3" t="s">
        <v>347</v>
      </c>
      <c r="B373" s="3" t="s">
        <v>322</v>
      </c>
      <c r="C373" s="3" t="s">
        <v>244</v>
      </c>
      <c r="D373" s="3" t="s">
        <v>323</v>
      </c>
      <c r="E373" s="3" t="s">
        <v>142</v>
      </c>
      <c r="F373" s="3">
        <v>20.372221608379999</v>
      </c>
      <c r="G373" s="3">
        <v>81.5</v>
      </c>
      <c r="H373" s="3">
        <v>5849.8237832614204</v>
      </c>
    </row>
    <row r="374" spans="1:8" x14ac:dyDescent="0.2">
      <c r="A374" s="3" t="s">
        <v>348</v>
      </c>
      <c r="B374" s="3" t="s">
        <v>322</v>
      </c>
      <c r="C374" s="3" t="s">
        <v>244</v>
      </c>
      <c r="D374" s="3" t="s">
        <v>323</v>
      </c>
      <c r="E374" s="3" t="s">
        <v>143</v>
      </c>
      <c r="F374" s="3">
        <v>20.492111228030499</v>
      </c>
      <c r="G374" s="3">
        <v>81.5</v>
      </c>
      <c r="H374" s="3">
        <v>5010.2189715220402</v>
      </c>
    </row>
    <row r="375" spans="1:8" x14ac:dyDescent="0.2">
      <c r="A375" s="3" t="s">
        <v>349</v>
      </c>
      <c r="B375" s="3" t="s">
        <v>322</v>
      </c>
      <c r="C375" s="3" t="s">
        <v>244</v>
      </c>
      <c r="D375" s="3" t="s">
        <v>323</v>
      </c>
      <c r="E375" s="3" t="s">
        <v>144</v>
      </c>
      <c r="F375" s="3">
        <v>34.647037996120403</v>
      </c>
      <c r="G375" s="3">
        <v>82</v>
      </c>
      <c r="H375" s="3">
        <v>3675.7394462676202</v>
      </c>
    </row>
    <row r="376" spans="1:8" x14ac:dyDescent="0.2">
      <c r="A376" s="3" t="s">
        <v>351</v>
      </c>
      <c r="B376" s="3" t="s">
        <v>322</v>
      </c>
      <c r="C376" s="3" t="s">
        <v>244</v>
      </c>
      <c r="D376" s="3" t="s">
        <v>323</v>
      </c>
      <c r="E376" s="3" t="s">
        <v>228</v>
      </c>
      <c r="F376" s="3"/>
      <c r="G376" s="3" t="s">
        <v>350</v>
      </c>
      <c r="H376" s="3" t="s">
        <v>350</v>
      </c>
    </row>
    <row r="377" spans="1:8" x14ac:dyDescent="0.2">
      <c r="A377" s="3" t="s">
        <v>352</v>
      </c>
      <c r="B377" s="3" t="s">
        <v>322</v>
      </c>
      <c r="C377" s="3" t="s">
        <v>244</v>
      </c>
      <c r="D377" s="3" t="s">
        <v>323</v>
      </c>
      <c r="E377" s="3" t="s">
        <v>138</v>
      </c>
      <c r="F377" s="3">
        <v>34.680547530995199</v>
      </c>
      <c r="G377" s="3" t="s">
        <v>350</v>
      </c>
      <c r="H377" s="3" t="s">
        <v>350</v>
      </c>
    </row>
    <row r="378" spans="1:8" x14ac:dyDescent="0.2">
      <c r="A378" s="3" t="s">
        <v>353</v>
      </c>
      <c r="B378" s="3" t="s">
        <v>322</v>
      </c>
      <c r="C378" s="3" t="s">
        <v>244</v>
      </c>
      <c r="D378" s="3" t="s">
        <v>323</v>
      </c>
      <c r="E378" s="3" t="s">
        <v>141</v>
      </c>
      <c r="F378" s="3">
        <v>23.779144434981301</v>
      </c>
      <c r="G378" s="3">
        <v>81.5</v>
      </c>
      <c r="H378" s="3">
        <v>6084.4538801957297</v>
      </c>
    </row>
    <row r="379" spans="1:8" x14ac:dyDescent="0.2">
      <c r="A379" s="3" t="s">
        <v>354</v>
      </c>
      <c r="B379" s="3" t="s">
        <v>322</v>
      </c>
      <c r="C379" s="3" t="s">
        <v>244</v>
      </c>
      <c r="D379" s="3" t="s">
        <v>323</v>
      </c>
      <c r="E379" s="3" t="s">
        <v>150</v>
      </c>
      <c r="F379" s="3">
        <v>20.330609335236201</v>
      </c>
      <c r="G379" s="3">
        <v>81.5</v>
      </c>
      <c r="H379" s="3">
        <v>6116.5006114582902</v>
      </c>
    </row>
    <row r="380" spans="1:8" x14ac:dyDescent="0.2">
      <c r="A380" s="3" t="s">
        <v>355</v>
      </c>
      <c r="B380" s="3" t="s">
        <v>322</v>
      </c>
      <c r="C380" s="3" t="s">
        <v>244</v>
      </c>
      <c r="D380" s="3" t="s">
        <v>323</v>
      </c>
      <c r="E380" s="3" t="s">
        <v>151</v>
      </c>
      <c r="F380" s="3">
        <v>20.007897592715398</v>
      </c>
      <c r="G380" s="3">
        <v>81.5</v>
      </c>
      <c r="H380" s="3">
        <v>6886.6292133602501</v>
      </c>
    </row>
    <row r="381" spans="1:8" x14ac:dyDescent="0.2">
      <c r="A381" s="3" t="s">
        <v>356</v>
      </c>
      <c r="B381" s="3" t="s">
        <v>322</v>
      </c>
      <c r="C381" s="3" t="s">
        <v>244</v>
      </c>
      <c r="D381" s="3" t="s">
        <v>323</v>
      </c>
      <c r="E381" s="3" t="s">
        <v>152</v>
      </c>
      <c r="F381" s="3">
        <v>18.673442318167801</v>
      </c>
      <c r="G381" s="3">
        <v>81.5</v>
      </c>
      <c r="H381" s="3">
        <v>6064.6811089942903</v>
      </c>
    </row>
    <row r="382" spans="1:8" x14ac:dyDescent="0.2">
      <c r="A382" s="3" t="s">
        <v>357</v>
      </c>
      <c r="B382" s="3" t="s">
        <v>322</v>
      </c>
      <c r="C382" s="3" t="s">
        <v>244</v>
      </c>
      <c r="D382" s="3" t="s">
        <v>323</v>
      </c>
      <c r="E382" s="3" t="s">
        <v>145</v>
      </c>
      <c r="F382" s="3">
        <v>24.619081003221801</v>
      </c>
      <c r="G382" s="3">
        <v>81.5</v>
      </c>
      <c r="H382" s="3">
        <v>5829.8037507922299</v>
      </c>
    </row>
    <row r="383" spans="1:8" x14ac:dyDescent="0.2">
      <c r="A383" s="3" t="s">
        <v>358</v>
      </c>
      <c r="B383" s="3" t="s">
        <v>322</v>
      </c>
      <c r="C383" s="3" t="s">
        <v>244</v>
      </c>
      <c r="D383" s="3" t="s">
        <v>323</v>
      </c>
      <c r="E383" s="3" t="s">
        <v>148</v>
      </c>
      <c r="F383" s="3">
        <v>23.752424000293601</v>
      </c>
      <c r="G383" s="3">
        <v>81.5</v>
      </c>
      <c r="H383" s="3">
        <v>5333.9124850051903</v>
      </c>
    </row>
    <row r="384" spans="1:8" x14ac:dyDescent="0.2">
      <c r="A384" s="3" t="s">
        <v>359</v>
      </c>
      <c r="B384" s="3" t="s">
        <v>322</v>
      </c>
      <c r="C384" s="3" t="s">
        <v>244</v>
      </c>
      <c r="D384" s="3" t="s">
        <v>323</v>
      </c>
      <c r="E384" s="3" t="s">
        <v>149</v>
      </c>
      <c r="F384" s="3">
        <v>23.550114563541399</v>
      </c>
      <c r="G384" s="3">
        <v>81.5</v>
      </c>
      <c r="H384" s="3">
        <v>5243.5767401103503</v>
      </c>
    </row>
    <row r="385" spans="1:8" x14ac:dyDescent="0.2">
      <c r="A385" s="3" t="s">
        <v>360</v>
      </c>
      <c r="B385" s="3" t="s">
        <v>322</v>
      </c>
      <c r="C385" s="3" t="s">
        <v>244</v>
      </c>
      <c r="D385" s="3" t="s">
        <v>323</v>
      </c>
      <c r="E385" s="3" t="s">
        <v>156</v>
      </c>
      <c r="F385" s="3">
        <v>22.210608919552801</v>
      </c>
      <c r="G385" s="3">
        <v>81.5</v>
      </c>
      <c r="H385" s="3">
        <v>5425.0847450574302</v>
      </c>
    </row>
    <row r="386" spans="1:8" x14ac:dyDescent="0.2">
      <c r="A386" s="3" t="s">
        <v>361</v>
      </c>
      <c r="B386" s="3" t="s">
        <v>322</v>
      </c>
      <c r="C386" s="3" t="s">
        <v>244</v>
      </c>
      <c r="D386" s="3" t="s">
        <v>323</v>
      </c>
      <c r="E386" s="3" t="s">
        <v>157</v>
      </c>
      <c r="F386" s="3">
        <v>20.953780169793301</v>
      </c>
      <c r="G386" s="3">
        <v>81.5</v>
      </c>
      <c r="H386" s="3">
        <v>5678.2779038337803</v>
      </c>
    </row>
    <row r="387" spans="1:8" x14ac:dyDescent="0.2">
      <c r="A387" s="3" t="s">
        <v>362</v>
      </c>
      <c r="B387" s="3" t="s">
        <v>322</v>
      </c>
      <c r="C387" s="3" t="s">
        <v>244</v>
      </c>
      <c r="D387" s="3" t="s">
        <v>323</v>
      </c>
      <c r="E387" s="3" t="s">
        <v>158</v>
      </c>
      <c r="F387" s="3">
        <v>21.380751028392702</v>
      </c>
      <c r="G387" s="3">
        <v>81.5</v>
      </c>
      <c r="H387" s="3">
        <v>6457.7534180612301</v>
      </c>
    </row>
    <row r="388" spans="1:8" x14ac:dyDescent="0.2">
      <c r="A388" s="3" t="s">
        <v>363</v>
      </c>
      <c r="B388" s="3" t="s">
        <v>322</v>
      </c>
      <c r="C388" s="3" t="s">
        <v>244</v>
      </c>
      <c r="D388" s="3" t="s">
        <v>323</v>
      </c>
      <c r="E388" s="3" t="s">
        <v>153</v>
      </c>
      <c r="F388" s="3">
        <v>24.375889005356701</v>
      </c>
      <c r="G388" s="3">
        <v>81.5</v>
      </c>
      <c r="H388" s="3">
        <v>5548.6465891499702</v>
      </c>
    </row>
    <row r="389" spans="1:8" x14ac:dyDescent="0.2">
      <c r="A389" s="3" t="s">
        <v>364</v>
      </c>
      <c r="B389" s="3" t="s">
        <v>322</v>
      </c>
      <c r="C389" s="3" t="s">
        <v>244</v>
      </c>
      <c r="D389" s="3" t="s">
        <v>323</v>
      </c>
      <c r="E389" s="3" t="s">
        <v>154</v>
      </c>
      <c r="F389" s="3">
        <v>22.660636219411401</v>
      </c>
      <c r="G389" s="3">
        <v>81.5</v>
      </c>
      <c r="H389" s="3">
        <v>5885.0991785904398</v>
      </c>
    </row>
    <row r="390" spans="1:8" x14ac:dyDescent="0.2">
      <c r="A390" s="3" t="s">
        <v>365</v>
      </c>
      <c r="B390" s="3" t="s">
        <v>322</v>
      </c>
      <c r="C390" s="3" t="s">
        <v>244</v>
      </c>
      <c r="D390" s="3" t="s">
        <v>323</v>
      </c>
      <c r="E390" s="3" t="s">
        <v>155</v>
      </c>
      <c r="F390" s="3">
        <v>25.6863109291541</v>
      </c>
      <c r="G390" s="3">
        <v>81.5</v>
      </c>
      <c r="H390" s="3">
        <v>6516.28334136991</v>
      </c>
    </row>
    <row r="391" spans="1:8" x14ac:dyDescent="0.2">
      <c r="A391" s="3" t="s">
        <v>366</v>
      </c>
      <c r="B391" s="3" t="s">
        <v>322</v>
      </c>
      <c r="C391" s="3" t="s">
        <v>244</v>
      </c>
      <c r="D391" s="3" t="s">
        <v>323</v>
      </c>
      <c r="E391" s="3" t="s">
        <v>161</v>
      </c>
      <c r="F391" s="3">
        <v>20.979212495985799</v>
      </c>
      <c r="G391" s="3">
        <v>81.5</v>
      </c>
      <c r="H391" s="3">
        <v>6927.4658554322004</v>
      </c>
    </row>
    <row r="392" spans="1:8" x14ac:dyDescent="0.2">
      <c r="A392" s="3" t="s">
        <v>367</v>
      </c>
      <c r="B392" s="3" t="s">
        <v>322</v>
      </c>
      <c r="C392" s="3" t="s">
        <v>244</v>
      </c>
      <c r="D392" s="3" t="s">
        <v>323</v>
      </c>
      <c r="E392" s="3" t="s">
        <v>162</v>
      </c>
      <c r="F392" s="3">
        <v>21.815908790476598</v>
      </c>
      <c r="G392" s="3">
        <v>81.5</v>
      </c>
      <c r="H392" s="3">
        <v>6810.9847388468997</v>
      </c>
    </row>
    <row r="393" spans="1:8" x14ac:dyDescent="0.2">
      <c r="A393" s="3" t="s">
        <v>368</v>
      </c>
      <c r="B393" s="3" t="s">
        <v>322</v>
      </c>
      <c r="C393" s="3" t="s">
        <v>244</v>
      </c>
      <c r="D393" s="3" t="s">
        <v>323</v>
      </c>
      <c r="E393" s="3" t="s">
        <v>159</v>
      </c>
      <c r="F393" s="3">
        <v>23.217599838693499</v>
      </c>
      <c r="G393" s="3">
        <v>81.5</v>
      </c>
      <c r="H393" s="3">
        <v>6590.5785318101098</v>
      </c>
    </row>
    <row r="394" spans="1:8" x14ac:dyDescent="0.2">
      <c r="A394" s="3" t="s">
        <v>369</v>
      </c>
      <c r="B394" s="3" t="s">
        <v>322</v>
      </c>
      <c r="C394" s="3" t="s">
        <v>244</v>
      </c>
      <c r="D394" s="3" t="s">
        <v>323</v>
      </c>
      <c r="E394" s="3" t="s">
        <v>160</v>
      </c>
      <c r="F394" s="3">
        <v>22.449214002884599</v>
      </c>
      <c r="G394" s="3">
        <v>81.5</v>
      </c>
      <c r="H394" s="3">
        <v>6317.1745220995299</v>
      </c>
    </row>
    <row r="395" spans="1:8" x14ac:dyDescent="0.2">
      <c r="A395" s="3" t="s">
        <v>370</v>
      </c>
      <c r="B395" s="3" t="s">
        <v>322</v>
      </c>
      <c r="C395" s="3" t="s">
        <v>244</v>
      </c>
      <c r="D395" s="3" t="s">
        <v>323</v>
      </c>
      <c r="E395" s="3" t="s">
        <v>166</v>
      </c>
      <c r="F395" s="3">
        <v>21.266496186610599</v>
      </c>
      <c r="G395" s="3">
        <v>81.5</v>
      </c>
      <c r="H395" s="3">
        <v>6403.79628545582</v>
      </c>
    </row>
    <row r="396" spans="1:8" x14ac:dyDescent="0.2">
      <c r="A396" s="3" t="s">
        <v>371</v>
      </c>
      <c r="B396" s="3" t="s">
        <v>322</v>
      </c>
      <c r="C396" s="3" t="s">
        <v>244</v>
      </c>
      <c r="D396" s="3" t="s">
        <v>323</v>
      </c>
      <c r="E396" s="3" t="s">
        <v>167</v>
      </c>
      <c r="F396" s="3">
        <v>20.135772156721998</v>
      </c>
      <c r="G396" s="3">
        <v>81.5</v>
      </c>
      <c r="H396" s="3">
        <v>6219.0725542467799</v>
      </c>
    </row>
    <row r="397" spans="1:8" x14ac:dyDescent="0.2">
      <c r="A397" s="3" t="s">
        <v>372</v>
      </c>
      <c r="B397" s="3" t="s">
        <v>322</v>
      </c>
      <c r="C397" s="3" t="s">
        <v>244</v>
      </c>
      <c r="D397" s="3" t="s">
        <v>323</v>
      </c>
      <c r="E397" s="3" t="s">
        <v>163</v>
      </c>
      <c r="F397" s="3">
        <v>28.138685231753598</v>
      </c>
      <c r="G397" s="3">
        <v>81.5</v>
      </c>
      <c r="H397" s="3">
        <v>5395.39003934017</v>
      </c>
    </row>
    <row r="398" spans="1:8" x14ac:dyDescent="0.2">
      <c r="A398" s="3" t="s">
        <v>373</v>
      </c>
      <c r="B398" s="3" t="s">
        <v>322</v>
      </c>
      <c r="C398" s="3" t="s">
        <v>244</v>
      </c>
      <c r="D398" s="3" t="s">
        <v>323</v>
      </c>
      <c r="E398" s="3" t="s">
        <v>164</v>
      </c>
      <c r="F398" s="3">
        <v>22.169573532504</v>
      </c>
      <c r="G398" s="3">
        <v>81.5</v>
      </c>
      <c r="H398" s="3">
        <v>6382.1395035665601</v>
      </c>
    </row>
    <row r="399" spans="1:8" x14ac:dyDescent="0.2">
      <c r="A399" s="3" t="s">
        <v>374</v>
      </c>
      <c r="B399" s="3" t="s">
        <v>322</v>
      </c>
      <c r="C399" s="3" t="s">
        <v>244</v>
      </c>
      <c r="D399" s="3" t="s">
        <v>323</v>
      </c>
      <c r="E399" s="3" t="s">
        <v>165</v>
      </c>
      <c r="F399" s="3">
        <v>21.807695928692901</v>
      </c>
      <c r="G399" s="3">
        <v>81.5</v>
      </c>
      <c r="H399" s="3">
        <v>6156.8945122333398</v>
      </c>
    </row>
    <row r="400" spans="1:8" x14ac:dyDescent="0.2">
      <c r="A400" s="3" t="s">
        <v>375</v>
      </c>
      <c r="B400" s="3" t="s">
        <v>322</v>
      </c>
      <c r="C400" s="3" t="s">
        <v>244</v>
      </c>
      <c r="D400" s="3" t="s">
        <v>323</v>
      </c>
      <c r="E400" s="3" t="s">
        <v>170</v>
      </c>
      <c r="F400" s="3">
        <v>19.718808409296599</v>
      </c>
      <c r="G400" s="3">
        <v>81.5</v>
      </c>
      <c r="H400" s="3">
        <v>7012.0924750785098</v>
      </c>
    </row>
    <row r="401" spans="1:8" x14ac:dyDescent="0.2">
      <c r="A401" s="3" t="s">
        <v>376</v>
      </c>
      <c r="B401" s="3" t="s">
        <v>322</v>
      </c>
      <c r="C401" s="3" t="s">
        <v>244</v>
      </c>
      <c r="D401" s="3" t="s">
        <v>323</v>
      </c>
      <c r="E401" s="3" t="s">
        <v>171</v>
      </c>
      <c r="F401" s="3">
        <v>23.632523280653398</v>
      </c>
      <c r="G401" s="3">
        <v>81.5</v>
      </c>
      <c r="H401" s="3">
        <v>6658.82688385862</v>
      </c>
    </row>
    <row r="402" spans="1:8" x14ac:dyDescent="0.2">
      <c r="A402" s="3" t="s">
        <v>377</v>
      </c>
      <c r="B402" s="3" t="s">
        <v>322</v>
      </c>
      <c r="C402" s="3" t="s">
        <v>244</v>
      </c>
      <c r="D402" s="3" t="s">
        <v>323</v>
      </c>
      <c r="E402" s="3" t="s">
        <v>168</v>
      </c>
      <c r="F402" s="3">
        <v>22.086644545964099</v>
      </c>
      <c r="G402" s="3">
        <v>81.5</v>
      </c>
      <c r="H402" s="3">
        <v>6666.4222293278299</v>
      </c>
    </row>
    <row r="403" spans="1:8" x14ac:dyDescent="0.2">
      <c r="A403" s="3" t="s">
        <v>378</v>
      </c>
      <c r="B403" s="3" t="s">
        <v>322</v>
      </c>
      <c r="C403" s="3" t="s">
        <v>244</v>
      </c>
      <c r="D403" s="3" t="s">
        <v>323</v>
      </c>
      <c r="E403" s="3" t="s">
        <v>169</v>
      </c>
      <c r="F403" s="3">
        <v>22.121025932930301</v>
      </c>
      <c r="G403" s="3">
        <v>81.5</v>
      </c>
      <c r="H403" s="3">
        <v>6425.6863783178596</v>
      </c>
    </row>
    <row r="404" spans="1:8" x14ac:dyDescent="0.2">
      <c r="A404" s="3" t="s">
        <v>379</v>
      </c>
      <c r="B404" s="3" t="s">
        <v>322</v>
      </c>
      <c r="C404" s="3" t="s">
        <v>244</v>
      </c>
      <c r="D404" s="3" t="s">
        <v>323</v>
      </c>
      <c r="E404" s="3" t="s">
        <v>181</v>
      </c>
      <c r="F404" s="3">
        <v>21.856691151922998</v>
      </c>
      <c r="G404" s="3">
        <v>81.5</v>
      </c>
      <c r="H404" s="3">
        <v>6243.4102419546598</v>
      </c>
    </row>
    <row r="405" spans="1:8" x14ac:dyDescent="0.2">
      <c r="A405" s="3" t="s">
        <v>380</v>
      </c>
      <c r="B405" s="3" t="s">
        <v>322</v>
      </c>
      <c r="C405" s="3" t="s">
        <v>244</v>
      </c>
      <c r="D405" s="3" t="s">
        <v>323</v>
      </c>
      <c r="E405" s="3" t="s">
        <v>182</v>
      </c>
      <c r="F405" s="3">
        <v>22.094740654525701</v>
      </c>
      <c r="G405" s="3">
        <v>81.5</v>
      </c>
      <c r="H405" s="3">
        <v>6441.1843959486996</v>
      </c>
    </row>
    <row r="406" spans="1:8" x14ac:dyDescent="0.2">
      <c r="A406" s="3" t="s">
        <v>381</v>
      </c>
      <c r="B406" s="3" t="s">
        <v>322</v>
      </c>
      <c r="C406" s="3" t="s">
        <v>244</v>
      </c>
      <c r="D406" s="3" t="s">
        <v>323</v>
      </c>
      <c r="E406" s="3" t="s">
        <v>183</v>
      </c>
      <c r="F406" s="3">
        <v>20.923519281442498</v>
      </c>
      <c r="G406" s="3">
        <v>81.5</v>
      </c>
      <c r="H406" s="3">
        <v>6876.9135052148504</v>
      </c>
    </row>
    <row r="407" spans="1:8" x14ac:dyDescent="0.2">
      <c r="A407" s="3" t="s">
        <v>382</v>
      </c>
      <c r="B407" s="3" t="s">
        <v>322</v>
      </c>
      <c r="C407" s="3" t="s">
        <v>244</v>
      </c>
      <c r="D407" s="3" t="s">
        <v>323</v>
      </c>
      <c r="E407" s="3" t="s">
        <v>178</v>
      </c>
      <c r="F407" s="3">
        <v>26.6906130673609</v>
      </c>
      <c r="G407" s="3">
        <v>81.5</v>
      </c>
      <c r="H407" s="3">
        <v>5931.3765764534201</v>
      </c>
    </row>
    <row r="408" spans="1:8" x14ac:dyDescent="0.2">
      <c r="A408" s="3" t="s">
        <v>383</v>
      </c>
      <c r="B408" s="3" t="s">
        <v>322</v>
      </c>
      <c r="C408" s="3" t="s">
        <v>244</v>
      </c>
      <c r="D408" s="3" t="s">
        <v>323</v>
      </c>
      <c r="E408" s="3" t="s">
        <v>179</v>
      </c>
      <c r="F408" s="3">
        <v>26.920691072937199</v>
      </c>
      <c r="G408" s="3">
        <v>81.5</v>
      </c>
      <c r="H408" s="3">
        <v>6078.3889225043804</v>
      </c>
    </row>
    <row r="409" spans="1:8" x14ac:dyDescent="0.2">
      <c r="A409" s="3" t="s">
        <v>384</v>
      </c>
      <c r="B409" s="3" t="s">
        <v>322</v>
      </c>
      <c r="C409" s="3" t="s">
        <v>244</v>
      </c>
      <c r="D409" s="3" t="s">
        <v>323</v>
      </c>
      <c r="E409" s="3" t="s">
        <v>180</v>
      </c>
      <c r="F409" s="3">
        <v>26.966415006772699</v>
      </c>
      <c r="G409" s="3">
        <v>81.5</v>
      </c>
      <c r="H409" s="3">
        <v>5975.4821078345203</v>
      </c>
    </row>
    <row r="410" spans="1:8" x14ac:dyDescent="0.2">
      <c r="A410" s="3" t="s">
        <v>385</v>
      </c>
      <c r="B410" s="3" t="s">
        <v>322</v>
      </c>
      <c r="C410" s="3" t="s">
        <v>244</v>
      </c>
      <c r="D410" s="3" t="s">
        <v>323</v>
      </c>
      <c r="E410" s="3" t="s">
        <v>187</v>
      </c>
      <c r="F410" s="3">
        <v>21.1386491237608</v>
      </c>
      <c r="G410" s="3">
        <v>81.5</v>
      </c>
      <c r="H410" s="3">
        <v>6513.6561046601601</v>
      </c>
    </row>
    <row r="411" spans="1:8" x14ac:dyDescent="0.2">
      <c r="A411" s="3" t="s">
        <v>386</v>
      </c>
      <c r="B411" s="3" t="s">
        <v>322</v>
      </c>
      <c r="C411" s="3" t="s">
        <v>244</v>
      </c>
      <c r="D411" s="3" t="s">
        <v>323</v>
      </c>
      <c r="E411" s="3" t="s">
        <v>188</v>
      </c>
      <c r="F411" s="3">
        <v>20.8704399031039</v>
      </c>
      <c r="G411" s="3">
        <v>81.5</v>
      </c>
      <c r="H411" s="3">
        <v>6506.0646137449503</v>
      </c>
    </row>
    <row r="412" spans="1:8" x14ac:dyDescent="0.2">
      <c r="A412" s="3" t="s">
        <v>387</v>
      </c>
      <c r="B412" s="3" t="s">
        <v>322</v>
      </c>
      <c r="C412" s="3" t="s">
        <v>244</v>
      </c>
      <c r="D412" s="3" t="s">
        <v>323</v>
      </c>
      <c r="E412" s="3" t="s">
        <v>189</v>
      </c>
      <c r="F412" s="3">
        <v>21.488371444619201</v>
      </c>
      <c r="G412" s="3">
        <v>81.5</v>
      </c>
      <c r="H412" s="3">
        <v>6441.9445767840798</v>
      </c>
    </row>
    <row r="413" spans="1:8" x14ac:dyDescent="0.2">
      <c r="A413" s="3" t="s">
        <v>388</v>
      </c>
      <c r="B413" s="3" t="s">
        <v>322</v>
      </c>
      <c r="C413" s="3" t="s">
        <v>244</v>
      </c>
      <c r="D413" s="3" t="s">
        <v>323</v>
      </c>
      <c r="E413" s="3" t="s">
        <v>184</v>
      </c>
      <c r="F413" s="3">
        <v>23.2867424612142</v>
      </c>
      <c r="G413" s="3">
        <v>81.5</v>
      </c>
      <c r="H413" s="3">
        <v>6117.9558427003103</v>
      </c>
    </row>
    <row r="414" spans="1:8" x14ac:dyDescent="0.2">
      <c r="A414" s="3" t="s">
        <v>389</v>
      </c>
      <c r="B414" s="3" t="s">
        <v>322</v>
      </c>
      <c r="C414" s="3" t="s">
        <v>244</v>
      </c>
      <c r="D414" s="3" t="s">
        <v>323</v>
      </c>
      <c r="E414" s="3" t="s">
        <v>185</v>
      </c>
      <c r="F414" s="3">
        <v>35.393559910142798</v>
      </c>
      <c r="G414" s="3" t="s">
        <v>350</v>
      </c>
      <c r="H414" s="3" t="s">
        <v>350</v>
      </c>
    </row>
    <row r="415" spans="1:8" x14ac:dyDescent="0.2">
      <c r="A415" s="3" t="s">
        <v>390</v>
      </c>
      <c r="B415" s="3" t="s">
        <v>322</v>
      </c>
      <c r="C415" s="3" t="s">
        <v>244</v>
      </c>
      <c r="D415" s="3" t="s">
        <v>323</v>
      </c>
      <c r="E415" s="3" t="s">
        <v>186</v>
      </c>
      <c r="F415" s="3">
        <v>29.891045744827402</v>
      </c>
      <c r="G415" s="3">
        <v>81.5</v>
      </c>
      <c r="H415" s="3">
        <v>4424.1302845540004</v>
      </c>
    </row>
    <row r="416" spans="1:8" x14ac:dyDescent="0.2">
      <c r="A416" s="3" t="s">
        <v>391</v>
      </c>
      <c r="B416" s="3" t="s">
        <v>322</v>
      </c>
      <c r="C416" s="3" t="s">
        <v>244</v>
      </c>
      <c r="D416" s="3" t="s">
        <v>323</v>
      </c>
      <c r="E416" s="3" t="s">
        <v>193</v>
      </c>
      <c r="F416" s="3">
        <v>24.012957159366</v>
      </c>
      <c r="G416" s="3">
        <v>81.5</v>
      </c>
      <c r="H416" s="3">
        <v>6331.1405960830798</v>
      </c>
    </row>
    <row r="417" spans="1:8" x14ac:dyDescent="0.2">
      <c r="A417" s="3" t="s">
        <v>392</v>
      </c>
      <c r="B417" s="3" t="s">
        <v>322</v>
      </c>
      <c r="C417" s="3" t="s">
        <v>244</v>
      </c>
      <c r="D417" s="3" t="s">
        <v>323</v>
      </c>
      <c r="E417" s="3" t="s">
        <v>194</v>
      </c>
      <c r="F417" s="3">
        <v>21.523778455963299</v>
      </c>
      <c r="G417" s="3">
        <v>81.5</v>
      </c>
      <c r="H417" s="3">
        <v>6341.6038165788696</v>
      </c>
    </row>
    <row r="418" spans="1:8" x14ac:dyDescent="0.2">
      <c r="A418" s="3" t="s">
        <v>393</v>
      </c>
      <c r="B418" s="3" t="s">
        <v>322</v>
      </c>
      <c r="C418" s="3" t="s">
        <v>244</v>
      </c>
      <c r="D418" s="3" t="s">
        <v>323</v>
      </c>
      <c r="E418" s="3" t="s">
        <v>195</v>
      </c>
      <c r="F418" s="3">
        <v>19.1822318500856</v>
      </c>
      <c r="G418" s="3">
        <v>81.5</v>
      </c>
      <c r="H418" s="3">
        <v>6357.2753953309202</v>
      </c>
    </row>
    <row r="419" spans="1:8" x14ac:dyDescent="0.2">
      <c r="A419" s="3" t="s">
        <v>394</v>
      </c>
      <c r="B419" s="3" t="s">
        <v>322</v>
      </c>
      <c r="C419" s="3" t="s">
        <v>244</v>
      </c>
      <c r="D419" s="3" t="s">
        <v>323</v>
      </c>
      <c r="E419" s="3" t="s">
        <v>190</v>
      </c>
      <c r="F419" s="3">
        <v>22.4435951537146</v>
      </c>
      <c r="G419" s="3">
        <v>81.5</v>
      </c>
      <c r="H419" s="3">
        <v>5922.2720870609901</v>
      </c>
    </row>
    <row r="420" spans="1:8" x14ac:dyDescent="0.2">
      <c r="A420" s="3" t="s">
        <v>395</v>
      </c>
      <c r="B420" s="3" t="s">
        <v>322</v>
      </c>
      <c r="C420" s="3" t="s">
        <v>244</v>
      </c>
      <c r="D420" s="3" t="s">
        <v>323</v>
      </c>
      <c r="E420" s="3" t="s">
        <v>191</v>
      </c>
      <c r="F420" s="3">
        <v>21.8544574129862</v>
      </c>
      <c r="G420" s="3">
        <v>81.5</v>
      </c>
      <c r="H420" s="3">
        <v>6519.7555275609702</v>
      </c>
    </row>
    <row r="421" spans="1:8" x14ac:dyDescent="0.2">
      <c r="A421" s="3" t="s">
        <v>396</v>
      </c>
      <c r="B421" s="3" t="s">
        <v>322</v>
      </c>
      <c r="C421" s="3" t="s">
        <v>244</v>
      </c>
      <c r="D421" s="3" t="s">
        <v>323</v>
      </c>
      <c r="E421" s="3" t="s">
        <v>192</v>
      </c>
      <c r="F421" s="3">
        <v>22.620401167663601</v>
      </c>
      <c r="G421" s="3">
        <v>81.5</v>
      </c>
      <c r="H421" s="3">
        <v>6248.7936006479504</v>
      </c>
    </row>
    <row r="422" spans="1:8" x14ac:dyDescent="0.2">
      <c r="A422" s="3" t="s">
        <v>397</v>
      </c>
      <c r="B422" s="3" t="s">
        <v>322</v>
      </c>
      <c r="C422" s="3" t="s">
        <v>244</v>
      </c>
      <c r="D422" s="3" t="s">
        <v>323</v>
      </c>
      <c r="E422" s="3" t="s">
        <v>199</v>
      </c>
      <c r="F422" s="3">
        <v>22.5889998387098</v>
      </c>
      <c r="G422" s="3">
        <v>81.5</v>
      </c>
      <c r="H422" s="3">
        <v>7063.3733344484999</v>
      </c>
    </row>
    <row r="423" spans="1:8" x14ac:dyDescent="0.2">
      <c r="A423" s="3" t="s">
        <v>398</v>
      </c>
      <c r="B423" s="3" t="s">
        <v>322</v>
      </c>
      <c r="C423" s="3" t="s">
        <v>244</v>
      </c>
      <c r="D423" s="3" t="s">
        <v>323</v>
      </c>
      <c r="E423" s="3" t="s">
        <v>200</v>
      </c>
      <c r="F423" s="3">
        <v>23.5382306453137</v>
      </c>
      <c r="G423" s="3">
        <v>81.5</v>
      </c>
      <c r="H423" s="3">
        <v>6445.9830067845896</v>
      </c>
    </row>
    <row r="424" spans="1:8" x14ac:dyDescent="0.2">
      <c r="A424" s="3" t="s">
        <v>399</v>
      </c>
      <c r="B424" s="3" t="s">
        <v>322</v>
      </c>
      <c r="C424" s="3" t="s">
        <v>244</v>
      </c>
      <c r="D424" s="3" t="s">
        <v>323</v>
      </c>
      <c r="E424" s="3" t="s">
        <v>201</v>
      </c>
      <c r="F424" s="3">
        <v>21.025826975584099</v>
      </c>
      <c r="G424" s="3">
        <v>81.5</v>
      </c>
      <c r="H424" s="3">
        <v>6138.3529236541099</v>
      </c>
    </row>
    <row r="425" spans="1:8" x14ac:dyDescent="0.2">
      <c r="A425" s="3" t="s">
        <v>400</v>
      </c>
      <c r="B425" s="3" t="s">
        <v>322</v>
      </c>
      <c r="C425" s="3" t="s">
        <v>244</v>
      </c>
      <c r="D425" s="3" t="s">
        <v>323</v>
      </c>
      <c r="E425" s="3" t="s">
        <v>196</v>
      </c>
      <c r="F425" s="3">
        <v>21.204578452282298</v>
      </c>
      <c r="G425" s="3">
        <v>81.5</v>
      </c>
      <c r="H425" s="3">
        <v>5994.2429050875598</v>
      </c>
    </row>
    <row r="426" spans="1:8" x14ac:dyDescent="0.2">
      <c r="A426" s="3" t="s">
        <v>401</v>
      </c>
      <c r="B426" s="3" t="s">
        <v>322</v>
      </c>
      <c r="C426" s="3" t="s">
        <v>244</v>
      </c>
      <c r="D426" s="3" t="s">
        <v>323</v>
      </c>
      <c r="E426" s="3" t="s">
        <v>197</v>
      </c>
      <c r="F426" s="3">
        <v>22.039592170727801</v>
      </c>
      <c r="G426" s="3">
        <v>81.5</v>
      </c>
      <c r="H426" s="3">
        <v>5883.3293830305902</v>
      </c>
    </row>
    <row r="427" spans="1:8" x14ac:dyDescent="0.2">
      <c r="A427" s="3" t="s">
        <v>402</v>
      </c>
      <c r="B427" s="3" t="s">
        <v>322</v>
      </c>
      <c r="C427" s="3" t="s">
        <v>244</v>
      </c>
      <c r="D427" s="3" t="s">
        <v>323</v>
      </c>
      <c r="E427" s="3" t="s">
        <v>198</v>
      </c>
      <c r="F427" s="3">
        <v>22.849030073124201</v>
      </c>
      <c r="G427" s="3">
        <v>81.5</v>
      </c>
      <c r="H427" s="3">
        <v>5582.4378590845199</v>
      </c>
    </row>
    <row r="428" spans="1:8" x14ac:dyDescent="0.2">
      <c r="A428" s="3" t="s">
        <v>403</v>
      </c>
      <c r="B428" s="3" t="s">
        <v>322</v>
      </c>
      <c r="C428" s="3" t="s">
        <v>244</v>
      </c>
      <c r="D428" s="3" t="s">
        <v>323</v>
      </c>
      <c r="E428" s="3" t="s">
        <v>205</v>
      </c>
      <c r="F428" s="3">
        <v>25.734360149989101</v>
      </c>
      <c r="G428" s="3">
        <v>81</v>
      </c>
      <c r="H428" s="3">
        <v>5615.0075533403297</v>
      </c>
    </row>
    <row r="429" spans="1:8" x14ac:dyDescent="0.2">
      <c r="A429" s="3" t="s">
        <v>404</v>
      </c>
      <c r="B429" s="3" t="s">
        <v>322</v>
      </c>
      <c r="C429" s="3" t="s">
        <v>244</v>
      </c>
      <c r="D429" s="3" t="s">
        <v>323</v>
      </c>
      <c r="E429" s="3" t="s">
        <v>206</v>
      </c>
      <c r="F429" s="3">
        <v>21.715661995912299</v>
      </c>
      <c r="G429" s="3">
        <v>81.5</v>
      </c>
      <c r="H429" s="3">
        <v>5675.4396519562697</v>
      </c>
    </row>
    <row r="430" spans="1:8" x14ac:dyDescent="0.2">
      <c r="A430" s="3" t="s">
        <v>405</v>
      </c>
      <c r="B430" s="3" t="s">
        <v>322</v>
      </c>
      <c r="C430" s="3" t="s">
        <v>244</v>
      </c>
      <c r="D430" s="3" t="s">
        <v>323</v>
      </c>
      <c r="E430" s="3" t="s">
        <v>207</v>
      </c>
      <c r="F430" s="3">
        <v>20.0817537157027</v>
      </c>
      <c r="G430" s="3">
        <v>81.5</v>
      </c>
      <c r="H430" s="3">
        <v>5910.7430508586804</v>
      </c>
    </row>
    <row r="431" spans="1:8" x14ac:dyDescent="0.2">
      <c r="A431" s="3" t="s">
        <v>406</v>
      </c>
      <c r="B431" s="3" t="s">
        <v>322</v>
      </c>
      <c r="C431" s="3" t="s">
        <v>244</v>
      </c>
      <c r="D431" s="3" t="s">
        <v>323</v>
      </c>
      <c r="E431" s="3" t="s">
        <v>202</v>
      </c>
      <c r="F431" s="3">
        <v>22.522811426404601</v>
      </c>
      <c r="G431" s="3">
        <v>81.5</v>
      </c>
      <c r="H431" s="3">
        <v>5650.15141847833</v>
      </c>
    </row>
    <row r="432" spans="1:8" x14ac:dyDescent="0.2">
      <c r="A432" s="3" t="s">
        <v>407</v>
      </c>
      <c r="B432" s="3" t="s">
        <v>322</v>
      </c>
      <c r="C432" s="3" t="s">
        <v>244</v>
      </c>
      <c r="D432" s="3" t="s">
        <v>323</v>
      </c>
      <c r="E432" s="3" t="s">
        <v>203</v>
      </c>
      <c r="F432" s="3">
        <v>21.902098033107201</v>
      </c>
      <c r="G432" s="3">
        <v>81.5</v>
      </c>
      <c r="H432" s="3">
        <v>6246.0887369740803</v>
      </c>
    </row>
    <row r="433" spans="1:8" x14ac:dyDescent="0.2">
      <c r="A433" s="3" t="s">
        <v>408</v>
      </c>
      <c r="B433" s="3" t="s">
        <v>322</v>
      </c>
      <c r="C433" s="3" t="s">
        <v>244</v>
      </c>
      <c r="D433" s="3" t="s">
        <v>323</v>
      </c>
      <c r="E433" s="3" t="s">
        <v>204</v>
      </c>
      <c r="F433" s="3">
        <v>21.500267213521902</v>
      </c>
      <c r="G433" s="3">
        <v>81.5</v>
      </c>
      <c r="H433" s="3">
        <v>5615.7218302748297</v>
      </c>
    </row>
    <row r="434" spans="1:8" x14ac:dyDescent="0.2">
      <c r="A434" s="3" t="s">
        <v>321</v>
      </c>
      <c r="B434" s="3" t="s">
        <v>322</v>
      </c>
      <c r="C434" s="3" t="s">
        <v>244</v>
      </c>
      <c r="D434" s="3" t="s">
        <v>323</v>
      </c>
      <c r="E434" s="3" t="s">
        <v>211</v>
      </c>
      <c r="F434" s="3">
        <v>21.997320479999999</v>
      </c>
      <c r="G434" s="3">
        <v>81.5</v>
      </c>
      <c r="H434" s="3">
        <v>5907.9725109999999</v>
      </c>
    </row>
    <row r="435" spans="1:8" x14ac:dyDescent="0.2">
      <c r="A435" s="3" t="s">
        <v>324</v>
      </c>
      <c r="B435" s="3" t="s">
        <v>322</v>
      </c>
      <c r="C435" s="3" t="s">
        <v>244</v>
      </c>
      <c r="D435" s="3" t="s">
        <v>323</v>
      </c>
      <c r="E435" s="3" t="s">
        <v>212</v>
      </c>
      <c r="F435" s="3">
        <v>22.100808109999999</v>
      </c>
      <c r="G435" s="3">
        <v>81.5</v>
      </c>
      <c r="H435" s="3">
        <v>6098.0830969999997</v>
      </c>
    </row>
    <row r="436" spans="1:8" x14ac:dyDescent="0.2">
      <c r="A436" s="3" t="s">
        <v>325</v>
      </c>
      <c r="B436" s="3" t="s">
        <v>322</v>
      </c>
      <c r="C436" s="3" t="s">
        <v>244</v>
      </c>
      <c r="D436" s="3" t="s">
        <v>323</v>
      </c>
      <c r="E436" s="3" t="s">
        <v>213</v>
      </c>
      <c r="F436" s="3">
        <v>22.008463389999999</v>
      </c>
      <c r="G436" s="3">
        <v>81.5</v>
      </c>
      <c r="H436" s="3">
        <v>5759.8403319999998</v>
      </c>
    </row>
    <row r="437" spans="1:8" x14ac:dyDescent="0.2">
      <c r="A437" s="3" t="s">
        <v>326</v>
      </c>
      <c r="B437" s="3" t="s">
        <v>322</v>
      </c>
      <c r="C437" s="3" t="s">
        <v>244</v>
      </c>
      <c r="D437" s="3" t="s">
        <v>323</v>
      </c>
      <c r="E437" s="3" t="s">
        <v>208</v>
      </c>
      <c r="F437" s="3">
        <v>27.131758749999999</v>
      </c>
      <c r="G437" s="3">
        <v>81.5</v>
      </c>
      <c r="H437" s="3">
        <v>5507.962614</v>
      </c>
    </row>
    <row r="438" spans="1:8" x14ac:dyDescent="0.2">
      <c r="A438" s="3" t="s">
        <v>327</v>
      </c>
      <c r="B438" s="3" t="s">
        <v>322</v>
      </c>
      <c r="C438" s="3" t="s">
        <v>244</v>
      </c>
      <c r="D438" s="3" t="s">
        <v>323</v>
      </c>
      <c r="E438" s="3" t="s">
        <v>209</v>
      </c>
      <c r="F438" s="3">
        <v>27.81041535</v>
      </c>
      <c r="G438" s="3">
        <v>81.5</v>
      </c>
      <c r="H438" s="3">
        <v>5345.1896779999997</v>
      </c>
    </row>
    <row r="439" spans="1:8" x14ac:dyDescent="0.2">
      <c r="A439" s="3" t="s">
        <v>328</v>
      </c>
      <c r="B439" s="3" t="s">
        <v>322</v>
      </c>
      <c r="C439" s="3" t="s">
        <v>244</v>
      </c>
      <c r="D439" s="3" t="s">
        <v>323</v>
      </c>
      <c r="E439" s="3" t="s">
        <v>210</v>
      </c>
      <c r="F439" s="3">
        <v>27.433694259999999</v>
      </c>
      <c r="G439" s="3">
        <v>81.5</v>
      </c>
      <c r="H439" s="3">
        <v>5186.4482639999997</v>
      </c>
    </row>
    <row r="440" spans="1:8" x14ac:dyDescent="0.2">
      <c r="A440" s="3" t="s">
        <v>329</v>
      </c>
      <c r="B440" s="3" t="s">
        <v>322</v>
      </c>
      <c r="C440" s="3" t="s">
        <v>244</v>
      </c>
      <c r="D440" s="3" t="s">
        <v>323</v>
      </c>
      <c r="E440" s="3" t="s">
        <v>217</v>
      </c>
      <c r="F440" s="3">
        <v>21.401506520000002</v>
      </c>
      <c r="G440" s="3">
        <v>81.5</v>
      </c>
      <c r="H440" s="3">
        <v>5681.6969319999998</v>
      </c>
    </row>
    <row r="441" spans="1:8" x14ac:dyDescent="0.2">
      <c r="A441" s="3" t="s">
        <v>330</v>
      </c>
      <c r="B441" s="3" t="s">
        <v>322</v>
      </c>
      <c r="C441" s="3" t="s">
        <v>244</v>
      </c>
      <c r="D441" s="3" t="s">
        <v>323</v>
      </c>
      <c r="E441" s="3" t="s">
        <v>218</v>
      </c>
      <c r="F441" s="3">
        <v>21.128566960000001</v>
      </c>
      <c r="G441" s="3">
        <v>81.5</v>
      </c>
      <c r="H441" s="3">
        <v>5604.2223100000001</v>
      </c>
    </row>
    <row r="442" spans="1:8" x14ac:dyDescent="0.2">
      <c r="A442" s="3" t="s">
        <v>331</v>
      </c>
      <c r="B442" s="3" t="s">
        <v>322</v>
      </c>
      <c r="C442" s="3" t="s">
        <v>244</v>
      </c>
      <c r="D442" s="3" t="s">
        <v>323</v>
      </c>
      <c r="E442" s="3" t="s">
        <v>219</v>
      </c>
      <c r="F442" s="3">
        <v>22.550309720000001</v>
      </c>
      <c r="G442" s="3">
        <v>81.5</v>
      </c>
      <c r="H442" s="3">
        <v>5574.5656710000003</v>
      </c>
    </row>
    <row r="443" spans="1:8" x14ac:dyDescent="0.2">
      <c r="A443" s="3" t="s">
        <v>332</v>
      </c>
      <c r="B443" s="3" t="s">
        <v>322</v>
      </c>
      <c r="C443" s="3" t="s">
        <v>244</v>
      </c>
      <c r="D443" s="3" t="s">
        <v>323</v>
      </c>
      <c r="E443" s="3" t="s">
        <v>214</v>
      </c>
      <c r="F443" s="3">
        <v>26.47204537</v>
      </c>
      <c r="G443" s="3">
        <v>81.5</v>
      </c>
      <c r="H443" s="3">
        <v>4442.6532049999996</v>
      </c>
    </row>
    <row r="444" spans="1:8" x14ac:dyDescent="0.2">
      <c r="A444" s="3" t="s">
        <v>333</v>
      </c>
      <c r="B444" s="3" t="s">
        <v>322</v>
      </c>
      <c r="C444" s="3" t="s">
        <v>244</v>
      </c>
      <c r="D444" s="3" t="s">
        <v>323</v>
      </c>
      <c r="E444" s="3" t="s">
        <v>215</v>
      </c>
      <c r="F444" s="3">
        <v>23.698999910000001</v>
      </c>
      <c r="G444" s="3">
        <v>81.5</v>
      </c>
      <c r="H444" s="3">
        <v>5598.0529180000003</v>
      </c>
    </row>
    <row r="445" spans="1:8" x14ac:dyDescent="0.2">
      <c r="A445" s="3" t="s">
        <v>334</v>
      </c>
      <c r="B445" s="3" t="s">
        <v>322</v>
      </c>
      <c r="C445" s="3" t="s">
        <v>244</v>
      </c>
      <c r="D445" s="3" t="s">
        <v>323</v>
      </c>
      <c r="E445" s="3" t="s">
        <v>216</v>
      </c>
      <c r="F445" s="3">
        <v>23.452908539999999</v>
      </c>
      <c r="G445" s="3">
        <v>81.5</v>
      </c>
      <c r="H445" s="3">
        <v>5257.4620670000004</v>
      </c>
    </row>
    <row r="446" spans="1:8" x14ac:dyDescent="0.2">
      <c r="A446" s="3" t="s">
        <v>335</v>
      </c>
      <c r="B446" s="3" t="s">
        <v>322</v>
      </c>
      <c r="C446" s="3" t="s">
        <v>244</v>
      </c>
      <c r="D446" s="3" t="s">
        <v>323</v>
      </c>
      <c r="E446" s="3" t="s">
        <v>223</v>
      </c>
      <c r="F446" s="3">
        <v>21.362629299999998</v>
      </c>
      <c r="G446" s="3">
        <v>81.5</v>
      </c>
      <c r="H446" s="3">
        <v>5628.8982450000003</v>
      </c>
    </row>
    <row r="447" spans="1:8" x14ac:dyDescent="0.2">
      <c r="A447" s="3" t="s">
        <v>336</v>
      </c>
      <c r="B447" s="3" t="s">
        <v>322</v>
      </c>
      <c r="C447" s="3" t="s">
        <v>244</v>
      </c>
      <c r="D447" s="3" t="s">
        <v>323</v>
      </c>
      <c r="E447" s="3" t="s">
        <v>224</v>
      </c>
      <c r="F447" s="3">
        <v>20.163167479999998</v>
      </c>
      <c r="G447" s="3">
        <v>81.5</v>
      </c>
      <c r="H447" s="3">
        <v>5604.964207</v>
      </c>
    </row>
    <row r="448" spans="1:8" x14ac:dyDescent="0.2">
      <c r="A448" s="3" t="s">
        <v>337</v>
      </c>
      <c r="B448" s="3" t="s">
        <v>322</v>
      </c>
      <c r="C448" s="3" t="s">
        <v>244</v>
      </c>
      <c r="D448" s="3" t="s">
        <v>323</v>
      </c>
      <c r="E448" s="3" t="s">
        <v>225</v>
      </c>
      <c r="F448" s="3">
        <v>21.090690760000001</v>
      </c>
      <c r="G448" s="3">
        <v>81.5</v>
      </c>
      <c r="H448" s="3">
        <v>6398.1808650000003</v>
      </c>
    </row>
    <row r="449" spans="1:8" x14ac:dyDescent="0.2">
      <c r="A449" s="3" t="s">
        <v>338</v>
      </c>
      <c r="B449" s="3" t="s">
        <v>322</v>
      </c>
      <c r="C449" s="3" t="s">
        <v>244</v>
      </c>
      <c r="D449" s="3" t="s">
        <v>323</v>
      </c>
      <c r="E449" s="3" t="s">
        <v>220</v>
      </c>
      <c r="F449" s="3">
        <v>24.025562799999999</v>
      </c>
      <c r="G449" s="3">
        <v>81.5</v>
      </c>
      <c r="H449" s="3">
        <v>6248.4905220000001</v>
      </c>
    </row>
    <row r="450" spans="1:8" x14ac:dyDescent="0.2">
      <c r="A450" s="3" t="s">
        <v>339</v>
      </c>
      <c r="B450" s="3" t="s">
        <v>322</v>
      </c>
      <c r="C450" s="3" t="s">
        <v>244</v>
      </c>
      <c r="D450" s="3" t="s">
        <v>323</v>
      </c>
      <c r="E450" s="3" t="s">
        <v>221</v>
      </c>
      <c r="F450" s="3">
        <v>24.794919669999999</v>
      </c>
      <c r="G450" s="3">
        <v>81.5</v>
      </c>
      <c r="H450" s="3">
        <v>6616.4874630000004</v>
      </c>
    </row>
    <row r="451" spans="1:8" x14ac:dyDescent="0.2">
      <c r="A451" s="3" t="s">
        <v>340</v>
      </c>
      <c r="B451" s="3" t="s">
        <v>322</v>
      </c>
      <c r="C451" s="3" t="s">
        <v>244</v>
      </c>
      <c r="D451" s="3" t="s">
        <v>323</v>
      </c>
      <c r="E451" s="3" t="s">
        <v>222</v>
      </c>
      <c r="F451" s="3">
        <v>22.470114710000001</v>
      </c>
      <c r="G451" s="3">
        <v>81.5</v>
      </c>
      <c r="H451" s="3">
        <v>6264.0285160000003</v>
      </c>
    </row>
    <row r="452" spans="1:8" x14ac:dyDescent="0.2">
      <c r="A452" s="3" t="s">
        <v>341</v>
      </c>
      <c r="B452" s="3" t="s">
        <v>322</v>
      </c>
      <c r="C452" s="3" t="s">
        <v>244</v>
      </c>
      <c r="D452" s="3" t="s">
        <v>323</v>
      </c>
      <c r="E452" s="3" t="s">
        <v>175</v>
      </c>
      <c r="F452" s="3">
        <v>20.751549449999999</v>
      </c>
      <c r="G452" s="3">
        <v>81.5</v>
      </c>
      <c r="H452" s="3">
        <v>6499.0671119999997</v>
      </c>
    </row>
    <row r="453" spans="1:8" x14ac:dyDescent="0.2">
      <c r="A453" s="3" t="s">
        <v>342</v>
      </c>
      <c r="B453" s="3" t="s">
        <v>322</v>
      </c>
      <c r="C453" s="3" t="s">
        <v>244</v>
      </c>
      <c r="D453" s="3" t="s">
        <v>323</v>
      </c>
      <c r="E453" s="3" t="s">
        <v>176</v>
      </c>
      <c r="F453" s="3">
        <v>20.280121380000001</v>
      </c>
      <c r="G453" s="3">
        <v>81.5</v>
      </c>
      <c r="H453" s="3">
        <v>6370.444297</v>
      </c>
    </row>
    <row r="454" spans="1:8" x14ac:dyDescent="0.2">
      <c r="A454" s="3" t="s">
        <v>343</v>
      </c>
      <c r="B454" s="3" t="s">
        <v>322</v>
      </c>
      <c r="C454" s="3" t="s">
        <v>244</v>
      </c>
      <c r="D454" s="3" t="s">
        <v>323</v>
      </c>
      <c r="E454" s="3" t="s">
        <v>177</v>
      </c>
      <c r="F454" s="3">
        <v>19.952423039999999</v>
      </c>
      <c r="G454" s="3">
        <v>81.5</v>
      </c>
      <c r="H454" s="3">
        <v>5871.3325409999998</v>
      </c>
    </row>
    <row r="455" spans="1:8" x14ac:dyDescent="0.2">
      <c r="A455" s="3" t="s">
        <v>344</v>
      </c>
      <c r="B455" s="3" t="s">
        <v>322</v>
      </c>
      <c r="C455" s="3" t="s">
        <v>244</v>
      </c>
      <c r="D455" s="3" t="s">
        <v>323</v>
      </c>
      <c r="E455" s="3" t="s">
        <v>172</v>
      </c>
      <c r="F455" s="3">
        <v>29.580368839999998</v>
      </c>
      <c r="G455" s="3">
        <v>81.5</v>
      </c>
      <c r="H455" s="3">
        <v>4811.2600190000003</v>
      </c>
    </row>
    <row r="456" spans="1:8" x14ac:dyDescent="0.2">
      <c r="A456" s="3" t="s">
        <v>345</v>
      </c>
      <c r="B456" s="3" t="s">
        <v>322</v>
      </c>
      <c r="C456" s="3" t="s">
        <v>244</v>
      </c>
      <c r="D456" s="3" t="s">
        <v>323</v>
      </c>
      <c r="E456" s="3" t="s">
        <v>173</v>
      </c>
      <c r="F456" s="3">
        <v>24.212499340000001</v>
      </c>
      <c r="G456" s="3">
        <v>81.5</v>
      </c>
      <c r="H456" s="3">
        <v>5852.1144270000004</v>
      </c>
    </row>
    <row r="457" spans="1:8" x14ac:dyDescent="0.2">
      <c r="A457" s="3" t="s">
        <v>346</v>
      </c>
      <c r="B457" s="3" t="s">
        <v>322</v>
      </c>
      <c r="C457" s="3" t="s">
        <v>244</v>
      </c>
      <c r="D457" s="3" t="s">
        <v>323</v>
      </c>
      <c r="E457" s="3" t="s">
        <v>174</v>
      </c>
      <c r="F457" s="3">
        <v>23.394752830000002</v>
      </c>
      <c r="G457" s="3">
        <v>81.5</v>
      </c>
      <c r="H457" s="3">
        <v>5563.9111439999997</v>
      </c>
    </row>
    <row r="458" spans="1:8" x14ac:dyDescent="0.2">
      <c r="A458" s="3" t="s">
        <v>347</v>
      </c>
      <c r="B458" s="3" t="s">
        <v>322</v>
      </c>
      <c r="C458" s="3" t="s">
        <v>244</v>
      </c>
      <c r="D458" s="3" t="s">
        <v>323</v>
      </c>
      <c r="E458" s="3" t="s">
        <v>142</v>
      </c>
      <c r="F458" s="3">
        <v>20.168529079999999</v>
      </c>
      <c r="G458" s="3">
        <v>81.5</v>
      </c>
      <c r="H458" s="3">
        <v>5728.8115010000001</v>
      </c>
    </row>
    <row r="459" spans="1:8" x14ac:dyDescent="0.2">
      <c r="A459" s="3" t="s">
        <v>348</v>
      </c>
      <c r="B459" s="3" t="s">
        <v>322</v>
      </c>
      <c r="C459" s="3" t="s">
        <v>244</v>
      </c>
      <c r="D459" s="3" t="s">
        <v>323</v>
      </c>
      <c r="E459" s="3" t="s">
        <v>143</v>
      </c>
      <c r="F459" s="3">
        <v>20.381439189999998</v>
      </c>
      <c r="G459" s="3">
        <v>81.5</v>
      </c>
      <c r="H459" s="3">
        <v>5081.0792940000001</v>
      </c>
    </row>
    <row r="460" spans="1:8" x14ac:dyDescent="0.2">
      <c r="A460" s="3" t="s">
        <v>349</v>
      </c>
      <c r="B460" s="3" t="s">
        <v>322</v>
      </c>
      <c r="C460" s="3" t="s">
        <v>244</v>
      </c>
      <c r="D460" s="3" t="s">
        <v>323</v>
      </c>
      <c r="E460" s="3" t="s">
        <v>144</v>
      </c>
      <c r="F460" s="3">
        <v>34.667444680000003</v>
      </c>
      <c r="G460" s="3">
        <v>82</v>
      </c>
      <c r="H460" s="3">
        <v>3905.5165820000002</v>
      </c>
    </row>
    <row r="461" spans="1:8" x14ac:dyDescent="0.2">
      <c r="A461" s="3" t="s">
        <v>351</v>
      </c>
      <c r="B461" s="3" t="s">
        <v>322</v>
      </c>
      <c r="C461" s="3" t="s">
        <v>244</v>
      </c>
      <c r="D461" s="3" t="s">
        <v>323</v>
      </c>
      <c r="E461" s="3" t="s">
        <v>228</v>
      </c>
      <c r="F461" s="3">
        <v>38.822077880000002</v>
      </c>
      <c r="G461" s="3" t="s">
        <v>350</v>
      </c>
      <c r="H461" s="3" t="s">
        <v>350</v>
      </c>
    </row>
    <row r="462" spans="1:8" x14ac:dyDescent="0.2">
      <c r="A462" s="3" t="s">
        <v>352</v>
      </c>
      <c r="B462" s="3" t="s">
        <v>322</v>
      </c>
      <c r="C462" s="3" t="s">
        <v>244</v>
      </c>
      <c r="D462" s="3" t="s">
        <v>323</v>
      </c>
      <c r="E462" s="3" t="s">
        <v>138</v>
      </c>
      <c r="F462" s="3">
        <v>32.71143618</v>
      </c>
      <c r="G462" s="3">
        <v>81.5</v>
      </c>
      <c r="H462" s="3">
        <v>2462.9388009999998</v>
      </c>
    </row>
    <row r="463" spans="1:8" x14ac:dyDescent="0.2">
      <c r="A463" s="3" t="s">
        <v>353</v>
      </c>
      <c r="B463" s="3" t="s">
        <v>322</v>
      </c>
      <c r="C463" s="3" t="s">
        <v>244</v>
      </c>
      <c r="D463" s="3" t="s">
        <v>323</v>
      </c>
      <c r="E463" s="3" t="s">
        <v>141</v>
      </c>
      <c r="F463" s="3">
        <v>22.661840529999999</v>
      </c>
      <c r="G463" s="3">
        <v>81.5</v>
      </c>
      <c r="H463" s="3">
        <v>6337.4463169999999</v>
      </c>
    </row>
    <row r="464" spans="1:8" x14ac:dyDescent="0.2">
      <c r="A464" s="3" t="s">
        <v>354</v>
      </c>
      <c r="B464" s="3" t="s">
        <v>322</v>
      </c>
      <c r="C464" s="3" t="s">
        <v>244</v>
      </c>
      <c r="D464" s="3" t="s">
        <v>323</v>
      </c>
      <c r="E464" s="3" t="s">
        <v>150</v>
      </c>
      <c r="F464" s="3">
        <v>20.068155690000001</v>
      </c>
      <c r="G464" s="3">
        <v>81.5</v>
      </c>
      <c r="H464" s="3">
        <v>6288.7085340000003</v>
      </c>
    </row>
    <row r="465" spans="1:8" x14ac:dyDescent="0.2">
      <c r="A465" s="3" t="s">
        <v>355</v>
      </c>
      <c r="B465" s="3" t="s">
        <v>322</v>
      </c>
      <c r="C465" s="3" t="s">
        <v>244</v>
      </c>
      <c r="D465" s="3" t="s">
        <v>323</v>
      </c>
      <c r="E465" s="3" t="s">
        <v>151</v>
      </c>
      <c r="F465" s="3">
        <v>20.01144798</v>
      </c>
      <c r="G465" s="3">
        <v>81.5</v>
      </c>
      <c r="H465" s="3">
        <v>6973.3571449999999</v>
      </c>
    </row>
    <row r="466" spans="1:8" x14ac:dyDescent="0.2">
      <c r="A466" s="3" t="s">
        <v>356</v>
      </c>
      <c r="B466" s="3" t="s">
        <v>322</v>
      </c>
      <c r="C466" s="3" t="s">
        <v>244</v>
      </c>
      <c r="D466" s="3" t="s">
        <v>323</v>
      </c>
      <c r="E466" s="3" t="s">
        <v>152</v>
      </c>
      <c r="F466" s="3">
        <v>18.676279269999998</v>
      </c>
      <c r="G466" s="3">
        <v>81.5</v>
      </c>
      <c r="H466" s="3">
        <v>6304.5769529999998</v>
      </c>
    </row>
    <row r="467" spans="1:8" x14ac:dyDescent="0.2">
      <c r="A467" s="3" t="s">
        <v>357</v>
      </c>
      <c r="B467" s="3" t="s">
        <v>322</v>
      </c>
      <c r="C467" s="3" t="s">
        <v>244</v>
      </c>
      <c r="D467" s="3" t="s">
        <v>323</v>
      </c>
      <c r="E467" s="3" t="s">
        <v>145</v>
      </c>
      <c r="F467" s="3">
        <v>25.304639730000002</v>
      </c>
      <c r="G467" s="3">
        <v>81.5</v>
      </c>
      <c r="H467" s="3">
        <v>5929.7350699999997</v>
      </c>
    </row>
    <row r="468" spans="1:8" x14ac:dyDescent="0.2">
      <c r="A468" s="3" t="s">
        <v>358</v>
      </c>
      <c r="B468" s="3" t="s">
        <v>322</v>
      </c>
      <c r="C468" s="3" t="s">
        <v>244</v>
      </c>
      <c r="D468" s="3" t="s">
        <v>323</v>
      </c>
      <c r="E468" s="3" t="s">
        <v>148</v>
      </c>
      <c r="F468" s="3">
        <v>23.972066340000001</v>
      </c>
      <c r="G468" s="3">
        <v>81.5</v>
      </c>
      <c r="H468" s="3">
        <v>5518.4435219999996</v>
      </c>
    </row>
    <row r="469" spans="1:8" x14ac:dyDescent="0.2">
      <c r="A469" s="3" t="s">
        <v>359</v>
      </c>
      <c r="B469" s="3" t="s">
        <v>322</v>
      </c>
      <c r="C469" s="3" t="s">
        <v>244</v>
      </c>
      <c r="D469" s="3" t="s">
        <v>323</v>
      </c>
      <c r="E469" s="3" t="s">
        <v>149</v>
      </c>
      <c r="F469" s="3">
        <v>23.676294729999999</v>
      </c>
      <c r="G469" s="3">
        <v>81.5</v>
      </c>
      <c r="H469" s="3">
        <v>5278.4733349999997</v>
      </c>
    </row>
    <row r="470" spans="1:8" x14ac:dyDescent="0.2">
      <c r="A470" s="3" t="s">
        <v>360</v>
      </c>
      <c r="B470" s="3" t="s">
        <v>322</v>
      </c>
      <c r="C470" s="3" t="s">
        <v>244</v>
      </c>
      <c r="D470" s="3" t="s">
        <v>323</v>
      </c>
      <c r="E470" s="3" t="s">
        <v>156</v>
      </c>
      <c r="F470" s="3">
        <v>22.218930090000001</v>
      </c>
      <c r="G470" s="3">
        <v>81.5</v>
      </c>
      <c r="H470" s="3">
        <v>5446.2811680000004</v>
      </c>
    </row>
    <row r="471" spans="1:8" x14ac:dyDescent="0.2">
      <c r="A471" s="3" t="s">
        <v>361</v>
      </c>
      <c r="B471" s="3" t="s">
        <v>322</v>
      </c>
      <c r="C471" s="3" t="s">
        <v>244</v>
      </c>
      <c r="D471" s="3" t="s">
        <v>323</v>
      </c>
      <c r="E471" s="3" t="s">
        <v>157</v>
      </c>
      <c r="F471" s="3">
        <v>20.878267180000002</v>
      </c>
      <c r="G471" s="3">
        <v>81.5</v>
      </c>
      <c r="H471" s="3">
        <v>5629.23272</v>
      </c>
    </row>
    <row r="472" spans="1:8" x14ac:dyDescent="0.2">
      <c r="A472" s="3" t="s">
        <v>362</v>
      </c>
      <c r="B472" s="3" t="s">
        <v>322</v>
      </c>
      <c r="C472" s="3" t="s">
        <v>244</v>
      </c>
      <c r="D472" s="3" t="s">
        <v>323</v>
      </c>
      <c r="E472" s="3" t="s">
        <v>158</v>
      </c>
      <c r="F472" s="3">
        <v>21.42619444</v>
      </c>
      <c r="G472" s="3">
        <v>81.5</v>
      </c>
      <c r="H472" s="3">
        <v>6509.5768719999996</v>
      </c>
    </row>
    <row r="473" spans="1:8" x14ac:dyDescent="0.2">
      <c r="A473" s="3" t="s">
        <v>363</v>
      </c>
      <c r="B473" s="3" t="s">
        <v>322</v>
      </c>
      <c r="C473" s="3" t="s">
        <v>244</v>
      </c>
      <c r="D473" s="3" t="s">
        <v>323</v>
      </c>
      <c r="E473" s="3" t="s">
        <v>153</v>
      </c>
      <c r="F473" s="3">
        <v>24.2803957</v>
      </c>
      <c r="G473" s="3">
        <v>81.5</v>
      </c>
      <c r="H473" s="3">
        <v>5628.6821410000002</v>
      </c>
    </row>
    <row r="474" spans="1:8" x14ac:dyDescent="0.2">
      <c r="A474" s="3" t="s">
        <v>364</v>
      </c>
      <c r="B474" s="3" t="s">
        <v>322</v>
      </c>
      <c r="C474" s="3" t="s">
        <v>244</v>
      </c>
      <c r="D474" s="3" t="s">
        <v>323</v>
      </c>
      <c r="E474" s="3" t="s">
        <v>154</v>
      </c>
      <c r="F474" s="3">
        <v>22.63898374</v>
      </c>
      <c r="G474" s="3">
        <v>81.5</v>
      </c>
      <c r="H474" s="3">
        <v>5879.6955340000004</v>
      </c>
    </row>
    <row r="475" spans="1:8" x14ac:dyDescent="0.2">
      <c r="A475" s="3" t="s">
        <v>365</v>
      </c>
      <c r="B475" s="3" t="s">
        <v>322</v>
      </c>
      <c r="C475" s="3" t="s">
        <v>244</v>
      </c>
      <c r="D475" s="3" t="s">
        <v>323</v>
      </c>
      <c r="E475" s="3" t="s">
        <v>155</v>
      </c>
      <c r="F475" s="3">
        <v>24.969661460000001</v>
      </c>
      <c r="G475" s="3">
        <v>81.5</v>
      </c>
      <c r="H475" s="3">
        <v>6827.0808530000004</v>
      </c>
    </row>
    <row r="476" spans="1:8" x14ac:dyDescent="0.2">
      <c r="A476" s="3" t="s">
        <v>366</v>
      </c>
      <c r="B476" s="3" t="s">
        <v>322</v>
      </c>
      <c r="C476" s="3" t="s">
        <v>244</v>
      </c>
      <c r="D476" s="3" t="s">
        <v>323</v>
      </c>
      <c r="E476" s="3" t="s">
        <v>161</v>
      </c>
      <c r="F476" s="3">
        <v>21.34396272</v>
      </c>
      <c r="G476" s="3">
        <v>81.5</v>
      </c>
      <c r="H476" s="3">
        <v>7114.9781679999996</v>
      </c>
    </row>
    <row r="477" spans="1:8" x14ac:dyDescent="0.2">
      <c r="A477" s="3" t="s">
        <v>367</v>
      </c>
      <c r="B477" s="3" t="s">
        <v>322</v>
      </c>
      <c r="C477" s="3" t="s">
        <v>244</v>
      </c>
      <c r="D477" s="3" t="s">
        <v>323</v>
      </c>
      <c r="E477" s="3" t="s">
        <v>162</v>
      </c>
      <c r="F477" s="3">
        <v>21.772732340000001</v>
      </c>
      <c r="G477" s="3">
        <v>81.5</v>
      </c>
      <c r="H477" s="3">
        <v>6768.2532780000001</v>
      </c>
    </row>
    <row r="478" spans="1:8" x14ac:dyDescent="0.2">
      <c r="A478" s="3" t="s">
        <v>368</v>
      </c>
      <c r="B478" s="3" t="s">
        <v>322</v>
      </c>
      <c r="C478" s="3" t="s">
        <v>244</v>
      </c>
      <c r="D478" s="3" t="s">
        <v>323</v>
      </c>
      <c r="E478" s="3" t="s">
        <v>159</v>
      </c>
      <c r="F478" s="3">
        <v>24.14333671</v>
      </c>
      <c r="G478" s="3">
        <v>81.5</v>
      </c>
      <c r="H478" s="3">
        <v>6505.3602279999996</v>
      </c>
    </row>
    <row r="479" spans="1:8" x14ac:dyDescent="0.2">
      <c r="A479" s="3" t="s">
        <v>369</v>
      </c>
      <c r="B479" s="3" t="s">
        <v>322</v>
      </c>
      <c r="C479" s="3" t="s">
        <v>244</v>
      </c>
      <c r="D479" s="3" t="s">
        <v>323</v>
      </c>
      <c r="E479" s="3" t="s">
        <v>160</v>
      </c>
      <c r="F479" s="3">
        <v>22.72527981</v>
      </c>
      <c r="G479" s="3">
        <v>81.5</v>
      </c>
      <c r="H479" s="3">
        <v>6337.6618479999997</v>
      </c>
    </row>
    <row r="480" spans="1:8" x14ac:dyDescent="0.2">
      <c r="A480" s="3" t="s">
        <v>370</v>
      </c>
      <c r="B480" s="3" t="s">
        <v>322</v>
      </c>
      <c r="C480" s="3" t="s">
        <v>244</v>
      </c>
      <c r="D480" s="3" t="s">
        <v>323</v>
      </c>
      <c r="E480" s="3" t="s">
        <v>166</v>
      </c>
      <c r="F480" s="3">
        <v>21.490299329999999</v>
      </c>
      <c r="G480" s="3">
        <v>81.5</v>
      </c>
      <c r="H480" s="3">
        <v>6382.1819370000003</v>
      </c>
    </row>
    <row r="481" spans="1:8" x14ac:dyDescent="0.2">
      <c r="A481" s="3" t="s">
        <v>371</v>
      </c>
      <c r="B481" s="3" t="s">
        <v>322</v>
      </c>
      <c r="C481" s="3" t="s">
        <v>244</v>
      </c>
      <c r="D481" s="3" t="s">
        <v>323</v>
      </c>
      <c r="E481" s="3" t="s">
        <v>167</v>
      </c>
      <c r="F481" s="3">
        <v>20.032818320000001</v>
      </c>
      <c r="G481" s="3">
        <v>81.5</v>
      </c>
      <c r="H481" s="3">
        <v>6370.897336</v>
      </c>
    </row>
    <row r="482" spans="1:8" x14ac:dyDescent="0.2">
      <c r="A482" s="3" t="s">
        <v>372</v>
      </c>
      <c r="B482" s="3" t="s">
        <v>322</v>
      </c>
      <c r="C482" s="3" t="s">
        <v>244</v>
      </c>
      <c r="D482" s="3" t="s">
        <v>323</v>
      </c>
      <c r="E482" s="3" t="s">
        <v>163</v>
      </c>
      <c r="F482" s="3">
        <v>29.197238689999999</v>
      </c>
      <c r="G482" s="3">
        <v>81.5</v>
      </c>
      <c r="H482" s="3">
        <v>5103.9342939999997</v>
      </c>
    </row>
    <row r="483" spans="1:8" x14ac:dyDescent="0.2">
      <c r="A483" s="3" t="s">
        <v>373</v>
      </c>
      <c r="B483" s="3" t="s">
        <v>322</v>
      </c>
      <c r="C483" s="3" t="s">
        <v>244</v>
      </c>
      <c r="D483" s="3" t="s">
        <v>323</v>
      </c>
      <c r="E483" s="3" t="s">
        <v>164</v>
      </c>
      <c r="F483" s="3">
        <v>22.217462749999999</v>
      </c>
      <c r="G483" s="3">
        <v>81.5</v>
      </c>
      <c r="H483" s="3">
        <v>6265.7873079999999</v>
      </c>
    </row>
    <row r="484" spans="1:8" x14ac:dyDescent="0.2">
      <c r="A484" s="3" t="s">
        <v>374</v>
      </c>
      <c r="B484" s="3" t="s">
        <v>322</v>
      </c>
      <c r="C484" s="3" t="s">
        <v>244</v>
      </c>
      <c r="D484" s="3" t="s">
        <v>323</v>
      </c>
      <c r="E484" s="3" t="s">
        <v>165</v>
      </c>
      <c r="F484" s="3">
        <v>21.707693119999998</v>
      </c>
      <c r="G484" s="3">
        <v>81.5</v>
      </c>
      <c r="H484" s="3">
        <v>6166.1488879999997</v>
      </c>
    </row>
    <row r="485" spans="1:8" x14ac:dyDescent="0.2">
      <c r="A485" s="3" t="s">
        <v>375</v>
      </c>
      <c r="B485" s="3" t="s">
        <v>322</v>
      </c>
      <c r="C485" s="3" t="s">
        <v>244</v>
      </c>
      <c r="D485" s="3" t="s">
        <v>323</v>
      </c>
      <c r="E485" s="3" t="s">
        <v>170</v>
      </c>
      <c r="F485" s="3">
        <v>20.087235440000001</v>
      </c>
      <c r="G485" s="3">
        <v>81.5</v>
      </c>
      <c r="H485" s="3">
        <v>7047.422278</v>
      </c>
    </row>
    <row r="486" spans="1:8" x14ac:dyDescent="0.2">
      <c r="A486" s="3" t="s">
        <v>376</v>
      </c>
      <c r="B486" s="3" t="s">
        <v>322</v>
      </c>
      <c r="C486" s="3" t="s">
        <v>244</v>
      </c>
      <c r="D486" s="3" t="s">
        <v>323</v>
      </c>
      <c r="E486" s="3" t="s">
        <v>171</v>
      </c>
      <c r="F486" s="3">
        <v>23.565411820000001</v>
      </c>
      <c r="G486" s="3">
        <v>81.5</v>
      </c>
      <c r="H486" s="3">
        <v>6919.5900170000004</v>
      </c>
    </row>
    <row r="487" spans="1:8" x14ac:dyDescent="0.2">
      <c r="A487" s="3" t="s">
        <v>377</v>
      </c>
      <c r="B487" s="3" t="s">
        <v>322</v>
      </c>
      <c r="C487" s="3" t="s">
        <v>244</v>
      </c>
      <c r="D487" s="3" t="s">
        <v>323</v>
      </c>
      <c r="E487" s="3" t="s">
        <v>168</v>
      </c>
      <c r="F487" s="3">
        <v>22.299896700000001</v>
      </c>
      <c r="G487" s="3">
        <v>81.5</v>
      </c>
      <c r="H487" s="3">
        <v>6875.2279600000002</v>
      </c>
    </row>
    <row r="488" spans="1:8" x14ac:dyDescent="0.2">
      <c r="A488" s="3" t="s">
        <v>378</v>
      </c>
      <c r="B488" s="3" t="s">
        <v>322</v>
      </c>
      <c r="C488" s="3" t="s">
        <v>244</v>
      </c>
      <c r="D488" s="3" t="s">
        <v>323</v>
      </c>
      <c r="E488" s="3" t="s">
        <v>169</v>
      </c>
      <c r="F488" s="3">
        <v>22.308239230000002</v>
      </c>
      <c r="G488" s="3">
        <v>81.5</v>
      </c>
      <c r="H488" s="3">
        <v>6457.272054</v>
      </c>
    </row>
    <row r="489" spans="1:8" x14ac:dyDescent="0.2">
      <c r="A489" s="3" t="s">
        <v>379</v>
      </c>
      <c r="B489" s="3" t="s">
        <v>322</v>
      </c>
      <c r="C489" s="3" t="s">
        <v>244</v>
      </c>
      <c r="D489" s="3" t="s">
        <v>323</v>
      </c>
      <c r="E489" s="3" t="s">
        <v>181</v>
      </c>
      <c r="F489" s="3">
        <v>21.934479379999999</v>
      </c>
      <c r="G489" s="3">
        <v>81.5</v>
      </c>
      <c r="H489" s="3">
        <v>6381.7556750000003</v>
      </c>
    </row>
    <row r="490" spans="1:8" x14ac:dyDescent="0.2">
      <c r="A490" s="3" t="s">
        <v>380</v>
      </c>
      <c r="B490" s="3" t="s">
        <v>322</v>
      </c>
      <c r="C490" s="3" t="s">
        <v>244</v>
      </c>
      <c r="D490" s="3" t="s">
        <v>323</v>
      </c>
      <c r="E490" s="3" t="s">
        <v>182</v>
      </c>
      <c r="F490" s="3">
        <v>22.029975090000001</v>
      </c>
      <c r="G490" s="3">
        <v>81.5</v>
      </c>
      <c r="H490" s="3">
        <v>6724.8146420000003</v>
      </c>
    </row>
    <row r="491" spans="1:8" x14ac:dyDescent="0.2">
      <c r="A491" s="3" t="s">
        <v>381</v>
      </c>
      <c r="B491" s="3" t="s">
        <v>322</v>
      </c>
      <c r="C491" s="3" t="s">
        <v>244</v>
      </c>
      <c r="D491" s="3" t="s">
        <v>323</v>
      </c>
      <c r="E491" s="3" t="s">
        <v>183</v>
      </c>
      <c r="F491" s="3">
        <v>20.950754010000001</v>
      </c>
      <c r="G491" s="3">
        <v>81.5</v>
      </c>
      <c r="H491" s="3">
        <v>6809.4283150000001</v>
      </c>
    </row>
    <row r="492" spans="1:8" x14ac:dyDescent="0.2">
      <c r="A492" s="3" t="s">
        <v>382</v>
      </c>
      <c r="B492" s="3" t="s">
        <v>322</v>
      </c>
      <c r="C492" s="3" t="s">
        <v>244</v>
      </c>
      <c r="D492" s="3" t="s">
        <v>323</v>
      </c>
      <c r="E492" s="3" t="s">
        <v>178</v>
      </c>
      <c r="F492" s="3">
        <v>26.87383269</v>
      </c>
      <c r="G492" s="3">
        <v>81.5</v>
      </c>
      <c r="H492" s="3">
        <v>5877.0208030000003</v>
      </c>
    </row>
    <row r="493" spans="1:8" x14ac:dyDescent="0.2">
      <c r="A493" s="3" t="s">
        <v>383</v>
      </c>
      <c r="B493" s="3" t="s">
        <v>322</v>
      </c>
      <c r="C493" s="3" t="s">
        <v>244</v>
      </c>
      <c r="D493" s="3" t="s">
        <v>323</v>
      </c>
      <c r="E493" s="3" t="s">
        <v>179</v>
      </c>
      <c r="F493" s="3">
        <v>26.802896610000001</v>
      </c>
      <c r="G493" s="3">
        <v>81.5</v>
      </c>
      <c r="H493" s="3">
        <v>6192.9819260000004</v>
      </c>
    </row>
    <row r="494" spans="1:8" x14ac:dyDescent="0.2">
      <c r="A494" s="3" t="s">
        <v>384</v>
      </c>
      <c r="B494" s="3" t="s">
        <v>322</v>
      </c>
      <c r="C494" s="3" t="s">
        <v>244</v>
      </c>
      <c r="D494" s="3" t="s">
        <v>323</v>
      </c>
      <c r="E494" s="3" t="s">
        <v>180</v>
      </c>
      <c r="F494" s="3">
        <v>26.756558949999999</v>
      </c>
      <c r="G494" s="3">
        <v>81.5</v>
      </c>
      <c r="H494" s="3">
        <v>6170.3014970000004</v>
      </c>
    </row>
    <row r="495" spans="1:8" x14ac:dyDescent="0.2">
      <c r="A495" s="3" t="s">
        <v>385</v>
      </c>
      <c r="B495" s="3" t="s">
        <v>322</v>
      </c>
      <c r="C495" s="3" t="s">
        <v>244</v>
      </c>
      <c r="D495" s="3" t="s">
        <v>323</v>
      </c>
      <c r="E495" s="3" t="s">
        <v>187</v>
      </c>
      <c r="F495" s="3">
        <v>21.065861659999999</v>
      </c>
      <c r="G495" s="3">
        <v>81.5</v>
      </c>
      <c r="H495" s="3">
        <v>6585.8477519999997</v>
      </c>
    </row>
    <row r="496" spans="1:8" x14ac:dyDescent="0.2">
      <c r="A496" s="3" t="s">
        <v>386</v>
      </c>
      <c r="B496" s="3" t="s">
        <v>322</v>
      </c>
      <c r="C496" s="3" t="s">
        <v>244</v>
      </c>
      <c r="D496" s="3" t="s">
        <v>323</v>
      </c>
      <c r="E496" s="3" t="s">
        <v>188</v>
      </c>
      <c r="F496" s="3">
        <v>20.919513290000001</v>
      </c>
      <c r="G496" s="3">
        <v>81.5</v>
      </c>
      <c r="H496" s="3">
        <v>6469.5211470000004</v>
      </c>
    </row>
    <row r="497" spans="1:8" x14ac:dyDescent="0.2">
      <c r="A497" s="3" t="s">
        <v>387</v>
      </c>
      <c r="B497" s="3" t="s">
        <v>322</v>
      </c>
      <c r="C497" s="3" t="s">
        <v>244</v>
      </c>
      <c r="D497" s="3" t="s">
        <v>323</v>
      </c>
      <c r="E497" s="3" t="s">
        <v>189</v>
      </c>
      <c r="F497" s="3">
        <v>21.45289812</v>
      </c>
      <c r="G497" s="3">
        <v>81.5</v>
      </c>
      <c r="H497" s="3">
        <v>6426.6935229999999</v>
      </c>
    </row>
    <row r="498" spans="1:8" x14ac:dyDescent="0.2">
      <c r="A498" s="3" t="s">
        <v>388</v>
      </c>
      <c r="B498" s="3" t="s">
        <v>322</v>
      </c>
      <c r="C498" s="3" t="s">
        <v>244</v>
      </c>
      <c r="D498" s="3" t="s">
        <v>323</v>
      </c>
      <c r="E498" s="3" t="s">
        <v>184</v>
      </c>
      <c r="F498" s="3">
        <v>23.257414369999999</v>
      </c>
      <c r="G498" s="3">
        <v>81.5</v>
      </c>
      <c r="H498" s="3">
        <v>5968.4262200000003</v>
      </c>
    </row>
    <row r="499" spans="1:8" x14ac:dyDescent="0.2">
      <c r="A499" s="3" t="s">
        <v>389</v>
      </c>
      <c r="B499" s="3" t="s">
        <v>322</v>
      </c>
      <c r="C499" s="3" t="s">
        <v>244</v>
      </c>
      <c r="D499" s="3" t="s">
        <v>323</v>
      </c>
      <c r="E499" s="3" t="s">
        <v>185</v>
      </c>
      <c r="F499" s="3">
        <v>35.007222460000001</v>
      </c>
      <c r="G499" s="3" t="s">
        <v>350</v>
      </c>
      <c r="H499" s="3" t="s">
        <v>350</v>
      </c>
    </row>
    <row r="500" spans="1:8" x14ac:dyDescent="0.2">
      <c r="A500" s="3" t="s">
        <v>390</v>
      </c>
      <c r="B500" s="3" t="s">
        <v>322</v>
      </c>
      <c r="C500" s="3" t="s">
        <v>244</v>
      </c>
      <c r="D500" s="3" t="s">
        <v>323</v>
      </c>
      <c r="E500" s="3" t="s">
        <v>186</v>
      </c>
      <c r="F500" s="3">
        <v>29.17774829</v>
      </c>
      <c r="G500" s="3">
        <v>81.5</v>
      </c>
      <c r="H500" s="3">
        <v>4713.076755</v>
      </c>
    </row>
    <row r="501" spans="1:8" x14ac:dyDescent="0.2">
      <c r="A501" s="3" t="s">
        <v>391</v>
      </c>
      <c r="B501" s="3" t="s">
        <v>322</v>
      </c>
      <c r="C501" s="3" t="s">
        <v>244</v>
      </c>
      <c r="D501" s="3" t="s">
        <v>323</v>
      </c>
      <c r="E501" s="3" t="s">
        <v>193</v>
      </c>
      <c r="F501" s="3">
        <v>23.59328356</v>
      </c>
      <c r="G501" s="3">
        <v>81</v>
      </c>
      <c r="H501" s="3">
        <v>6386.6195360000002</v>
      </c>
    </row>
    <row r="502" spans="1:8" x14ac:dyDescent="0.2">
      <c r="A502" s="3" t="s">
        <v>392</v>
      </c>
      <c r="B502" s="3" t="s">
        <v>322</v>
      </c>
      <c r="C502" s="3" t="s">
        <v>244</v>
      </c>
      <c r="D502" s="3" t="s">
        <v>323</v>
      </c>
      <c r="E502" s="3" t="s">
        <v>194</v>
      </c>
      <c r="F502" s="3">
        <v>21.561619159999999</v>
      </c>
      <c r="G502" s="3">
        <v>81.5</v>
      </c>
      <c r="H502" s="3">
        <v>6379.4972049999997</v>
      </c>
    </row>
    <row r="503" spans="1:8" x14ac:dyDescent="0.2">
      <c r="A503" s="3" t="s">
        <v>393</v>
      </c>
      <c r="B503" s="3" t="s">
        <v>322</v>
      </c>
      <c r="C503" s="3" t="s">
        <v>244</v>
      </c>
      <c r="D503" s="3" t="s">
        <v>323</v>
      </c>
      <c r="E503" s="3" t="s">
        <v>195</v>
      </c>
      <c r="F503" s="3">
        <v>19.299547130000001</v>
      </c>
      <c r="G503" s="3">
        <v>81.5</v>
      </c>
      <c r="H503" s="3">
        <v>6329.5630010000004</v>
      </c>
    </row>
    <row r="504" spans="1:8" x14ac:dyDescent="0.2">
      <c r="A504" s="3" t="s">
        <v>394</v>
      </c>
      <c r="B504" s="3" t="s">
        <v>322</v>
      </c>
      <c r="C504" s="3" t="s">
        <v>244</v>
      </c>
      <c r="D504" s="3" t="s">
        <v>323</v>
      </c>
      <c r="E504" s="3" t="s">
        <v>190</v>
      </c>
      <c r="F504" s="3">
        <v>22.788885090000001</v>
      </c>
      <c r="G504" s="3">
        <v>81.5</v>
      </c>
      <c r="H504" s="3">
        <v>6064.423667</v>
      </c>
    </row>
    <row r="505" spans="1:8" x14ac:dyDescent="0.2">
      <c r="A505" s="3" t="s">
        <v>395</v>
      </c>
      <c r="B505" s="3" t="s">
        <v>322</v>
      </c>
      <c r="C505" s="3" t="s">
        <v>244</v>
      </c>
      <c r="D505" s="3" t="s">
        <v>323</v>
      </c>
      <c r="E505" s="3" t="s">
        <v>191</v>
      </c>
      <c r="F505" s="3">
        <v>21.82800988</v>
      </c>
      <c r="G505" s="3">
        <v>81.5</v>
      </c>
      <c r="H505" s="3">
        <v>6568.3518679999997</v>
      </c>
    </row>
    <row r="506" spans="1:8" x14ac:dyDescent="0.2">
      <c r="A506" s="3" t="s">
        <v>396</v>
      </c>
      <c r="B506" s="3" t="s">
        <v>322</v>
      </c>
      <c r="C506" s="3" t="s">
        <v>244</v>
      </c>
      <c r="D506" s="3" t="s">
        <v>323</v>
      </c>
      <c r="E506" s="3" t="s">
        <v>192</v>
      </c>
      <c r="F506" s="3">
        <v>22.52465681</v>
      </c>
      <c r="G506" s="3">
        <v>81.5</v>
      </c>
      <c r="H506" s="3">
        <v>6359.1829509999998</v>
      </c>
    </row>
    <row r="507" spans="1:8" x14ac:dyDescent="0.2">
      <c r="A507" s="3" t="s">
        <v>397</v>
      </c>
      <c r="B507" s="3" t="s">
        <v>322</v>
      </c>
      <c r="C507" s="3" t="s">
        <v>244</v>
      </c>
      <c r="D507" s="3" t="s">
        <v>323</v>
      </c>
      <c r="E507" s="3" t="s">
        <v>199</v>
      </c>
      <c r="F507" s="3">
        <v>22.62541019</v>
      </c>
      <c r="G507" s="3">
        <v>81.5</v>
      </c>
      <c r="H507" s="3">
        <v>7116.5133349999996</v>
      </c>
    </row>
    <row r="508" spans="1:8" x14ac:dyDescent="0.2">
      <c r="A508" s="3" t="s">
        <v>398</v>
      </c>
      <c r="B508" s="3" t="s">
        <v>322</v>
      </c>
      <c r="C508" s="3" t="s">
        <v>244</v>
      </c>
      <c r="D508" s="3" t="s">
        <v>323</v>
      </c>
      <c r="E508" s="3" t="s">
        <v>200</v>
      </c>
      <c r="F508" s="3">
        <v>23.250831949999998</v>
      </c>
      <c r="G508" s="3">
        <v>81.5</v>
      </c>
      <c r="H508" s="3">
        <v>6437.324404</v>
      </c>
    </row>
    <row r="509" spans="1:8" x14ac:dyDescent="0.2">
      <c r="A509" s="3" t="s">
        <v>399</v>
      </c>
      <c r="B509" s="3" t="s">
        <v>322</v>
      </c>
      <c r="C509" s="3" t="s">
        <v>244</v>
      </c>
      <c r="D509" s="3" t="s">
        <v>323</v>
      </c>
      <c r="E509" s="3" t="s">
        <v>201</v>
      </c>
      <c r="F509" s="3">
        <v>21.017622230000001</v>
      </c>
      <c r="G509" s="3">
        <v>81.5</v>
      </c>
      <c r="H509" s="3">
        <v>6351.9250259999999</v>
      </c>
    </row>
    <row r="510" spans="1:8" x14ac:dyDescent="0.2">
      <c r="A510" s="3" t="s">
        <v>400</v>
      </c>
      <c r="B510" s="3" t="s">
        <v>322</v>
      </c>
      <c r="C510" s="3" t="s">
        <v>244</v>
      </c>
      <c r="D510" s="3" t="s">
        <v>323</v>
      </c>
      <c r="E510" s="3" t="s">
        <v>196</v>
      </c>
      <c r="F510" s="3">
        <v>21.23078525</v>
      </c>
      <c r="G510" s="3">
        <v>81.5</v>
      </c>
      <c r="H510" s="3">
        <v>6051.3676420000002</v>
      </c>
    </row>
    <row r="511" spans="1:8" x14ac:dyDescent="0.2">
      <c r="A511" s="3" t="s">
        <v>401</v>
      </c>
      <c r="B511" s="3" t="s">
        <v>322</v>
      </c>
      <c r="C511" s="3" t="s">
        <v>244</v>
      </c>
      <c r="D511" s="3" t="s">
        <v>323</v>
      </c>
      <c r="E511" s="3" t="s">
        <v>197</v>
      </c>
      <c r="F511" s="3">
        <v>22.001011720000001</v>
      </c>
      <c r="G511" s="3">
        <v>81.5</v>
      </c>
      <c r="H511" s="3">
        <v>6087.4807760000003</v>
      </c>
    </row>
    <row r="512" spans="1:8" x14ac:dyDescent="0.2">
      <c r="A512" s="3" t="s">
        <v>402</v>
      </c>
      <c r="B512" s="3" t="s">
        <v>322</v>
      </c>
      <c r="C512" s="3" t="s">
        <v>244</v>
      </c>
      <c r="D512" s="3" t="s">
        <v>323</v>
      </c>
      <c r="E512" s="3" t="s">
        <v>198</v>
      </c>
      <c r="F512" s="3">
        <v>37.068854340000001</v>
      </c>
      <c r="G512" s="3" t="s">
        <v>350</v>
      </c>
      <c r="H512" s="3" t="s">
        <v>350</v>
      </c>
    </row>
    <row r="513" spans="1:8" x14ac:dyDescent="0.2">
      <c r="A513" s="3" t="s">
        <v>403</v>
      </c>
      <c r="B513" s="3" t="s">
        <v>322</v>
      </c>
      <c r="C513" s="3" t="s">
        <v>244</v>
      </c>
      <c r="D513" s="3" t="s">
        <v>323</v>
      </c>
      <c r="E513" s="3" t="s">
        <v>205</v>
      </c>
      <c r="F513" s="3">
        <v>26.620120400000001</v>
      </c>
      <c r="G513" s="3">
        <v>81</v>
      </c>
      <c r="H513" s="3">
        <v>5439.5333350000001</v>
      </c>
    </row>
    <row r="514" spans="1:8" x14ac:dyDescent="0.2">
      <c r="A514" s="3" t="s">
        <v>404</v>
      </c>
      <c r="B514" s="3" t="s">
        <v>322</v>
      </c>
      <c r="C514" s="3" t="s">
        <v>244</v>
      </c>
      <c r="D514" s="3" t="s">
        <v>323</v>
      </c>
      <c r="E514" s="3" t="s">
        <v>206</v>
      </c>
      <c r="F514" s="3">
        <v>21.749126499999999</v>
      </c>
      <c r="G514" s="3">
        <v>81.5</v>
      </c>
      <c r="H514" s="3">
        <v>5707.9990200000002</v>
      </c>
    </row>
    <row r="515" spans="1:8" x14ac:dyDescent="0.2">
      <c r="A515" s="3" t="s">
        <v>405</v>
      </c>
      <c r="B515" s="3" t="s">
        <v>322</v>
      </c>
      <c r="C515" s="3" t="s">
        <v>244</v>
      </c>
      <c r="D515" s="3" t="s">
        <v>323</v>
      </c>
      <c r="E515" s="3" t="s">
        <v>207</v>
      </c>
      <c r="F515" s="3">
        <v>20.069879780000001</v>
      </c>
      <c r="G515" s="3">
        <v>81.5</v>
      </c>
      <c r="H515" s="3">
        <v>6045.1676500000003</v>
      </c>
    </row>
    <row r="516" spans="1:8" x14ac:dyDescent="0.2">
      <c r="A516" s="3" t="s">
        <v>406</v>
      </c>
      <c r="B516" s="3" t="s">
        <v>322</v>
      </c>
      <c r="C516" s="3" t="s">
        <v>244</v>
      </c>
      <c r="D516" s="3" t="s">
        <v>323</v>
      </c>
      <c r="E516" s="3" t="s">
        <v>202</v>
      </c>
      <c r="F516" s="3">
        <v>22.42871165</v>
      </c>
      <c r="G516" s="3">
        <v>81.5</v>
      </c>
      <c r="H516" s="3">
        <v>5863.5915969999996</v>
      </c>
    </row>
    <row r="517" spans="1:8" x14ac:dyDescent="0.2">
      <c r="A517" s="3" t="s">
        <v>407</v>
      </c>
      <c r="B517" s="3" t="s">
        <v>322</v>
      </c>
      <c r="C517" s="3" t="s">
        <v>244</v>
      </c>
      <c r="D517" s="3" t="s">
        <v>323</v>
      </c>
      <c r="E517" s="3" t="s">
        <v>203</v>
      </c>
      <c r="F517" s="3">
        <v>21.984070639999999</v>
      </c>
      <c r="G517" s="3">
        <v>81.5</v>
      </c>
      <c r="H517" s="3">
        <v>6387.8034770000004</v>
      </c>
    </row>
    <row r="518" spans="1:8" x14ac:dyDescent="0.2">
      <c r="A518" s="3" t="s">
        <v>408</v>
      </c>
      <c r="B518" s="3" t="s">
        <v>322</v>
      </c>
      <c r="C518" s="3" t="s">
        <v>244</v>
      </c>
      <c r="D518" s="3" t="s">
        <v>323</v>
      </c>
      <c r="E518" s="3" t="s">
        <v>204</v>
      </c>
      <c r="F518" s="3">
        <v>21.47359827</v>
      </c>
      <c r="G518" s="3">
        <v>81.5</v>
      </c>
      <c r="H518" s="3">
        <v>5622.1687449999999</v>
      </c>
    </row>
    <row r="519" spans="1:8" x14ac:dyDescent="0.2">
      <c r="A519" s="67" t="s">
        <v>321</v>
      </c>
      <c r="B519" s="67" t="s">
        <v>322</v>
      </c>
      <c r="C519" s="67" t="s">
        <v>414</v>
      </c>
      <c r="D519" s="3" t="s">
        <v>323</v>
      </c>
      <c r="E519" s="67" t="s">
        <v>211</v>
      </c>
      <c r="F519" s="68">
        <v>22.685095215085401</v>
      </c>
      <c r="G519" s="68">
        <v>80.5</v>
      </c>
      <c r="H519" s="68">
        <v>4003.8503209722999</v>
      </c>
    </row>
    <row r="520" spans="1:8" x14ac:dyDescent="0.2">
      <c r="A520" s="67" t="s">
        <v>324</v>
      </c>
      <c r="B520" s="67" t="s">
        <v>322</v>
      </c>
      <c r="C520" s="67" t="s">
        <v>414</v>
      </c>
      <c r="D520" s="3" t="s">
        <v>323</v>
      </c>
      <c r="E520" s="67" t="s">
        <v>212</v>
      </c>
      <c r="F520" s="68">
        <v>23.0929101032986</v>
      </c>
      <c r="G520" s="68">
        <v>80.5</v>
      </c>
      <c r="H520" s="68">
        <v>3832.2480393036799</v>
      </c>
    </row>
    <row r="521" spans="1:8" x14ac:dyDescent="0.2">
      <c r="A521" s="67" t="s">
        <v>325</v>
      </c>
      <c r="B521" s="67" t="s">
        <v>322</v>
      </c>
      <c r="C521" s="67" t="s">
        <v>414</v>
      </c>
      <c r="D521" s="3" t="s">
        <v>323</v>
      </c>
      <c r="E521" s="67" t="s">
        <v>213</v>
      </c>
      <c r="F521" s="68">
        <v>24.5661368984034</v>
      </c>
      <c r="G521" s="68">
        <v>80.5</v>
      </c>
      <c r="H521" s="68">
        <v>4140.5129148641599</v>
      </c>
    </row>
    <row r="522" spans="1:8" x14ac:dyDescent="0.2">
      <c r="A522" s="67" t="s">
        <v>326</v>
      </c>
      <c r="B522" s="67" t="s">
        <v>322</v>
      </c>
      <c r="C522" s="67" t="s">
        <v>414</v>
      </c>
      <c r="D522" s="3" t="s">
        <v>323</v>
      </c>
      <c r="E522" s="67" t="s">
        <v>208</v>
      </c>
      <c r="F522" s="68">
        <v>25.098991843773099</v>
      </c>
      <c r="G522" s="68">
        <v>80.5</v>
      </c>
      <c r="H522" s="68">
        <v>4079.8230335143298</v>
      </c>
    </row>
    <row r="523" spans="1:8" x14ac:dyDescent="0.2">
      <c r="A523" s="67" t="s">
        <v>327</v>
      </c>
      <c r="B523" s="67" t="s">
        <v>322</v>
      </c>
      <c r="C523" s="67" t="s">
        <v>414</v>
      </c>
      <c r="D523" s="3" t="s">
        <v>323</v>
      </c>
      <c r="E523" s="67" t="s">
        <v>209</v>
      </c>
      <c r="F523" s="68">
        <v>26.100481943896099</v>
      </c>
      <c r="G523" s="68">
        <v>80.5</v>
      </c>
      <c r="H523" s="68">
        <v>3871.3314935506601</v>
      </c>
    </row>
    <row r="524" spans="1:8" x14ac:dyDescent="0.2">
      <c r="A524" s="67" t="s">
        <v>328</v>
      </c>
      <c r="B524" s="67" t="s">
        <v>322</v>
      </c>
      <c r="C524" s="67" t="s">
        <v>414</v>
      </c>
      <c r="D524" s="3" t="s">
        <v>323</v>
      </c>
      <c r="E524" s="67" t="s">
        <v>210</v>
      </c>
      <c r="F524" s="68">
        <v>26.5438710449422</v>
      </c>
      <c r="G524" s="68">
        <v>80.5</v>
      </c>
      <c r="H524" s="68">
        <v>3767.77607147248</v>
      </c>
    </row>
    <row r="525" spans="1:8" x14ac:dyDescent="0.2">
      <c r="A525" s="67" t="s">
        <v>329</v>
      </c>
      <c r="B525" s="67" t="s">
        <v>322</v>
      </c>
      <c r="C525" s="67" t="s">
        <v>414</v>
      </c>
      <c r="D525" s="3" t="s">
        <v>323</v>
      </c>
      <c r="E525" s="67" t="s">
        <v>217</v>
      </c>
      <c r="F525" s="68">
        <v>23.694077438635901</v>
      </c>
      <c r="G525" s="68">
        <v>80.5</v>
      </c>
      <c r="H525" s="68">
        <v>4009.09142770272</v>
      </c>
    </row>
    <row r="526" spans="1:8" x14ac:dyDescent="0.2">
      <c r="A526" s="67" t="s">
        <v>330</v>
      </c>
      <c r="B526" s="67" t="s">
        <v>322</v>
      </c>
      <c r="C526" s="67" t="s">
        <v>414</v>
      </c>
      <c r="D526" s="3" t="s">
        <v>323</v>
      </c>
      <c r="E526" s="67" t="s">
        <v>218</v>
      </c>
      <c r="F526" s="68">
        <v>24.0836071152738</v>
      </c>
      <c r="G526" s="68">
        <v>80.5</v>
      </c>
      <c r="H526" s="68">
        <v>4010.67892166605</v>
      </c>
    </row>
    <row r="527" spans="1:8" x14ac:dyDescent="0.2">
      <c r="A527" s="67" t="s">
        <v>331</v>
      </c>
      <c r="B527" s="67" t="s">
        <v>322</v>
      </c>
      <c r="C527" s="67" t="s">
        <v>414</v>
      </c>
      <c r="D527" s="3" t="s">
        <v>323</v>
      </c>
      <c r="E527" s="67" t="s">
        <v>219</v>
      </c>
      <c r="F527" s="68">
        <v>25.069348752481201</v>
      </c>
      <c r="G527" s="68">
        <v>80.5</v>
      </c>
      <c r="H527" s="68">
        <v>3762.2918428138701</v>
      </c>
    </row>
    <row r="528" spans="1:8" x14ac:dyDescent="0.2">
      <c r="A528" s="67" t="s">
        <v>332</v>
      </c>
      <c r="B528" s="67" t="s">
        <v>322</v>
      </c>
      <c r="C528" s="67" t="s">
        <v>414</v>
      </c>
      <c r="D528" s="3" t="s">
        <v>323</v>
      </c>
      <c r="E528" s="67" t="s">
        <v>214</v>
      </c>
      <c r="F528" s="68">
        <v>25.480235707160499</v>
      </c>
      <c r="G528" s="68">
        <v>80</v>
      </c>
      <c r="H528" s="68">
        <v>3278.71807860026</v>
      </c>
    </row>
    <row r="529" spans="1:8" x14ac:dyDescent="0.2">
      <c r="A529" s="67" t="s">
        <v>333</v>
      </c>
      <c r="B529" s="67" t="s">
        <v>322</v>
      </c>
      <c r="C529" s="67" t="s">
        <v>414</v>
      </c>
      <c r="D529" s="3" t="s">
        <v>323</v>
      </c>
      <c r="E529" s="67" t="s">
        <v>215</v>
      </c>
      <c r="F529" s="68">
        <v>24.547560666668101</v>
      </c>
      <c r="G529" s="68">
        <v>80.5</v>
      </c>
      <c r="H529" s="68">
        <v>3989.65550170604</v>
      </c>
    </row>
    <row r="530" spans="1:8" x14ac:dyDescent="0.2">
      <c r="A530" s="67" t="s">
        <v>334</v>
      </c>
      <c r="B530" s="67" t="s">
        <v>322</v>
      </c>
      <c r="C530" s="67" t="s">
        <v>414</v>
      </c>
      <c r="D530" s="3" t="s">
        <v>323</v>
      </c>
      <c r="E530" s="67" t="s">
        <v>216</v>
      </c>
      <c r="F530" s="68">
        <v>23.665243365372302</v>
      </c>
      <c r="G530" s="68">
        <v>80.5</v>
      </c>
      <c r="H530" s="68">
        <v>3850.1492171019399</v>
      </c>
    </row>
    <row r="531" spans="1:8" x14ac:dyDescent="0.2">
      <c r="A531" s="67" t="s">
        <v>335</v>
      </c>
      <c r="B531" s="67" t="s">
        <v>322</v>
      </c>
      <c r="C531" s="67" t="s">
        <v>414</v>
      </c>
      <c r="D531" s="3" t="s">
        <v>323</v>
      </c>
      <c r="E531" s="67" t="s">
        <v>223</v>
      </c>
      <c r="F531" s="68">
        <v>23.332953662620302</v>
      </c>
      <c r="G531" s="68">
        <v>80.5</v>
      </c>
      <c r="H531" s="68">
        <v>3772.3974273653498</v>
      </c>
    </row>
    <row r="532" spans="1:8" x14ac:dyDescent="0.2">
      <c r="A532" s="67" t="s">
        <v>336</v>
      </c>
      <c r="B532" s="67" t="s">
        <v>322</v>
      </c>
      <c r="C532" s="67" t="s">
        <v>414</v>
      </c>
      <c r="D532" s="3" t="s">
        <v>323</v>
      </c>
      <c r="E532" s="67" t="s">
        <v>224</v>
      </c>
      <c r="F532" s="68">
        <v>23.271417902025</v>
      </c>
      <c r="G532" s="68">
        <v>81</v>
      </c>
      <c r="H532" s="68">
        <v>4290.2095821184503</v>
      </c>
    </row>
    <row r="533" spans="1:8" x14ac:dyDescent="0.2">
      <c r="A533" s="67" t="s">
        <v>337</v>
      </c>
      <c r="B533" s="67" t="s">
        <v>322</v>
      </c>
      <c r="C533" s="67" t="s">
        <v>414</v>
      </c>
      <c r="D533" s="3" t="s">
        <v>323</v>
      </c>
      <c r="E533" s="67" t="s">
        <v>225</v>
      </c>
      <c r="F533" s="68">
        <v>23.751624429798198</v>
      </c>
      <c r="G533" s="68">
        <v>80.5</v>
      </c>
      <c r="H533" s="68">
        <v>4649.8521405316797</v>
      </c>
    </row>
    <row r="534" spans="1:8" x14ac:dyDescent="0.2">
      <c r="A534" s="67" t="s">
        <v>338</v>
      </c>
      <c r="B534" s="67" t="s">
        <v>322</v>
      </c>
      <c r="C534" s="67" t="s">
        <v>414</v>
      </c>
      <c r="D534" s="3" t="s">
        <v>323</v>
      </c>
      <c r="E534" s="67" t="s">
        <v>220</v>
      </c>
      <c r="F534" s="68">
        <v>24.554230102537201</v>
      </c>
      <c r="G534" s="68">
        <v>80.5</v>
      </c>
      <c r="H534" s="68">
        <v>4484.6227609068301</v>
      </c>
    </row>
    <row r="535" spans="1:8" x14ac:dyDescent="0.2">
      <c r="A535" s="67" t="s">
        <v>339</v>
      </c>
      <c r="B535" s="67" t="s">
        <v>322</v>
      </c>
      <c r="C535" s="67" t="s">
        <v>414</v>
      </c>
      <c r="D535" s="3" t="s">
        <v>323</v>
      </c>
      <c r="E535" s="67" t="s">
        <v>221</v>
      </c>
      <c r="F535" s="68">
        <v>24.774043764307599</v>
      </c>
      <c r="G535" s="68">
        <v>80</v>
      </c>
      <c r="H535" s="68">
        <v>4628.5541366334101</v>
      </c>
    </row>
    <row r="536" spans="1:8" x14ac:dyDescent="0.2">
      <c r="A536" s="67" t="s">
        <v>340</v>
      </c>
      <c r="B536" s="67" t="s">
        <v>322</v>
      </c>
      <c r="C536" s="67" t="s">
        <v>414</v>
      </c>
      <c r="D536" s="3" t="s">
        <v>323</v>
      </c>
      <c r="E536" s="67" t="s">
        <v>222</v>
      </c>
      <c r="F536" s="68">
        <v>24.1430153644698</v>
      </c>
      <c r="G536" s="68">
        <v>80.5</v>
      </c>
      <c r="H536" s="68">
        <v>4735.3239627533303</v>
      </c>
    </row>
    <row r="537" spans="1:8" x14ac:dyDescent="0.2">
      <c r="A537" s="67" t="s">
        <v>341</v>
      </c>
      <c r="B537" s="67" t="s">
        <v>322</v>
      </c>
      <c r="C537" s="67" t="s">
        <v>414</v>
      </c>
      <c r="D537" s="3" t="s">
        <v>323</v>
      </c>
      <c r="E537" s="67" t="s">
        <v>175</v>
      </c>
      <c r="F537" s="68">
        <v>24.0498391291211</v>
      </c>
      <c r="G537" s="68">
        <v>80.5</v>
      </c>
      <c r="H537" s="68">
        <v>4889.8794237539196</v>
      </c>
    </row>
    <row r="538" spans="1:8" x14ac:dyDescent="0.2">
      <c r="A538" s="67" t="s">
        <v>342</v>
      </c>
      <c r="B538" s="67" t="s">
        <v>322</v>
      </c>
      <c r="C538" s="67" t="s">
        <v>414</v>
      </c>
      <c r="D538" s="3" t="s">
        <v>323</v>
      </c>
      <c r="E538" s="67" t="s">
        <v>176</v>
      </c>
      <c r="F538" s="68">
        <v>23.597451313150199</v>
      </c>
      <c r="G538" s="68">
        <v>80.5</v>
      </c>
      <c r="H538" s="68">
        <v>4564.1706482008804</v>
      </c>
    </row>
    <row r="539" spans="1:8" x14ac:dyDescent="0.2">
      <c r="A539" s="67" t="s">
        <v>343</v>
      </c>
      <c r="B539" s="67" t="s">
        <v>322</v>
      </c>
      <c r="C539" s="67" t="s">
        <v>414</v>
      </c>
      <c r="D539" s="3" t="s">
        <v>323</v>
      </c>
      <c r="E539" s="67" t="s">
        <v>177</v>
      </c>
      <c r="F539" s="68">
        <v>24.148166611952099</v>
      </c>
      <c r="G539" s="68">
        <v>80.5</v>
      </c>
      <c r="H539" s="68">
        <v>4499.5713627275099</v>
      </c>
    </row>
    <row r="540" spans="1:8" x14ac:dyDescent="0.2">
      <c r="A540" s="67" t="s">
        <v>344</v>
      </c>
      <c r="B540" s="67" t="s">
        <v>322</v>
      </c>
      <c r="C540" s="67" t="s">
        <v>414</v>
      </c>
      <c r="D540" s="3" t="s">
        <v>323</v>
      </c>
      <c r="E540" s="67" t="s">
        <v>172</v>
      </c>
      <c r="F540" s="68">
        <v>25.036278845382899</v>
      </c>
      <c r="G540" s="68">
        <v>80</v>
      </c>
      <c r="H540" s="68">
        <v>4422.7250174751098</v>
      </c>
    </row>
    <row r="541" spans="1:8" x14ac:dyDescent="0.2">
      <c r="A541" s="67" t="s">
        <v>345</v>
      </c>
      <c r="B541" s="67" t="s">
        <v>322</v>
      </c>
      <c r="C541" s="67" t="s">
        <v>414</v>
      </c>
      <c r="D541" s="3" t="s">
        <v>323</v>
      </c>
      <c r="E541" s="67" t="s">
        <v>173</v>
      </c>
      <c r="F541" s="68">
        <v>24.965585963604799</v>
      </c>
      <c r="G541" s="68">
        <v>80.5</v>
      </c>
      <c r="H541" s="68">
        <v>4533.8876660830201</v>
      </c>
    </row>
    <row r="542" spans="1:8" x14ac:dyDescent="0.2">
      <c r="A542" s="67" t="s">
        <v>346</v>
      </c>
      <c r="B542" s="67" t="s">
        <v>322</v>
      </c>
      <c r="C542" s="67" t="s">
        <v>414</v>
      </c>
      <c r="D542" s="3" t="s">
        <v>323</v>
      </c>
      <c r="E542" s="67" t="s">
        <v>174</v>
      </c>
      <c r="F542" s="68">
        <v>24.1059772596758</v>
      </c>
      <c r="G542" s="68">
        <v>80.5</v>
      </c>
      <c r="H542" s="68">
        <v>4203.8165773212504</v>
      </c>
    </row>
    <row r="543" spans="1:8" x14ac:dyDescent="0.2">
      <c r="A543" s="67" t="s">
        <v>347</v>
      </c>
      <c r="B543" s="67" t="s">
        <v>322</v>
      </c>
      <c r="C543" s="67" t="s">
        <v>414</v>
      </c>
      <c r="D543" s="3" t="s">
        <v>323</v>
      </c>
      <c r="E543" s="67" t="s">
        <v>142</v>
      </c>
      <c r="F543" s="68">
        <v>23.214918966845001</v>
      </c>
      <c r="G543" s="68">
        <v>80.5</v>
      </c>
      <c r="H543" s="68">
        <v>3990.78656354229</v>
      </c>
    </row>
    <row r="544" spans="1:8" x14ac:dyDescent="0.2">
      <c r="A544" s="67" t="s">
        <v>348</v>
      </c>
      <c r="B544" s="67" t="s">
        <v>322</v>
      </c>
      <c r="C544" s="67" t="s">
        <v>414</v>
      </c>
      <c r="D544" s="3" t="s">
        <v>323</v>
      </c>
      <c r="E544" s="67" t="s">
        <v>143</v>
      </c>
      <c r="F544" s="68">
        <v>24.454066692399302</v>
      </c>
      <c r="G544" s="68">
        <v>81</v>
      </c>
      <c r="H544" s="68">
        <v>3863.7650047479001</v>
      </c>
    </row>
    <row r="545" spans="1:8" x14ac:dyDescent="0.2">
      <c r="A545" s="67" t="s">
        <v>349</v>
      </c>
      <c r="B545" s="67" t="s">
        <v>322</v>
      </c>
      <c r="C545" s="67" t="s">
        <v>414</v>
      </c>
      <c r="D545" s="3" t="s">
        <v>323</v>
      </c>
      <c r="E545" s="67" t="s">
        <v>144</v>
      </c>
      <c r="F545" s="68"/>
      <c r="G545" s="68" t="s">
        <v>350</v>
      </c>
      <c r="H545" s="68" t="s">
        <v>350</v>
      </c>
    </row>
    <row r="546" spans="1:8" x14ac:dyDescent="0.2">
      <c r="A546" s="67" t="s">
        <v>351</v>
      </c>
      <c r="B546" s="67" t="s">
        <v>322</v>
      </c>
      <c r="C546" s="67" t="s">
        <v>414</v>
      </c>
      <c r="D546" s="3" t="s">
        <v>323</v>
      </c>
      <c r="E546" s="67" t="s">
        <v>228</v>
      </c>
      <c r="F546" s="68">
        <v>28.319703251309502</v>
      </c>
      <c r="G546" s="68">
        <v>79</v>
      </c>
      <c r="H546" s="68">
        <v>3336.4577189090401</v>
      </c>
    </row>
    <row r="547" spans="1:8" x14ac:dyDescent="0.2">
      <c r="A547" s="67" t="s">
        <v>352</v>
      </c>
      <c r="B547" s="67" t="s">
        <v>322</v>
      </c>
      <c r="C547" s="67" t="s">
        <v>414</v>
      </c>
      <c r="D547" s="3" t="s">
        <v>323</v>
      </c>
      <c r="E547" s="67" t="s">
        <v>138</v>
      </c>
      <c r="F547" s="68">
        <v>25.982415514299099</v>
      </c>
      <c r="G547" s="68">
        <v>79.5</v>
      </c>
      <c r="H547" s="68">
        <v>4106.4338675748704</v>
      </c>
    </row>
    <row r="548" spans="1:8" x14ac:dyDescent="0.2">
      <c r="A548" s="67" t="s">
        <v>353</v>
      </c>
      <c r="B548" s="67" t="s">
        <v>322</v>
      </c>
      <c r="C548" s="67" t="s">
        <v>414</v>
      </c>
      <c r="D548" s="3" t="s">
        <v>323</v>
      </c>
      <c r="E548" s="67" t="s">
        <v>141</v>
      </c>
      <c r="F548" s="68">
        <v>25.6698913258174</v>
      </c>
      <c r="G548" s="68">
        <v>80.5</v>
      </c>
      <c r="H548" s="68">
        <v>4280.3728014578701</v>
      </c>
    </row>
    <row r="549" spans="1:8" x14ac:dyDescent="0.2">
      <c r="A549" s="67" t="s">
        <v>354</v>
      </c>
      <c r="B549" s="67" t="s">
        <v>322</v>
      </c>
      <c r="C549" s="67" t="s">
        <v>414</v>
      </c>
      <c r="D549" s="3" t="s">
        <v>323</v>
      </c>
      <c r="E549" s="67" t="s">
        <v>150</v>
      </c>
      <c r="F549" s="68">
        <v>24.093257153641201</v>
      </c>
      <c r="G549" s="68">
        <v>80.5</v>
      </c>
      <c r="H549" s="68">
        <v>4887.7756158436596</v>
      </c>
    </row>
    <row r="550" spans="1:8" x14ac:dyDescent="0.2">
      <c r="A550" s="67" t="s">
        <v>355</v>
      </c>
      <c r="B550" s="67" t="s">
        <v>322</v>
      </c>
      <c r="C550" s="67" t="s">
        <v>414</v>
      </c>
      <c r="D550" s="3" t="s">
        <v>323</v>
      </c>
      <c r="E550" s="67" t="s">
        <v>151</v>
      </c>
      <c r="F550" s="68">
        <v>22.952080085663098</v>
      </c>
      <c r="G550" s="68">
        <v>80.5</v>
      </c>
      <c r="H550" s="68">
        <v>4921.2427869251096</v>
      </c>
    </row>
    <row r="551" spans="1:8" x14ac:dyDescent="0.2">
      <c r="A551" s="67" t="s">
        <v>356</v>
      </c>
      <c r="B551" s="67" t="s">
        <v>322</v>
      </c>
      <c r="C551" s="67" t="s">
        <v>414</v>
      </c>
      <c r="D551" s="3" t="s">
        <v>323</v>
      </c>
      <c r="E551" s="67" t="s">
        <v>152</v>
      </c>
      <c r="F551" s="68">
        <v>23.131160548433598</v>
      </c>
      <c r="G551" s="68">
        <v>80.5</v>
      </c>
      <c r="H551" s="68">
        <v>4730.08137013536</v>
      </c>
    </row>
    <row r="552" spans="1:8" x14ac:dyDescent="0.2">
      <c r="A552" s="67" t="s">
        <v>357</v>
      </c>
      <c r="B552" s="67" t="s">
        <v>322</v>
      </c>
      <c r="C552" s="67" t="s">
        <v>414</v>
      </c>
      <c r="D552" s="3" t="s">
        <v>323</v>
      </c>
      <c r="E552" s="67" t="s">
        <v>145</v>
      </c>
      <c r="F552" s="68">
        <v>23.709794741288999</v>
      </c>
      <c r="G552" s="68">
        <v>80.5</v>
      </c>
      <c r="H552" s="68">
        <v>4726.5521535731004</v>
      </c>
    </row>
    <row r="553" spans="1:8" x14ac:dyDescent="0.2">
      <c r="A553" s="67" t="s">
        <v>358</v>
      </c>
      <c r="B553" s="67" t="s">
        <v>322</v>
      </c>
      <c r="C553" s="67" t="s">
        <v>414</v>
      </c>
      <c r="D553" s="3" t="s">
        <v>323</v>
      </c>
      <c r="E553" s="67" t="s">
        <v>148</v>
      </c>
      <c r="F553" s="68">
        <v>24.079457365844199</v>
      </c>
      <c r="G553" s="68">
        <v>81</v>
      </c>
      <c r="H553" s="68">
        <v>4593.6327915922002</v>
      </c>
    </row>
    <row r="554" spans="1:8" x14ac:dyDescent="0.2">
      <c r="A554" s="67" t="s">
        <v>359</v>
      </c>
      <c r="B554" s="67" t="s">
        <v>322</v>
      </c>
      <c r="C554" s="67" t="s">
        <v>414</v>
      </c>
      <c r="D554" s="3" t="s">
        <v>323</v>
      </c>
      <c r="E554" s="67" t="s">
        <v>149</v>
      </c>
      <c r="F554" s="68">
        <v>23.3671722866446</v>
      </c>
      <c r="G554" s="68">
        <v>80.5</v>
      </c>
      <c r="H554" s="68">
        <v>4392.0500503087596</v>
      </c>
    </row>
    <row r="555" spans="1:8" x14ac:dyDescent="0.2">
      <c r="A555" s="67" t="s">
        <v>360</v>
      </c>
      <c r="B555" s="67" t="s">
        <v>322</v>
      </c>
      <c r="C555" s="67" t="s">
        <v>414</v>
      </c>
      <c r="D555" s="3" t="s">
        <v>323</v>
      </c>
      <c r="E555" s="67" t="s">
        <v>156</v>
      </c>
      <c r="F555" s="68">
        <v>24.359980717584101</v>
      </c>
      <c r="G555" s="68">
        <v>81</v>
      </c>
      <c r="H555" s="68">
        <v>3487.6074400546099</v>
      </c>
    </row>
    <row r="556" spans="1:8" x14ac:dyDescent="0.2">
      <c r="A556" s="67" t="s">
        <v>361</v>
      </c>
      <c r="B556" s="67" t="s">
        <v>322</v>
      </c>
      <c r="C556" s="67" t="s">
        <v>414</v>
      </c>
      <c r="D556" s="3" t="s">
        <v>323</v>
      </c>
      <c r="E556" s="67" t="s">
        <v>157</v>
      </c>
      <c r="F556" s="68">
        <v>23.5146029709644</v>
      </c>
      <c r="G556" s="68">
        <v>81</v>
      </c>
      <c r="H556" s="68">
        <v>4116.4408862708697</v>
      </c>
    </row>
    <row r="557" spans="1:8" x14ac:dyDescent="0.2">
      <c r="A557" s="67" t="s">
        <v>362</v>
      </c>
      <c r="B557" s="67" t="s">
        <v>322</v>
      </c>
      <c r="C557" s="67" t="s">
        <v>414</v>
      </c>
      <c r="D557" s="3" t="s">
        <v>323</v>
      </c>
      <c r="E557" s="67" t="s">
        <v>158</v>
      </c>
      <c r="F557" s="68">
        <v>24.260432012156102</v>
      </c>
      <c r="G557" s="68">
        <v>80.5</v>
      </c>
      <c r="H557" s="68">
        <v>4387.3111967395698</v>
      </c>
    </row>
    <row r="558" spans="1:8" x14ac:dyDescent="0.2">
      <c r="A558" s="67" t="s">
        <v>363</v>
      </c>
      <c r="B558" s="67" t="s">
        <v>322</v>
      </c>
      <c r="C558" s="67" t="s">
        <v>414</v>
      </c>
      <c r="D558" s="3" t="s">
        <v>323</v>
      </c>
      <c r="E558" s="67" t="s">
        <v>153</v>
      </c>
      <c r="F558" s="68">
        <v>24.011130656595402</v>
      </c>
      <c r="G558" s="68">
        <v>81</v>
      </c>
      <c r="H558" s="68">
        <v>4104.2987526114703</v>
      </c>
    </row>
    <row r="559" spans="1:8" x14ac:dyDescent="0.2">
      <c r="A559" s="67" t="s">
        <v>364</v>
      </c>
      <c r="B559" s="67" t="s">
        <v>322</v>
      </c>
      <c r="C559" s="67" t="s">
        <v>414</v>
      </c>
      <c r="D559" s="3" t="s">
        <v>323</v>
      </c>
      <c r="E559" s="67" t="s">
        <v>154</v>
      </c>
      <c r="F559" s="68">
        <v>23.212751229495002</v>
      </c>
      <c r="G559" s="68">
        <v>81</v>
      </c>
      <c r="H559" s="68">
        <v>4198.3802219612598</v>
      </c>
    </row>
    <row r="560" spans="1:8" x14ac:dyDescent="0.2">
      <c r="A560" s="67" t="s">
        <v>365</v>
      </c>
      <c r="B560" s="67" t="s">
        <v>322</v>
      </c>
      <c r="C560" s="67" t="s">
        <v>414</v>
      </c>
      <c r="D560" s="3" t="s">
        <v>323</v>
      </c>
      <c r="E560" s="67" t="s">
        <v>155</v>
      </c>
      <c r="F560" s="68">
        <v>24.4558993046127</v>
      </c>
      <c r="G560" s="68">
        <v>80.5</v>
      </c>
      <c r="H560" s="68">
        <v>4834.9456324762996</v>
      </c>
    </row>
    <row r="561" spans="1:8" x14ac:dyDescent="0.2">
      <c r="A561" s="67" t="s">
        <v>366</v>
      </c>
      <c r="B561" s="67" t="s">
        <v>322</v>
      </c>
      <c r="C561" s="67" t="s">
        <v>414</v>
      </c>
      <c r="D561" s="3" t="s">
        <v>323</v>
      </c>
      <c r="E561" s="67" t="s">
        <v>161</v>
      </c>
      <c r="F561" s="68">
        <v>22.5586077454697</v>
      </c>
      <c r="G561" s="68">
        <v>80.5</v>
      </c>
      <c r="H561" s="68">
        <v>4867.0353683578096</v>
      </c>
    </row>
    <row r="562" spans="1:8" x14ac:dyDescent="0.2">
      <c r="A562" s="67" t="s">
        <v>367</v>
      </c>
      <c r="B562" s="67" t="s">
        <v>322</v>
      </c>
      <c r="C562" s="67" t="s">
        <v>414</v>
      </c>
      <c r="D562" s="3" t="s">
        <v>323</v>
      </c>
      <c r="E562" s="67" t="s">
        <v>162</v>
      </c>
      <c r="F562" s="68">
        <v>22.770978644267601</v>
      </c>
      <c r="G562" s="68">
        <v>80.5</v>
      </c>
      <c r="H562" s="68">
        <v>4716.6915571383797</v>
      </c>
    </row>
    <row r="563" spans="1:8" x14ac:dyDescent="0.2">
      <c r="A563" s="67" t="s">
        <v>368</v>
      </c>
      <c r="B563" s="67" t="s">
        <v>322</v>
      </c>
      <c r="C563" s="67" t="s">
        <v>414</v>
      </c>
      <c r="D563" s="3" t="s">
        <v>323</v>
      </c>
      <c r="E563" s="67" t="s">
        <v>159</v>
      </c>
      <c r="F563" s="68">
        <v>22.7747964057417</v>
      </c>
      <c r="G563" s="68">
        <v>80.5</v>
      </c>
      <c r="H563" s="68">
        <v>4751.2755291352396</v>
      </c>
    </row>
    <row r="564" spans="1:8" x14ac:dyDescent="0.2">
      <c r="A564" s="67" t="s">
        <v>369</v>
      </c>
      <c r="B564" s="67" t="s">
        <v>322</v>
      </c>
      <c r="C564" s="67" t="s">
        <v>414</v>
      </c>
      <c r="D564" s="3" t="s">
        <v>323</v>
      </c>
      <c r="E564" s="67" t="s">
        <v>160</v>
      </c>
      <c r="F564" s="68">
        <v>23.256339172208499</v>
      </c>
      <c r="G564" s="68">
        <v>81</v>
      </c>
      <c r="H564" s="68">
        <v>4280.3276759680903</v>
      </c>
    </row>
    <row r="565" spans="1:8" x14ac:dyDescent="0.2">
      <c r="A565" s="67" t="s">
        <v>370</v>
      </c>
      <c r="B565" s="67" t="s">
        <v>322</v>
      </c>
      <c r="C565" s="67" t="s">
        <v>414</v>
      </c>
      <c r="D565" s="3" t="s">
        <v>323</v>
      </c>
      <c r="E565" s="67" t="s">
        <v>166</v>
      </c>
      <c r="F565" s="68">
        <v>23.175635583619599</v>
      </c>
      <c r="G565" s="68">
        <v>80.5</v>
      </c>
      <c r="H565" s="68">
        <v>4321.4807132625501</v>
      </c>
    </row>
    <row r="566" spans="1:8" x14ac:dyDescent="0.2">
      <c r="A566" s="67" t="s">
        <v>371</v>
      </c>
      <c r="B566" s="67" t="s">
        <v>322</v>
      </c>
      <c r="C566" s="67" t="s">
        <v>414</v>
      </c>
      <c r="D566" s="3" t="s">
        <v>323</v>
      </c>
      <c r="E566" s="67" t="s">
        <v>167</v>
      </c>
      <c r="F566" s="68">
        <v>23.2442522715873</v>
      </c>
      <c r="G566" s="68">
        <v>80.5</v>
      </c>
      <c r="H566" s="68">
        <v>4376.1156361675903</v>
      </c>
    </row>
    <row r="567" spans="1:8" x14ac:dyDescent="0.2">
      <c r="A567" s="67" t="s">
        <v>372</v>
      </c>
      <c r="B567" s="67" t="s">
        <v>322</v>
      </c>
      <c r="C567" s="67" t="s">
        <v>414</v>
      </c>
      <c r="D567" s="3" t="s">
        <v>323</v>
      </c>
      <c r="E567" s="67" t="s">
        <v>163</v>
      </c>
      <c r="F567" s="68">
        <v>25.1315551593371</v>
      </c>
      <c r="G567" s="68">
        <v>80.5</v>
      </c>
      <c r="H567" s="68">
        <v>4469.0396229646203</v>
      </c>
    </row>
    <row r="568" spans="1:8" x14ac:dyDescent="0.2">
      <c r="A568" s="67" t="s">
        <v>373</v>
      </c>
      <c r="B568" s="67" t="s">
        <v>322</v>
      </c>
      <c r="C568" s="67" t="s">
        <v>414</v>
      </c>
      <c r="D568" s="3" t="s">
        <v>323</v>
      </c>
      <c r="E568" s="67" t="s">
        <v>164</v>
      </c>
      <c r="F568" s="68">
        <v>22.845476855883</v>
      </c>
      <c r="G568" s="68">
        <v>80.5</v>
      </c>
      <c r="H568" s="68">
        <v>4615.9973307002101</v>
      </c>
    </row>
    <row r="569" spans="1:8" x14ac:dyDescent="0.2">
      <c r="A569" s="67" t="s">
        <v>374</v>
      </c>
      <c r="B569" s="67" t="s">
        <v>322</v>
      </c>
      <c r="C569" s="67" t="s">
        <v>414</v>
      </c>
      <c r="D569" s="3" t="s">
        <v>323</v>
      </c>
      <c r="E569" s="67" t="s">
        <v>165</v>
      </c>
      <c r="F569" s="68">
        <v>23.779886936786099</v>
      </c>
      <c r="G569" s="68">
        <v>80.5</v>
      </c>
      <c r="H569" s="68">
        <v>4602.6299715680698</v>
      </c>
    </row>
    <row r="570" spans="1:8" x14ac:dyDescent="0.2">
      <c r="A570" s="67" t="s">
        <v>375</v>
      </c>
      <c r="B570" s="67" t="s">
        <v>322</v>
      </c>
      <c r="C570" s="67" t="s">
        <v>414</v>
      </c>
      <c r="D570" s="3" t="s">
        <v>323</v>
      </c>
      <c r="E570" s="67" t="s">
        <v>170</v>
      </c>
      <c r="F570" s="68">
        <v>22.394198749079699</v>
      </c>
      <c r="G570" s="68">
        <v>80.5</v>
      </c>
      <c r="H570" s="68">
        <v>5256.2701192348304</v>
      </c>
    </row>
    <row r="571" spans="1:8" x14ac:dyDescent="0.2">
      <c r="A571" s="67" t="s">
        <v>376</v>
      </c>
      <c r="B571" s="67" t="s">
        <v>322</v>
      </c>
      <c r="C571" s="67" t="s">
        <v>414</v>
      </c>
      <c r="D571" s="3" t="s">
        <v>323</v>
      </c>
      <c r="E571" s="67" t="s">
        <v>171</v>
      </c>
      <c r="F571" s="68">
        <v>23.542994619093601</v>
      </c>
      <c r="G571" s="68">
        <v>80.5</v>
      </c>
      <c r="H571" s="68">
        <v>5115.6989432648497</v>
      </c>
    </row>
    <row r="572" spans="1:8" x14ac:dyDescent="0.2">
      <c r="A572" s="67" t="s">
        <v>377</v>
      </c>
      <c r="B572" s="67" t="s">
        <v>322</v>
      </c>
      <c r="C572" s="67" t="s">
        <v>414</v>
      </c>
      <c r="D572" s="3" t="s">
        <v>323</v>
      </c>
      <c r="E572" s="67" t="s">
        <v>168</v>
      </c>
      <c r="F572" s="68">
        <v>22.728896141084501</v>
      </c>
      <c r="G572" s="68">
        <v>80.5</v>
      </c>
      <c r="H572" s="68">
        <v>4903.5323217451996</v>
      </c>
    </row>
    <row r="573" spans="1:8" x14ac:dyDescent="0.2">
      <c r="A573" s="67" t="s">
        <v>378</v>
      </c>
      <c r="B573" s="67" t="s">
        <v>322</v>
      </c>
      <c r="C573" s="67" t="s">
        <v>414</v>
      </c>
      <c r="D573" s="3" t="s">
        <v>323</v>
      </c>
      <c r="E573" s="67" t="s">
        <v>169</v>
      </c>
      <c r="F573" s="68">
        <v>22.3566834950893</v>
      </c>
      <c r="G573" s="68">
        <v>80.5</v>
      </c>
      <c r="H573" s="68">
        <v>4785.2247211171898</v>
      </c>
    </row>
    <row r="574" spans="1:8" x14ac:dyDescent="0.2">
      <c r="A574" s="67" t="s">
        <v>379</v>
      </c>
      <c r="B574" s="67" t="s">
        <v>322</v>
      </c>
      <c r="C574" s="67" t="s">
        <v>414</v>
      </c>
      <c r="D574" s="3" t="s">
        <v>323</v>
      </c>
      <c r="E574" s="67" t="s">
        <v>181</v>
      </c>
      <c r="F574" s="68">
        <v>23.828023255391599</v>
      </c>
      <c r="G574" s="68">
        <v>80.5</v>
      </c>
      <c r="H574" s="68">
        <v>4115.1215412308602</v>
      </c>
    </row>
    <row r="575" spans="1:8" x14ac:dyDescent="0.2">
      <c r="A575" s="67" t="s">
        <v>380</v>
      </c>
      <c r="B575" s="67" t="s">
        <v>322</v>
      </c>
      <c r="C575" s="67" t="s">
        <v>414</v>
      </c>
      <c r="D575" s="3" t="s">
        <v>323</v>
      </c>
      <c r="E575" s="67" t="s">
        <v>182</v>
      </c>
      <c r="F575" s="68">
        <v>23.502721720634401</v>
      </c>
      <c r="G575" s="68">
        <v>80.5</v>
      </c>
      <c r="H575" s="68">
        <v>4573.8299450705599</v>
      </c>
    </row>
    <row r="576" spans="1:8" x14ac:dyDescent="0.2">
      <c r="A576" s="67" t="s">
        <v>381</v>
      </c>
      <c r="B576" s="67" t="s">
        <v>322</v>
      </c>
      <c r="C576" s="67" t="s">
        <v>414</v>
      </c>
      <c r="D576" s="3" t="s">
        <v>323</v>
      </c>
      <c r="E576" s="67" t="s">
        <v>183</v>
      </c>
      <c r="F576" s="68">
        <v>23.170102980201701</v>
      </c>
      <c r="G576" s="68">
        <v>80.5</v>
      </c>
      <c r="H576" s="68">
        <v>4835.7528924509597</v>
      </c>
    </row>
    <row r="577" spans="1:8" x14ac:dyDescent="0.2">
      <c r="A577" s="67" t="s">
        <v>382</v>
      </c>
      <c r="B577" s="67" t="s">
        <v>322</v>
      </c>
      <c r="C577" s="67" t="s">
        <v>414</v>
      </c>
      <c r="D577" s="3" t="s">
        <v>323</v>
      </c>
      <c r="E577" s="67" t="s">
        <v>178</v>
      </c>
      <c r="F577" s="68">
        <v>26.310340245926799</v>
      </c>
      <c r="G577" s="68">
        <v>80.5</v>
      </c>
      <c r="H577" s="68">
        <v>4404.0321665870097</v>
      </c>
    </row>
    <row r="578" spans="1:8" x14ac:dyDescent="0.2">
      <c r="A578" s="67" t="s">
        <v>383</v>
      </c>
      <c r="B578" s="67" t="s">
        <v>322</v>
      </c>
      <c r="C578" s="67" t="s">
        <v>414</v>
      </c>
      <c r="D578" s="3" t="s">
        <v>323</v>
      </c>
      <c r="E578" s="67" t="s">
        <v>179</v>
      </c>
      <c r="F578" s="68">
        <v>26.185621254470298</v>
      </c>
      <c r="G578" s="68">
        <v>80.5</v>
      </c>
      <c r="H578" s="68">
        <v>4338.9516109206497</v>
      </c>
    </row>
    <row r="579" spans="1:8" x14ac:dyDescent="0.2">
      <c r="A579" s="67" t="s">
        <v>384</v>
      </c>
      <c r="B579" s="67" t="s">
        <v>322</v>
      </c>
      <c r="C579" s="67" t="s">
        <v>414</v>
      </c>
      <c r="D579" s="3" t="s">
        <v>323</v>
      </c>
      <c r="E579" s="67" t="s">
        <v>180</v>
      </c>
      <c r="F579" s="68">
        <v>25.8101048656495</v>
      </c>
      <c r="G579" s="68">
        <v>80.5</v>
      </c>
      <c r="H579" s="68">
        <v>4698.5439851288002</v>
      </c>
    </row>
    <row r="580" spans="1:8" x14ac:dyDescent="0.2">
      <c r="A580" s="67" t="s">
        <v>385</v>
      </c>
      <c r="B580" s="67" t="s">
        <v>322</v>
      </c>
      <c r="C580" s="67" t="s">
        <v>414</v>
      </c>
      <c r="D580" s="3" t="s">
        <v>323</v>
      </c>
      <c r="E580" s="67" t="s">
        <v>187</v>
      </c>
      <c r="F580" s="68">
        <v>24.4936956331765</v>
      </c>
      <c r="G580" s="68">
        <v>80.5</v>
      </c>
      <c r="H580" s="68">
        <v>4983.48613483401</v>
      </c>
    </row>
    <row r="581" spans="1:8" x14ac:dyDescent="0.2">
      <c r="A581" s="67" t="s">
        <v>386</v>
      </c>
      <c r="B581" s="67" t="s">
        <v>322</v>
      </c>
      <c r="C581" s="67" t="s">
        <v>414</v>
      </c>
      <c r="D581" s="3" t="s">
        <v>323</v>
      </c>
      <c r="E581" s="67" t="s">
        <v>188</v>
      </c>
      <c r="F581" s="68">
        <v>24.4217152969746</v>
      </c>
      <c r="G581" s="68">
        <v>80.5</v>
      </c>
      <c r="H581" s="68">
        <v>4953.3528506353496</v>
      </c>
    </row>
    <row r="582" spans="1:8" x14ac:dyDescent="0.2">
      <c r="A582" s="67" t="s">
        <v>387</v>
      </c>
      <c r="B582" s="67" t="s">
        <v>322</v>
      </c>
      <c r="C582" s="67" t="s">
        <v>414</v>
      </c>
      <c r="D582" s="3" t="s">
        <v>323</v>
      </c>
      <c r="E582" s="67" t="s">
        <v>189</v>
      </c>
      <c r="F582" s="68">
        <v>25.042943683974698</v>
      </c>
      <c r="G582" s="68">
        <v>80.5</v>
      </c>
      <c r="H582" s="68">
        <v>4929.6514492512197</v>
      </c>
    </row>
    <row r="583" spans="1:8" x14ac:dyDescent="0.2">
      <c r="A583" s="67" t="s">
        <v>388</v>
      </c>
      <c r="B583" s="67" t="s">
        <v>322</v>
      </c>
      <c r="C583" s="67" t="s">
        <v>414</v>
      </c>
      <c r="D583" s="3" t="s">
        <v>323</v>
      </c>
      <c r="E583" s="67" t="s">
        <v>184</v>
      </c>
      <c r="F583" s="68">
        <v>26.314050586879301</v>
      </c>
      <c r="G583" s="68">
        <v>80.5</v>
      </c>
      <c r="H583" s="68">
        <v>4644.39925435434</v>
      </c>
    </row>
    <row r="584" spans="1:8" x14ac:dyDescent="0.2">
      <c r="A584" s="67" t="s">
        <v>389</v>
      </c>
      <c r="B584" s="67" t="s">
        <v>322</v>
      </c>
      <c r="C584" s="67" t="s">
        <v>414</v>
      </c>
      <c r="D584" s="3" t="s">
        <v>323</v>
      </c>
      <c r="E584" s="67" t="s">
        <v>185</v>
      </c>
      <c r="F584" s="68">
        <v>26.1498908426721</v>
      </c>
      <c r="G584" s="68">
        <v>80</v>
      </c>
      <c r="H584" s="68">
        <v>4510.64787656305</v>
      </c>
    </row>
    <row r="585" spans="1:8" x14ac:dyDescent="0.2">
      <c r="A585" s="67" t="s">
        <v>390</v>
      </c>
      <c r="B585" s="67" t="s">
        <v>322</v>
      </c>
      <c r="C585" s="67" t="s">
        <v>414</v>
      </c>
      <c r="D585" s="3" t="s">
        <v>323</v>
      </c>
      <c r="E585" s="67" t="s">
        <v>186</v>
      </c>
      <c r="F585" s="68">
        <v>28.0806738364073</v>
      </c>
      <c r="G585" s="68">
        <v>80.5</v>
      </c>
      <c r="H585" s="68">
        <v>3925.23193891447</v>
      </c>
    </row>
    <row r="586" spans="1:8" x14ac:dyDescent="0.2">
      <c r="A586" s="67" t="s">
        <v>391</v>
      </c>
      <c r="B586" s="67" t="s">
        <v>322</v>
      </c>
      <c r="C586" s="67" t="s">
        <v>414</v>
      </c>
      <c r="D586" s="3" t="s">
        <v>323</v>
      </c>
      <c r="E586" s="67" t="s">
        <v>193</v>
      </c>
      <c r="F586" s="68">
        <v>23.458652117846601</v>
      </c>
      <c r="G586" s="68">
        <v>80.5</v>
      </c>
      <c r="H586" s="68">
        <v>4308.5967917390499</v>
      </c>
    </row>
    <row r="587" spans="1:8" x14ac:dyDescent="0.2">
      <c r="A587" s="67" t="s">
        <v>392</v>
      </c>
      <c r="B587" s="67" t="s">
        <v>322</v>
      </c>
      <c r="C587" s="67" t="s">
        <v>414</v>
      </c>
      <c r="D587" s="3" t="s">
        <v>323</v>
      </c>
      <c r="E587" s="67" t="s">
        <v>194</v>
      </c>
      <c r="F587" s="68">
        <v>23.357572733008801</v>
      </c>
      <c r="G587" s="68">
        <v>80.5</v>
      </c>
      <c r="H587" s="68">
        <v>4357.1459677656603</v>
      </c>
    </row>
    <row r="588" spans="1:8" x14ac:dyDescent="0.2">
      <c r="A588" s="67" t="s">
        <v>393</v>
      </c>
      <c r="B588" s="67" t="s">
        <v>322</v>
      </c>
      <c r="C588" s="67" t="s">
        <v>414</v>
      </c>
      <c r="D588" s="3" t="s">
        <v>323</v>
      </c>
      <c r="E588" s="67" t="s">
        <v>195</v>
      </c>
      <c r="F588" s="68">
        <v>23.581776067256001</v>
      </c>
      <c r="G588" s="68">
        <v>80.5</v>
      </c>
      <c r="H588" s="68">
        <v>4634.0664234366404</v>
      </c>
    </row>
    <row r="589" spans="1:8" x14ac:dyDescent="0.2">
      <c r="A589" s="67" t="s">
        <v>394</v>
      </c>
      <c r="B589" s="67" t="s">
        <v>322</v>
      </c>
      <c r="C589" s="67" t="s">
        <v>414</v>
      </c>
      <c r="D589" s="3" t="s">
        <v>323</v>
      </c>
      <c r="E589" s="67" t="s">
        <v>190</v>
      </c>
      <c r="F589" s="68">
        <v>25.143146729492798</v>
      </c>
      <c r="G589" s="68">
        <v>80.5</v>
      </c>
      <c r="H589" s="68">
        <v>4552.9511571048197</v>
      </c>
    </row>
    <row r="590" spans="1:8" x14ac:dyDescent="0.2">
      <c r="A590" s="67" t="s">
        <v>395</v>
      </c>
      <c r="B590" s="67" t="s">
        <v>322</v>
      </c>
      <c r="C590" s="67" t="s">
        <v>414</v>
      </c>
      <c r="D590" s="3" t="s">
        <v>323</v>
      </c>
      <c r="E590" s="67" t="s">
        <v>191</v>
      </c>
      <c r="F590" s="68">
        <v>24.296483236564999</v>
      </c>
      <c r="G590" s="68">
        <v>80.5</v>
      </c>
      <c r="H590" s="68">
        <v>4557.3123646348004</v>
      </c>
    </row>
    <row r="591" spans="1:8" x14ac:dyDescent="0.2">
      <c r="A591" s="67" t="s">
        <v>396</v>
      </c>
      <c r="B591" s="67" t="s">
        <v>322</v>
      </c>
      <c r="C591" s="67" t="s">
        <v>414</v>
      </c>
      <c r="D591" s="3" t="s">
        <v>323</v>
      </c>
      <c r="E591" s="67" t="s">
        <v>192</v>
      </c>
      <c r="F591" s="68">
        <v>25.580237186073099</v>
      </c>
      <c r="G591" s="68">
        <v>80.5</v>
      </c>
      <c r="H591" s="68">
        <v>4549.0929228667601</v>
      </c>
    </row>
    <row r="592" spans="1:8" x14ac:dyDescent="0.2">
      <c r="A592" s="67" t="s">
        <v>397</v>
      </c>
      <c r="B592" s="67" t="s">
        <v>322</v>
      </c>
      <c r="C592" s="67" t="s">
        <v>414</v>
      </c>
      <c r="D592" s="3" t="s">
        <v>323</v>
      </c>
      <c r="E592" s="67" t="s">
        <v>199</v>
      </c>
      <c r="F592" s="68">
        <v>24.514681851587699</v>
      </c>
      <c r="G592" s="68">
        <v>80</v>
      </c>
      <c r="H592" s="68">
        <v>4862.74496690876</v>
      </c>
    </row>
    <row r="593" spans="1:8" x14ac:dyDescent="0.2">
      <c r="A593" s="67" t="s">
        <v>398</v>
      </c>
      <c r="B593" s="67" t="s">
        <v>322</v>
      </c>
      <c r="C593" s="67" t="s">
        <v>414</v>
      </c>
      <c r="D593" s="3" t="s">
        <v>323</v>
      </c>
      <c r="E593" s="67" t="s">
        <v>200</v>
      </c>
      <c r="F593" s="68">
        <v>27.302684642831199</v>
      </c>
      <c r="G593" s="68">
        <v>80.5</v>
      </c>
      <c r="H593" s="68">
        <v>4340.6959378657803</v>
      </c>
    </row>
    <row r="594" spans="1:8" x14ac:dyDescent="0.2">
      <c r="A594" s="67" t="s">
        <v>399</v>
      </c>
      <c r="B594" s="67" t="s">
        <v>322</v>
      </c>
      <c r="C594" s="67" t="s">
        <v>414</v>
      </c>
      <c r="D594" s="3" t="s">
        <v>323</v>
      </c>
      <c r="E594" s="67" t="s">
        <v>201</v>
      </c>
      <c r="F594" s="68">
        <v>25.248638817512099</v>
      </c>
      <c r="G594" s="68">
        <v>80.5</v>
      </c>
      <c r="H594" s="68">
        <v>4812.4578641152002</v>
      </c>
    </row>
    <row r="595" spans="1:8" x14ac:dyDescent="0.2">
      <c r="A595" s="67" t="s">
        <v>400</v>
      </c>
      <c r="B595" s="67" t="s">
        <v>322</v>
      </c>
      <c r="C595" s="67" t="s">
        <v>414</v>
      </c>
      <c r="D595" s="3" t="s">
        <v>323</v>
      </c>
      <c r="E595" s="67" t="s">
        <v>196</v>
      </c>
      <c r="F595" s="68">
        <v>24.258048245063701</v>
      </c>
      <c r="G595" s="68">
        <v>80.5</v>
      </c>
      <c r="H595" s="68">
        <v>4791.5045670691597</v>
      </c>
    </row>
    <row r="596" spans="1:8" x14ac:dyDescent="0.2">
      <c r="A596" s="67" t="s">
        <v>401</v>
      </c>
      <c r="B596" s="67" t="s">
        <v>322</v>
      </c>
      <c r="C596" s="67" t="s">
        <v>414</v>
      </c>
      <c r="D596" s="3" t="s">
        <v>323</v>
      </c>
      <c r="E596" s="67" t="s">
        <v>197</v>
      </c>
      <c r="F596" s="68">
        <v>24.293998266550201</v>
      </c>
      <c r="G596" s="68">
        <v>80.5</v>
      </c>
      <c r="H596" s="68">
        <v>4574.7647451289104</v>
      </c>
    </row>
    <row r="597" spans="1:8" x14ac:dyDescent="0.2">
      <c r="A597" s="67" t="s">
        <v>402</v>
      </c>
      <c r="B597" s="67" t="s">
        <v>322</v>
      </c>
      <c r="C597" s="67" t="s">
        <v>414</v>
      </c>
      <c r="D597" s="3" t="s">
        <v>323</v>
      </c>
      <c r="E597" s="67" t="s">
        <v>198</v>
      </c>
      <c r="F597" s="68">
        <v>25.179779891533499</v>
      </c>
      <c r="G597" s="68">
        <v>80</v>
      </c>
      <c r="H597" s="68">
        <v>3979.3736404795</v>
      </c>
    </row>
    <row r="598" spans="1:8" x14ac:dyDescent="0.2">
      <c r="A598" s="67" t="s">
        <v>403</v>
      </c>
      <c r="B598" s="67" t="s">
        <v>322</v>
      </c>
      <c r="C598" s="67" t="s">
        <v>414</v>
      </c>
      <c r="D598" s="3" t="s">
        <v>323</v>
      </c>
      <c r="E598" s="67" t="s">
        <v>205</v>
      </c>
      <c r="F598" s="68">
        <v>23.509443467103399</v>
      </c>
      <c r="G598" s="68">
        <v>80</v>
      </c>
      <c r="H598" s="68">
        <v>3888.4748242219098</v>
      </c>
    </row>
    <row r="599" spans="1:8" x14ac:dyDescent="0.2">
      <c r="A599" s="67" t="s">
        <v>404</v>
      </c>
      <c r="B599" s="67" t="s">
        <v>322</v>
      </c>
      <c r="C599" s="67" t="s">
        <v>414</v>
      </c>
      <c r="D599" s="3" t="s">
        <v>323</v>
      </c>
      <c r="E599" s="67" t="s">
        <v>206</v>
      </c>
      <c r="F599" s="68">
        <v>25.319067859788401</v>
      </c>
      <c r="G599" s="68">
        <v>80.5</v>
      </c>
      <c r="H599" s="68">
        <v>4094.59674739498</v>
      </c>
    </row>
    <row r="600" spans="1:8" x14ac:dyDescent="0.2">
      <c r="A600" s="67" t="s">
        <v>405</v>
      </c>
      <c r="B600" s="67" t="s">
        <v>322</v>
      </c>
      <c r="C600" s="67" t="s">
        <v>414</v>
      </c>
      <c r="D600" s="3" t="s">
        <v>323</v>
      </c>
      <c r="E600" s="67" t="s">
        <v>207</v>
      </c>
      <c r="F600" s="68">
        <v>22.961255156691902</v>
      </c>
      <c r="G600" s="68">
        <v>80.5</v>
      </c>
      <c r="H600" s="68">
        <v>4175.4507731273497</v>
      </c>
    </row>
    <row r="601" spans="1:8" x14ac:dyDescent="0.2">
      <c r="A601" s="67" t="s">
        <v>406</v>
      </c>
      <c r="B601" s="67" t="s">
        <v>322</v>
      </c>
      <c r="C601" s="67" t="s">
        <v>414</v>
      </c>
      <c r="D601" s="3" t="s">
        <v>323</v>
      </c>
      <c r="E601" s="67" t="s">
        <v>202</v>
      </c>
      <c r="F601" s="68">
        <v>24.083980055882101</v>
      </c>
      <c r="G601" s="68">
        <v>80.5</v>
      </c>
      <c r="H601" s="68">
        <v>4415.8848310495196</v>
      </c>
    </row>
    <row r="602" spans="1:8" x14ac:dyDescent="0.2">
      <c r="A602" s="67" t="s">
        <v>407</v>
      </c>
      <c r="B602" s="67" t="s">
        <v>322</v>
      </c>
      <c r="C602" s="67" t="s">
        <v>414</v>
      </c>
      <c r="D602" s="3" t="s">
        <v>323</v>
      </c>
      <c r="E602" s="67" t="s">
        <v>203</v>
      </c>
      <c r="F602" s="68">
        <v>24.125260420936002</v>
      </c>
      <c r="G602" s="68">
        <v>80.5</v>
      </c>
      <c r="H602" s="68">
        <v>4593.4340184803996</v>
      </c>
    </row>
    <row r="603" spans="1:8" x14ac:dyDescent="0.2">
      <c r="A603" s="67" t="s">
        <v>408</v>
      </c>
      <c r="B603" s="67" t="s">
        <v>322</v>
      </c>
      <c r="C603" s="67" t="s">
        <v>414</v>
      </c>
      <c r="D603" s="3" t="s">
        <v>323</v>
      </c>
      <c r="E603" s="67" t="s">
        <v>204</v>
      </c>
      <c r="F603" s="68">
        <v>23.8579001177226</v>
      </c>
      <c r="G603" s="68">
        <v>80.5</v>
      </c>
      <c r="H603" s="68">
        <v>4401.0328062601902</v>
      </c>
    </row>
    <row r="604" spans="1:8" x14ac:dyDescent="0.2">
      <c r="A604" s="67" t="s">
        <v>321</v>
      </c>
      <c r="B604" s="67" t="s">
        <v>322</v>
      </c>
      <c r="C604" s="67" t="s">
        <v>414</v>
      </c>
      <c r="D604" s="67" t="s">
        <v>323</v>
      </c>
      <c r="E604" s="67" t="s">
        <v>211</v>
      </c>
      <c r="F604" s="68">
        <v>23.061172781901199</v>
      </c>
      <c r="G604" s="68">
        <v>79.5</v>
      </c>
      <c r="H604" s="68">
        <v>2541.7938032227798</v>
      </c>
    </row>
    <row r="605" spans="1:8" x14ac:dyDescent="0.2">
      <c r="A605" s="67" t="s">
        <v>324</v>
      </c>
      <c r="B605" s="67" t="s">
        <v>322</v>
      </c>
      <c r="C605" s="67" t="s">
        <v>414</v>
      </c>
      <c r="D605" s="67" t="s">
        <v>323</v>
      </c>
      <c r="E605" s="67" t="s">
        <v>212</v>
      </c>
      <c r="F605" s="68">
        <v>22.762248311231701</v>
      </c>
      <c r="G605" s="68">
        <v>80</v>
      </c>
      <c r="H605" s="68">
        <v>3288.69485329907</v>
      </c>
    </row>
    <row r="606" spans="1:8" x14ac:dyDescent="0.2">
      <c r="A606" s="67" t="s">
        <v>325</v>
      </c>
      <c r="B606" s="67" t="s">
        <v>322</v>
      </c>
      <c r="C606" s="67" t="s">
        <v>414</v>
      </c>
      <c r="D606" s="67" t="s">
        <v>323</v>
      </c>
      <c r="E606" s="67" t="s">
        <v>213</v>
      </c>
      <c r="F606" s="68">
        <v>26.018309749494499</v>
      </c>
      <c r="G606" s="68">
        <v>80</v>
      </c>
      <c r="H606" s="68">
        <v>2504.33781744311</v>
      </c>
    </row>
    <row r="607" spans="1:8" x14ac:dyDescent="0.2">
      <c r="A607" s="67" t="s">
        <v>326</v>
      </c>
      <c r="B607" s="67" t="s">
        <v>322</v>
      </c>
      <c r="C607" s="67" t="s">
        <v>414</v>
      </c>
      <c r="D607" s="67" t="s">
        <v>323</v>
      </c>
      <c r="E607" s="67" t="s">
        <v>208</v>
      </c>
      <c r="F607" s="68">
        <v>25.930060864110299</v>
      </c>
      <c r="G607" s="68">
        <v>80</v>
      </c>
      <c r="H607" s="68">
        <v>3132.2320435218498</v>
      </c>
    </row>
    <row r="608" spans="1:8" x14ac:dyDescent="0.2">
      <c r="A608" s="67" t="s">
        <v>327</v>
      </c>
      <c r="B608" s="67" t="s">
        <v>322</v>
      </c>
      <c r="C608" s="67" t="s">
        <v>414</v>
      </c>
      <c r="D608" s="67" t="s">
        <v>323</v>
      </c>
      <c r="E608" s="67" t="s">
        <v>209</v>
      </c>
      <c r="F608" s="68">
        <v>27.145044008739902</v>
      </c>
      <c r="G608" s="68">
        <v>79.5</v>
      </c>
      <c r="H608" s="68">
        <v>2458.4055773472001</v>
      </c>
    </row>
    <row r="609" spans="1:8" x14ac:dyDescent="0.2">
      <c r="A609" s="67" t="s">
        <v>328</v>
      </c>
      <c r="B609" s="67" t="s">
        <v>322</v>
      </c>
      <c r="C609" s="67" t="s">
        <v>414</v>
      </c>
      <c r="D609" s="67" t="s">
        <v>323</v>
      </c>
      <c r="E609" s="67" t="s">
        <v>210</v>
      </c>
      <c r="F609" s="68">
        <v>27.713132080624</v>
      </c>
      <c r="G609" s="68">
        <v>80</v>
      </c>
      <c r="H609" s="68">
        <v>2802.4486176331002</v>
      </c>
    </row>
    <row r="610" spans="1:8" x14ac:dyDescent="0.2">
      <c r="A610" s="67" t="s">
        <v>329</v>
      </c>
      <c r="B610" s="67" t="s">
        <v>322</v>
      </c>
      <c r="C610" s="67" t="s">
        <v>414</v>
      </c>
      <c r="D610" s="67" t="s">
        <v>323</v>
      </c>
      <c r="E610" s="67" t="s">
        <v>217</v>
      </c>
      <c r="F610" s="68">
        <v>24.662977610241999</v>
      </c>
      <c r="G610" s="68">
        <v>79.5</v>
      </c>
      <c r="H610" s="68">
        <v>2471.6113524562602</v>
      </c>
    </row>
    <row r="611" spans="1:8" x14ac:dyDescent="0.2">
      <c r="A611" s="67" t="s">
        <v>330</v>
      </c>
      <c r="B611" s="67" t="s">
        <v>322</v>
      </c>
      <c r="C611" s="67" t="s">
        <v>414</v>
      </c>
      <c r="D611" s="67" t="s">
        <v>323</v>
      </c>
      <c r="E611" s="67" t="s">
        <v>218</v>
      </c>
      <c r="F611" s="68">
        <v>24.152226152896599</v>
      </c>
      <c r="G611" s="68">
        <v>80</v>
      </c>
      <c r="H611" s="68">
        <v>3184.02862295162</v>
      </c>
    </row>
    <row r="612" spans="1:8" x14ac:dyDescent="0.2">
      <c r="A612" s="67" t="s">
        <v>331</v>
      </c>
      <c r="B612" s="67" t="s">
        <v>322</v>
      </c>
      <c r="C612" s="67" t="s">
        <v>414</v>
      </c>
      <c r="D612" s="67" t="s">
        <v>323</v>
      </c>
      <c r="E612" s="67" t="s">
        <v>219</v>
      </c>
      <c r="F612" s="68">
        <v>25.1170351537756</v>
      </c>
      <c r="G612" s="68">
        <v>80</v>
      </c>
      <c r="H612" s="68">
        <v>2614.9709051385298</v>
      </c>
    </row>
    <row r="613" spans="1:8" x14ac:dyDescent="0.2">
      <c r="A613" s="67" t="s">
        <v>332</v>
      </c>
      <c r="B613" s="67" t="s">
        <v>322</v>
      </c>
      <c r="C613" s="67" t="s">
        <v>414</v>
      </c>
      <c r="D613" s="67" t="s">
        <v>323</v>
      </c>
      <c r="E613" s="67" t="s">
        <v>214</v>
      </c>
      <c r="F613" s="68">
        <v>25.3774791358661</v>
      </c>
      <c r="G613" s="68">
        <v>79.5</v>
      </c>
      <c r="H613" s="68">
        <v>2561.5434473709502</v>
      </c>
    </row>
    <row r="614" spans="1:8" x14ac:dyDescent="0.2">
      <c r="A614" s="67" t="s">
        <v>333</v>
      </c>
      <c r="B614" s="67" t="s">
        <v>322</v>
      </c>
      <c r="C614" s="67" t="s">
        <v>414</v>
      </c>
      <c r="D614" s="67" t="s">
        <v>323</v>
      </c>
      <c r="E614" s="67" t="s">
        <v>215</v>
      </c>
      <c r="F614" s="68">
        <v>24.615786930843498</v>
      </c>
      <c r="G614" s="68">
        <v>79.5</v>
      </c>
      <c r="H614" s="68">
        <v>1971.38622207403</v>
      </c>
    </row>
    <row r="615" spans="1:8" x14ac:dyDescent="0.2">
      <c r="A615" s="67" t="s">
        <v>334</v>
      </c>
      <c r="B615" s="67" t="s">
        <v>322</v>
      </c>
      <c r="C615" s="67" t="s">
        <v>414</v>
      </c>
      <c r="D615" s="67" t="s">
        <v>323</v>
      </c>
      <c r="E615" s="67" t="s">
        <v>216</v>
      </c>
      <c r="F615" s="68">
        <v>23.446027088070601</v>
      </c>
      <c r="G615" s="68">
        <v>79.5</v>
      </c>
      <c r="H615" s="68">
        <v>2013.0207724358099</v>
      </c>
    </row>
    <row r="616" spans="1:8" x14ac:dyDescent="0.2">
      <c r="A616" s="67" t="s">
        <v>335</v>
      </c>
      <c r="B616" s="67" t="s">
        <v>322</v>
      </c>
      <c r="C616" s="67" t="s">
        <v>414</v>
      </c>
      <c r="D616" s="67" t="s">
        <v>323</v>
      </c>
      <c r="E616" s="67" t="s">
        <v>223</v>
      </c>
      <c r="F616" s="68">
        <v>23.241397635588498</v>
      </c>
      <c r="G616" s="68">
        <v>80</v>
      </c>
      <c r="H616" s="68">
        <v>2336.76861869606</v>
      </c>
    </row>
    <row r="617" spans="1:8" x14ac:dyDescent="0.2">
      <c r="A617" s="67" t="s">
        <v>336</v>
      </c>
      <c r="B617" s="67" t="s">
        <v>322</v>
      </c>
      <c r="C617" s="67" t="s">
        <v>414</v>
      </c>
      <c r="D617" s="67" t="s">
        <v>323</v>
      </c>
      <c r="E617" s="67" t="s">
        <v>224</v>
      </c>
      <c r="F617" s="68">
        <v>23.4379326175548</v>
      </c>
      <c r="G617" s="68">
        <v>80</v>
      </c>
      <c r="H617" s="68">
        <v>2587.4347092931198</v>
      </c>
    </row>
    <row r="618" spans="1:8" x14ac:dyDescent="0.2">
      <c r="A618" s="67" t="s">
        <v>337</v>
      </c>
      <c r="B618" s="67" t="s">
        <v>322</v>
      </c>
      <c r="C618" s="67" t="s">
        <v>414</v>
      </c>
      <c r="D618" s="67" t="s">
        <v>323</v>
      </c>
      <c r="E618" s="67" t="s">
        <v>225</v>
      </c>
      <c r="F618" s="68">
        <v>24.026294493408201</v>
      </c>
      <c r="G618" s="68">
        <v>80</v>
      </c>
      <c r="H618" s="68">
        <v>3861.0476812391598</v>
      </c>
    </row>
    <row r="619" spans="1:8" x14ac:dyDescent="0.2">
      <c r="A619" s="67" t="s">
        <v>338</v>
      </c>
      <c r="B619" s="67" t="s">
        <v>322</v>
      </c>
      <c r="C619" s="67" t="s">
        <v>414</v>
      </c>
      <c r="D619" s="67" t="s">
        <v>323</v>
      </c>
      <c r="E619" s="67" t="s">
        <v>220</v>
      </c>
      <c r="F619" s="68">
        <v>24.8152702967873</v>
      </c>
      <c r="G619" s="68">
        <v>80.5</v>
      </c>
      <c r="H619" s="68">
        <v>4336.25010122187</v>
      </c>
    </row>
    <row r="620" spans="1:8" x14ac:dyDescent="0.2">
      <c r="A620" s="67" t="s">
        <v>339</v>
      </c>
      <c r="B620" s="67" t="s">
        <v>322</v>
      </c>
      <c r="C620" s="67" t="s">
        <v>414</v>
      </c>
      <c r="D620" s="67" t="s">
        <v>323</v>
      </c>
      <c r="E620" s="67" t="s">
        <v>221</v>
      </c>
      <c r="F620" s="68">
        <v>24.918463500738799</v>
      </c>
      <c r="G620" s="68">
        <v>80</v>
      </c>
      <c r="H620" s="68">
        <v>4647.1708202592999</v>
      </c>
    </row>
    <row r="621" spans="1:8" x14ac:dyDescent="0.2">
      <c r="A621" s="67" t="s">
        <v>340</v>
      </c>
      <c r="B621" s="67" t="s">
        <v>322</v>
      </c>
      <c r="C621" s="67" t="s">
        <v>414</v>
      </c>
      <c r="D621" s="67" t="s">
        <v>323</v>
      </c>
      <c r="E621" s="67" t="s">
        <v>222</v>
      </c>
      <c r="F621" s="68">
        <v>24.322580264415699</v>
      </c>
      <c r="G621" s="68">
        <v>80</v>
      </c>
      <c r="H621" s="68">
        <v>3720.6401933196998</v>
      </c>
    </row>
    <row r="622" spans="1:8" x14ac:dyDescent="0.2">
      <c r="A622" s="67" t="s">
        <v>341</v>
      </c>
      <c r="B622" s="67" t="s">
        <v>322</v>
      </c>
      <c r="C622" s="67" t="s">
        <v>414</v>
      </c>
      <c r="D622" s="67" t="s">
        <v>323</v>
      </c>
      <c r="E622" s="67" t="s">
        <v>175</v>
      </c>
      <c r="F622" s="68">
        <v>23.9318668240854</v>
      </c>
      <c r="G622" s="68">
        <v>80</v>
      </c>
      <c r="H622" s="68">
        <v>3876.6733561955102</v>
      </c>
    </row>
    <row r="623" spans="1:8" x14ac:dyDescent="0.2">
      <c r="A623" s="67" t="s">
        <v>342</v>
      </c>
      <c r="B623" s="67" t="s">
        <v>322</v>
      </c>
      <c r="C623" s="67" t="s">
        <v>414</v>
      </c>
      <c r="D623" s="67" t="s">
        <v>323</v>
      </c>
      <c r="E623" s="67" t="s">
        <v>176</v>
      </c>
      <c r="F623" s="68">
        <v>24.009010391223001</v>
      </c>
      <c r="G623" s="68">
        <v>80</v>
      </c>
      <c r="H623" s="68">
        <v>3605.4367793168099</v>
      </c>
    </row>
    <row r="624" spans="1:8" x14ac:dyDescent="0.2">
      <c r="A624" s="67" t="s">
        <v>343</v>
      </c>
      <c r="B624" s="67" t="s">
        <v>322</v>
      </c>
      <c r="C624" s="67" t="s">
        <v>414</v>
      </c>
      <c r="D624" s="67" t="s">
        <v>323</v>
      </c>
      <c r="E624" s="67" t="s">
        <v>177</v>
      </c>
      <c r="F624" s="68">
        <v>24.298735280363001</v>
      </c>
      <c r="G624" s="68">
        <v>80</v>
      </c>
      <c r="H624" s="68">
        <v>3025.5360232765202</v>
      </c>
    </row>
    <row r="625" spans="1:8" x14ac:dyDescent="0.2">
      <c r="A625" s="67" t="s">
        <v>344</v>
      </c>
      <c r="B625" s="67" t="s">
        <v>322</v>
      </c>
      <c r="C625" s="67" t="s">
        <v>414</v>
      </c>
      <c r="D625" s="67" t="s">
        <v>323</v>
      </c>
      <c r="E625" s="67" t="s">
        <v>172</v>
      </c>
      <c r="F625" s="68">
        <v>25.011766750082401</v>
      </c>
      <c r="G625" s="68">
        <v>79.5</v>
      </c>
      <c r="H625" s="68">
        <v>3101.2742083581302</v>
      </c>
    </row>
    <row r="626" spans="1:8" x14ac:dyDescent="0.2">
      <c r="A626" s="67" t="s">
        <v>345</v>
      </c>
      <c r="B626" s="67" t="s">
        <v>322</v>
      </c>
      <c r="C626" s="67" t="s">
        <v>414</v>
      </c>
      <c r="D626" s="67" t="s">
        <v>323</v>
      </c>
      <c r="E626" s="67" t="s">
        <v>173</v>
      </c>
      <c r="F626" s="68">
        <v>25.074898804694101</v>
      </c>
      <c r="G626" s="68">
        <v>79.5</v>
      </c>
      <c r="H626" s="68">
        <v>2581.0723174831201</v>
      </c>
    </row>
    <row r="627" spans="1:8" x14ac:dyDescent="0.2">
      <c r="A627" s="67" t="s">
        <v>346</v>
      </c>
      <c r="B627" s="67" t="s">
        <v>322</v>
      </c>
      <c r="C627" s="67" t="s">
        <v>414</v>
      </c>
      <c r="D627" s="67" t="s">
        <v>323</v>
      </c>
      <c r="E627" s="67" t="s">
        <v>174</v>
      </c>
      <c r="F627" s="68">
        <v>24.450835412688399</v>
      </c>
      <c r="G627" s="68">
        <v>79.5</v>
      </c>
      <c r="H627" s="68">
        <v>2123.14613378271</v>
      </c>
    </row>
    <row r="628" spans="1:8" x14ac:dyDescent="0.2">
      <c r="A628" s="67" t="s">
        <v>347</v>
      </c>
      <c r="B628" s="67" t="s">
        <v>322</v>
      </c>
      <c r="C628" s="67" t="s">
        <v>414</v>
      </c>
      <c r="D628" s="67" t="s">
        <v>323</v>
      </c>
      <c r="E628" s="67" t="s">
        <v>142</v>
      </c>
      <c r="F628" s="68">
        <v>23.863930415353799</v>
      </c>
      <c r="G628" s="68">
        <v>79.5</v>
      </c>
      <c r="H628" s="68">
        <v>1841.7085526876699</v>
      </c>
    </row>
    <row r="629" spans="1:8" x14ac:dyDescent="0.2">
      <c r="A629" s="67" t="s">
        <v>348</v>
      </c>
      <c r="B629" s="67" t="s">
        <v>322</v>
      </c>
      <c r="C629" s="67" t="s">
        <v>414</v>
      </c>
      <c r="D629" s="67" t="s">
        <v>323</v>
      </c>
      <c r="E629" s="67" t="s">
        <v>143</v>
      </c>
      <c r="F629" s="68">
        <v>25.257065281004301</v>
      </c>
      <c r="G629" s="68">
        <v>79.5</v>
      </c>
      <c r="H629" s="68">
        <v>1767.54161228166</v>
      </c>
    </row>
    <row r="630" spans="1:8" x14ac:dyDescent="0.2">
      <c r="A630" s="67" t="s">
        <v>349</v>
      </c>
      <c r="B630" s="67" t="s">
        <v>322</v>
      </c>
      <c r="C630" s="67" t="s">
        <v>414</v>
      </c>
      <c r="D630" s="67" t="s">
        <v>323</v>
      </c>
      <c r="E630" s="67" t="s">
        <v>144</v>
      </c>
      <c r="F630" s="68"/>
      <c r="G630" s="68" t="s">
        <v>350</v>
      </c>
      <c r="H630" s="68" t="s">
        <v>350</v>
      </c>
    </row>
    <row r="631" spans="1:8" x14ac:dyDescent="0.2">
      <c r="A631" s="67" t="s">
        <v>351</v>
      </c>
      <c r="B631" s="67" t="s">
        <v>322</v>
      </c>
      <c r="C631" s="67" t="s">
        <v>414</v>
      </c>
      <c r="D631" s="67" t="s">
        <v>323</v>
      </c>
      <c r="E631" s="67" t="s">
        <v>228</v>
      </c>
      <c r="F631" s="68">
        <v>26.7261886922008</v>
      </c>
      <c r="G631" s="68">
        <v>78.5</v>
      </c>
      <c r="H631" s="68">
        <v>2695.2875816061501</v>
      </c>
    </row>
    <row r="632" spans="1:8" x14ac:dyDescent="0.2">
      <c r="A632" s="67" t="s">
        <v>352</v>
      </c>
      <c r="B632" s="67" t="s">
        <v>322</v>
      </c>
      <c r="C632" s="67" t="s">
        <v>414</v>
      </c>
      <c r="D632" s="67" t="s">
        <v>323</v>
      </c>
      <c r="E632" s="67" t="s">
        <v>138</v>
      </c>
      <c r="F632" s="68">
        <v>26.1280318200882</v>
      </c>
      <c r="G632" s="68">
        <v>79</v>
      </c>
      <c r="H632" s="68">
        <v>2973.3862378849799</v>
      </c>
    </row>
    <row r="633" spans="1:8" x14ac:dyDescent="0.2">
      <c r="A633" s="67" t="s">
        <v>353</v>
      </c>
      <c r="B633" s="67" t="s">
        <v>322</v>
      </c>
      <c r="C633" s="67" t="s">
        <v>414</v>
      </c>
      <c r="D633" s="67" t="s">
        <v>323</v>
      </c>
      <c r="E633" s="67" t="s">
        <v>141</v>
      </c>
      <c r="F633" s="68">
        <v>25.9508053161676</v>
      </c>
      <c r="G633" s="68">
        <v>79.5</v>
      </c>
      <c r="H633" s="68">
        <v>2341.1671462764598</v>
      </c>
    </row>
    <row r="634" spans="1:8" x14ac:dyDescent="0.2">
      <c r="A634" s="67" t="s">
        <v>354</v>
      </c>
      <c r="B634" s="67" t="s">
        <v>322</v>
      </c>
      <c r="C634" s="67" t="s">
        <v>414</v>
      </c>
      <c r="D634" s="67" t="s">
        <v>323</v>
      </c>
      <c r="E634" s="67" t="s">
        <v>150</v>
      </c>
      <c r="F634" s="68">
        <v>24.4325051100395</v>
      </c>
      <c r="G634" s="68">
        <v>80</v>
      </c>
      <c r="H634" s="68">
        <v>3918.9423216975902</v>
      </c>
    </row>
    <row r="635" spans="1:8" x14ac:dyDescent="0.2">
      <c r="A635" s="67" t="s">
        <v>355</v>
      </c>
      <c r="B635" s="67" t="s">
        <v>322</v>
      </c>
      <c r="C635" s="67" t="s">
        <v>414</v>
      </c>
      <c r="D635" s="67" t="s">
        <v>323</v>
      </c>
      <c r="E635" s="67" t="s">
        <v>151</v>
      </c>
      <c r="F635" s="68">
        <v>23.0552068373505</v>
      </c>
      <c r="G635" s="68">
        <v>79.5</v>
      </c>
      <c r="H635" s="68">
        <v>3061.0709213304999</v>
      </c>
    </row>
    <row r="636" spans="1:8" x14ac:dyDescent="0.2">
      <c r="A636" s="67" t="s">
        <v>356</v>
      </c>
      <c r="B636" s="67" t="s">
        <v>322</v>
      </c>
      <c r="C636" s="67" t="s">
        <v>414</v>
      </c>
      <c r="D636" s="67" t="s">
        <v>323</v>
      </c>
      <c r="E636" s="67" t="s">
        <v>152</v>
      </c>
      <c r="F636" s="68">
        <v>23.398205387222099</v>
      </c>
      <c r="G636" s="68">
        <v>80</v>
      </c>
      <c r="H636" s="68">
        <v>3192.3956812391398</v>
      </c>
    </row>
    <row r="637" spans="1:8" x14ac:dyDescent="0.2">
      <c r="A637" s="67" t="s">
        <v>357</v>
      </c>
      <c r="B637" s="67" t="s">
        <v>322</v>
      </c>
      <c r="C637" s="67" t="s">
        <v>414</v>
      </c>
      <c r="D637" s="67" t="s">
        <v>323</v>
      </c>
      <c r="E637" s="67" t="s">
        <v>145</v>
      </c>
      <c r="F637" s="68">
        <v>24.194957688478201</v>
      </c>
      <c r="G637" s="68">
        <v>79.5</v>
      </c>
      <c r="H637" s="68">
        <v>2745.5612389410499</v>
      </c>
    </row>
    <row r="638" spans="1:8" x14ac:dyDescent="0.2">
      <c r="A638" s="67" t="s">
        <v>358</v>
      </c>
      <c r="B638" s="67" t="s">
        <v>322</v>
      </c>
      <c r="C638" s="67" t="s">
        <v>414</v>
      </c>
      <c r="D638" s="67" t="s">
        <v>323</v>
      </c>
      <c r="E638" s="67" t="s">
        <v>148</v>
      </c>
      <c r="F638" s="68">
        <v>24.54019935601</v>
      </c>
      <c r="G638" s="68">
        <v>80</v>
      </c>
      <c r="H638" s="68">
        <v>2585.3775844691099</v>
      </c>
    </row>
    <row r="639" spans="1:8" x14ac:dyDescent="0.2">
      <c r="A639" s="67" t="s">
        <v>359</v>
      </c>
      <c r="B639" s="67" t="s">
        <v>322</v>
      </c>
      <c r="C639" s="67" t="s">
        <v>414</v>
      </c>
      <c r="D639" s="67" t="s">
        <v>323</v>
      </c>
      <c r="E639" s="67" t="s">
        <v>149</v>
      </c>
      <c r="F639" s="68">
        <v>23.999695368680801</v>
      </c>
      <c r="G639" s="68">
        <v>79.5</v>
      </c>
      <c r="H639" s="68">
        <v>2068.1490836316798</v>
      </c>
    </row>
    <row r="640" spans="1:8" x14ac:dyDescent="0.2">
      <c r="A640" s="67" t="s">
        <v>360</v>
      </c>
      <c r="B640" s="67" t="s">
        <v>322</v>
      </c>
      <c r="C640" s="67" t="s">
        <v>414</v>
      </c>
      <c r="D640" s="67" t="s">
        <v>323</v>
      </c>
      <c r="E640" s="67" t="s">
        <v>156</v>
      </c>
      <c r="F640" s="68">
        <v>25.212031679958699</v>
      </c>
      <c r="G640" s="68" t="s">
        <v>350</v>
      </c>
      <c r="H640" s="68" t="s">
        <v>350</v>
      </c>
    </row>
    <row r="641" spans="1:8" x14ac:dyDescent="0.2">
      <c r="A641" s="67" t="s">
        <v>361</v>
      </c>
      <c r="B641" s="67" t="s">
        <v>322</v>
      </c>
      <c r="C641" s="67" t="s">
        <v>414</v>
      </c>
      <c r="D641" s="67" t="s">
        <v>323</v>
      </c>
      <c r="E641" s="67" t="s">
        <v>157</v>
      </c>
      <c r="F641" s="68">
        <v>25.734528245824801</v>
      </c>
      <c r="G641" s="68">
        <v>79.5</v>
      </c>
      <c r="H641" s="68">
        <v>2128.5065141793202</v>
      </c>
    </row>
    <row r="642" spans="1:8" x14ac:dyDescent="0.2">
      <c r="A642" s="67" t="s">
        <v>362</v>
      </c>
      <c r="B642" s="67" t="s">
        <v>322</v>
      </c>
      <c r="C642" s="67" t="s">
        <v>414</v>
      </c>
      <c r="D642" s="67" t="s">
        <v>323</v>
      </c>
      <c r="E642" s="67" t="s">
        <v>158</v>
      </c>
      <c r="F642" s="68">
        <v>25.8129588137481</v>
      </c>
      <c r="G642" s="68">
        <v>79.5</v>
      </c>
      <c r="H642" s="68">
        <v>2559.03269747789</v>
      </c>
    </row>
    <row r="643" spans="1:8" x14ac:dyDescent="0.2">
      <c r="A643" s="67" t="s">
        <v>363</v>
      </c>
      <c r="B643" s="67" t="s">
        <v>322</v>
      </c>
      <c r="C643" s="67" t="s">
        <v>414</v>
      </c>
      <c r="D643" s="67" t="s">
        <v>323</v>
      </c>
      <c r="E643" s="67" t="s">
        <v>153</v>
      </c>
      <c r="F643" s="68">
        <v>25.704855679831802</v>
      </c>
      <c r="G643" s="68">
        <v>80</v>
      </c>
      <c r="H643" s="68">
        <v>2732.8036929505502</v>
      </c>
    </row>
    <row r="644" spans="1:8" x14ac:dyDescent="0.2">
      <c r="A644" s="67" t="s">
        <v>364</v>
      </c>
      <c r="B644" s="67" t="s">
        <v>322</v>
      </c>
      <c r="C644" s="67" t="s">
        <v>414</v>
      </c>
      <c r="D644" s="67" t="s">
        <v>323</v>
      </c>
      <c r="E644" s="67" t="s">
        <v>154</v>
      </c>
      <c r="F644" s="68">
        <v>24.5138791468395</v>
      </c>
      <c r="G644" s="68">
        <v>80</v>
      </c>
      <c r="H644" s="68">
        <v>3158.76179112728</v>
      </c>
    </row>
    <row r="645" spans="1:8" x14ac:dyDescent="0.2">
      <c r="A645" s="67" t="s">
        <v>365</v>
      </c>
      <c r="B645" s="67" t="s">
        <v>322</v>
      </c>
      <c r="C645" s="67" t="s">
        <v>414</v>
      </c>
      <c r="D645" s="67" t="s">
        <v>323</v>
      </c>
      <c r="E645" s="67" t="s">
        <v>155</v>
      </c>
      <c r="F645" s="68">
        <v>26.447077768057799</v>
      </c>
      <c r="G645" s="68">
        <v>80</v>
      </c>
      <c r="H645" s="68">
        <v>3710.29020477626</v>
      </c>
    </row>
    <row r="646" spans="1:8" x14ac:dyDescent="0.2">
      <c r="A646" s="67" t="s">
        <v>366</v>
      </c>
      <c r="B646" s="67" t="s">
        <v>322</v>
      </c>
      <c r="C646" s="67" t="s">
        <v>414</v>
      </c>
      <c r="D646" s="67" t="s">
        <v>323</v>
      </c>
      <c r="E646" s="67" t="s">
        <v>161</v>
      </c>
      <c r="F646" s="68">
        <v>24.4420238374421</v>
      </c>
      <c r="G646" s="68">
        <v>79.5</v>
      </c>
      <c r="H646" s="68">
        <v>3796.4865507322902</v>
      </c>
    </row>
    <row r="647" spans="1:8" x14ac:dyDescent="0.2">
      <c r="A647" s="67" t="s">
        <v>367</v>
      </c>
      <c r="B647" s="67" t="s">
        <v>322</v>
      </c>
      <c r="C647" s="67" t="s">
        <v>414</v>
      </c>
      <c r="D647" s="67" t="s">
        <v>323</v>
      </c>
      <c r="E647" s="67" t="s">
        <v>162</v>
      </c>
      <c r="F647" s="68">
        <v>25.1639239890713</v>
      </c>
      <c r="G647" s="68">
        <v>79.5</v>
      </c>
      <c r="H647" s="68">
        <v>3173.3922927844401</v>
      </c>
    </row>
    <row r="648" spans="1:8" x14ac:dyDescent="0.2">
      <c r="A648" s="67" t="s">
        <v>368</v>
      </c>
      <c r="B648" s="67" t="s">
        <v>322</v>
      </c>
      <c r="C648" s="67" t="s">
        <v>414</v>
      </c>
      <c r="D648" s="67" t="s">
        <v>323</v>
      </c>
      <c r="E648" s="67" t="s">
        <v>159</v>
      </c>
      <c r="F648" s="68">
        <v>25.2396676352434</v>
      </c>
      <c r="G648" s="68">
        <v>79.5</v>
      </c>
      <c r="H648" s="68">
        <v>2879.6802500243002</v>
      </c>
    </row>
    <row r="649" spans="1:8" x14ac:dyDescent="0.2">
      <c r="A649" s="67" t="s">
        <v>369</v>
      </c>
      <c r="B649" s="67" t="s">
        <v>322</v>
      </c>
      <c r="C649" s="67" t="s">
        <v>414</v>
      </c>
      <c r="D649" s="67" t="s">
        <v>323</v>
      </c>
      <c r="E649" s="67" t="s">
        <v>160</v>
      </c>
      <c r="F649" s="68">
        <v>25.228353573623998</v>
      </c>
      <c r="G649" s="68">
        <v>79.5</v>
      </c>
      <c r="H649" s="68">
        <v>2284.6292064210702</v>
      </c>
    </row>
    <row r="650" spans="1:8" x14ac:dyDescent="0.2">
      <c r="A650" s="67" t="s">
        <v>370</v>
      </c>
      <c r="B650" s="67" t="s">
        <v>322</v>
      </c>
      <c r="C650" s="67" t="s">
        <v>414</v>
      </c>
      <c r="D650" s="67" t="s">
        <v>323</v>
      </c>
      <c r="E650" s="67" t="s">
        <v>166</v>
      </c>
      <c r="F650" s="68">
        <v>23.3427680017234</v>
      </c>
      <c r="G650" s="68">
        <v>79.5</v>
      </c>
      <c r="H650" s="68">
        <v>1970.4252543053301</v>
      </c>
    </row>
    <row r="651" spans="1:8" x14ac:dyDescent="0.2">
      <c r="A651" s="67" t="s">
        <v>371</v>
      </c>
      <c r="B651" s="67" t="s">
        <v>322</v>
      </c>
      <c r="C651" s="67" t="s">
        <v>414</v>
      </c>
      <c r="D651" s="67" t="s">
        <v>323</v>
      </c>
      <c r="E651" s="67" t="s">
        <v>167</v>
      </c>
      <c r="F651" s="68">
        <v>23.561433713003002</v>
      </c>
      <c r="G651" s="68">
        <v>79.5</v>
      </c>
      <c r="H651" s="68">
        <v>2127.3635251718601</v>
      </c>
    </row>
    <row r="652" spans="1:8" x14ac:dyDescent="0.2">
      <c r="A652" s="67" t="s">
        <v>372</v>
      </c>
      <c r="B652" s="67" t="s">
        <v>322</v>
      </c>
      <c r="C652" s="67" t="s">
        <v>414</v>
      </c>
      <c r="D652" s="67" t="s">
        <v>323</v>
      </c>
      <c r="E652" s="67" t="s">
        <v>163</v>
      </c>
      <c r="F652" s="68">
        <v>25.915512758145301</v>
      </c>
      <c r="G652" s="68">
        <v>79.5</v>
      </c>
      <c r="H652" s="68">
        <v>2579.0244593703601</v>
      </c>
    </row>
    <row r="653" spans="1:8" x14ac:dyDescent="0.2">
      <c r="A653" s="67" t="s">
        <v>373</v>
      </c>
      <c r="B653" s="67" t="s">
        <v>322</v>
      </c>
      <c r="C653" s="67" t="s">
        <v>414</v>
      </c>
      <c r="D653" s="67" t="s">
        <v>323</v>
      </c>
      <c r="E653" s="67" t="s">
        <v>164</v>
      </c>
      <c r="F653" s="68">
        <v>23.625321543724802</v>
      </c>
      <c r="G653" s="68">
        <v>80</v>
      </c>
      <c r="H653" s="68">
        <v>2755.2027802082298</v>
      </c>
    </row>
    <row r="654" spans="1:8" x14ac:dyDescent="0.2">
      <c r="A654" s="67" t="s">
        <v>374</v>
      </c>
      <c r="B654" s="67" t="s">
        <v>322</v>
      </c>
      <c r="C654" s="67" t="s">
        <v>414</v>
      </c>
      <c r="D654" s="67" t="s">
        <v>323</v>
      </c>
      <c r="E654" s="67" t="s">
        <v>165</v>
      </c>
      <c r="F654" s="68">
        <v>24.547491081327099</v>
      </c>
      <c r="G654" s="68">
        <v>80</v>
      </c>
      <c r="H654" s="68">
        <v>3572.4541671461402</v>
      </c>
    </row>
    <row r="655" spans="1:8" x14ac:dyDescent="0.2">
      <c r="A655" s="67" t="s">
        <v>375</v>
      </c>
      <c r="B655" s="67" t="s">
        <v>322</v>
      </c>
      <c r="C655" s="67" t="s">
        <v>414</v>
      </c>
      <c r="D655" s="67" t="s">
        <v>323</v>
      </c>
      <c r="E655" s="67" t="s">
        <v>170</v>
      </c>
      <c r="F655" s="68">
        <v>23.599937913300501</v>
      </c>
      <c r="G655" s="68">
        <v>80</v>
      </c>
      <c r="H655" s="68">
        <v>3947.3737570153398</v>
      </c>
    </row>
    <row r="656" spans="1:8" x14ac:dyDescent="0.2">
      <c r="A656" s="67" t="s">
        <v>376</v>
      </c>
      <c r="B656" s="67" t="s">
        <v>322</v>
      </c>
      <c r="C656" s="67" t="s">
        <v>414</v>
      </c>
      <c r="D656" s="67" t="s">
        <v>323</v>
      </c>
      <c r="E656" s="67" t="s">
        <v>171</v>
      </c>
      <c r="F656" s="68">
        <v>25.362749275097698</v>
      </c>
      <c r="G656" s="68">
        <v>79.5</v>
      </c>
      <c r="H656" s="68">
        <v>2989.6948660821599</v>
      </c>
    </row>
    <row r="657" spans="1:8" x14ac:dyDescent="0.2">
      <c r="A657" s="67" t="s">
        <v>377</v>
      </c>
      <c r="B657" s="67" t="s">
        <v>322</v>
      </c>
      <c r="C657" s="67" t="s">
        <v>414</v>
      </c>
      <c r="D657" s="67" t="s">
        <v>323</v>
      </c>
      <c r="E657" s="67" t="s">
        <v>168</v>
      </c>
      <c r="F657" s="68">
        <v>25.614713118486801</v>
      </c>
      <c r="G657" s="68">
        <v>79.5</v>
      </c>
      <c r="H657" s="68">
        <v>2302.2594915853601</v>
      </c>
    </row>
    <row r="658" spans="1:8" x14ac:dyDescent="0.2">
      <c r="A658" s="67" t="s">
        <v>378</v>
      </c>
      <c r="B658" s="67" t="s">
        <v>322</v>
      </c>
      <c r="C658" s="67" t="s">
        <v>414</v>
      </c>
      <c r="D658" s="67" t="s">
        <v>323</v>
      </c>
      <c r="E658" s="67" t="s">
        <v>169</v>
      </c>
      <c r="F658" s="68">
        <v>25.797988408281999</v>
      </c>
      <c r="G658" s="68">
        <v>79</v>
      </c>
      <c r="H658" s="68">
        <v>1817.8661577358</v>
      </c>
    </row>
    <row r="659" spans="1:8" x14ac:dyDescent="0.2">
      <c r="A659" s="67" t="s">
        <v>379</v>
      </c>
      <c r="B659" s="67" t="s">
        <v>322</v>
      </c>
      <c r="C659" s="67" t="s">
        <v>414</v>
      </c>
      <c r="D659" s="67" t="s">
        <v>323</v>
      </c>
      <c r="E659" s="67" t="s">
        <v>181</v>
      </c>
      <c r="F659" s="68">
        <v>24.6239002230739</v>
      </c>
      <c r="G659" s="68">
        <v>79.5</v>
      </c>
      <c r="H659" s="68">
        <v>1796.9230095498201</v>
      </c>
    </row>
    <row r="660" spans="1:8" x14ac:dyDescent="0.2">
      <c r="A660" s="67" t="s">
        <v>380</v>
      </c>
      <c r="B660" s="67" t="s">
        <v>322</v>
      </c>
      <c r="C660" s="67" t="s">
        <v>414</v>
      </c>
      <c r="D660" s="67" t="s">
        <v>323</v>
      </c>
      <c r="E660" s="67" t="s">
        <v>182</v>
      </c>
      <c r="F660" s="68">
        <v>23.951061862663099</v>
      </c>
      <c r="G660" s="68">
        <v>79.5</v>
      </c>
      <c r="H660" s="68">
        <v>2213.5125852762199</v>
      </c>
    </row>
    <row r="661" spans="1:8" x14ac:dyDescent="0.2">
      <c r="A661" s="67" t="s">
        <v>381</v>
      </c>
      <c r="B661" s="67" t="s">
        <v>322</v>
      </c>
      <c r="C661" s="67" t="s">
        <v>414</v>
      </c>
      <c r="D661" s="67" t="s">
        <v>323</v>
      </c>
      <c r="E661" s="67" t="s">
        <v>183</v>
      </c>
      <c r="F661" s="68">
        <v>23.980468211912399</v>
      </c>
      <c r="G661" s="68">
        <v>79.5</v>
      </c>
      <c r="H661" s="68">
        <v>2489.3899707527298</v>
      </c>
    </row>
    <row r="662" spans="1:8" x14ac:dyDescent="0.2">
      <c r="A662" s="67" t="s">
        <v>382</v>
      </c>
      <c r="B662" s="67" t="s">
        <v>322</v>
      </c>
      <c r="C662" s="67" t="s">
        <v>414</v>
      </c>
      <c r="D662" s="67" t="s">
        <v>323</v>
      </c>
      <c r="E662" s="67" t="s">
        <v>178</v>
      </c>
      <c r="F662" s="68">
        <v>27.253534337110001</v>
      </c>
      <c r="G662" s="68">
        <v>79.5</v>
      </c>
      <c r="H662" s="68">
        <v>2273.1322789882202</v>
      </c>
    </row>
    <row r="663" spans="1:8" x14ac:dyDescent="0.2">
      <c r="A663" s="67" t="s">
        <v>383</v>
      </c>
      <c r="B663" s="67" t="s">
        <v>322</v>
      </c>
      <c r="C663" s="67" t="s">
        <v>414</v>
      </c>
      <c r="D663" s="67" t="s">
        <v>323</v>
      </c>
      <c r="E663" s="67" t="s">
        <v>179</v>
      </c>
      <c r="F663" s="68">
        <v>26.607330179655602</v>
      </c>
      <c r="G663" s="68">
        <v>79.5</v>
      </c>
      <c r="H663" s="68">
        <v>2844.1006959649799</v>
      </c>
    </row>
    <row r="664" spans="1:8" x14ac:dyDescent="0.2">
      <c r="A664" s="67" t="s">
        <v>384</v>
      </c>
      <c r="B664" s="67" t="s">
        <v>322</v>
      </c>
      <c r="C664" s="67" t="s">
        <v>414</v>
      </c>
      <c r="D664" s="67" t="s">
        <v>323</v>
      </c>
      <c r="E664" s="67" t="s">
        <v>180</v>
      </c>
      <c r="F664" s="68">
        <v>26.4623706924305</v>
      </c>
      <c r="G664" s="68">
        <v>80</v>
      </c>
      <c r="H664" s="68">
        <v>3230.2244981539998</v>
      </c>
    </row>
    <row r="665" spans="1:8" x14ac:dyDescent="0.2">
      <c r="A665" s="67" t="s">
        <v>385</v>
      </c>
      <c r="B665" s="67" t="s">
        <v>322</v>
      </c>
      <c r="C665" s="67" t="s">
        <v>414</v>
      </c>
      <c r="D665" s="67" t="s">
        <v>323</v>
      </c>
      <c r="E665" s="67" t="s">
        <v>187</v>
      </c>
      <c r="F665" s="68">
        <v>25.431796120569999</v>
      </c>
      <c r="G665" s="68">
        <v>80</v>
      </c>
      <c r="H665" s="68">
        <v>3256.2301231351298</v>
      </c>
    </row>
    <row r="666" spans="1:8" x14ac:dyDescent="0.2">
      <c r="A666" s="67" t="s">
        <v>386</v>
      </c>
      <c r="B666" s="67" t="s">
        <v>322</v>
      </c>
      <c r="C666" s="67" t="s">
        <v>414</v>
      </c>
      <c r="D666" s="67" t="s">
        <v>323</v>
      </c>
      <c r="E666" s="67" t="s">
        <v>188</v>
      </c>
      <c r="F666" s="68">
        <v>25.659941693368399</v>
      </c>
      <c r="G666" s="68">
        <v>79.5</v>
      </c>
      <c r="H666" s="68">
        <v>2381.2879369154398</v>
      </c>
    </row>
    <row r="667" spans="1:8" x14ac:dyDescent="0.2">
      <c r="A667" s="67" t="s">
        <v>387</v>
      </c>
      <c r="B667" s="67" t="s">
        <v>322</v>
      </c>
      <c r="C667" s="67" t="s">
        <v>414</v>
      </c>
      <c r="D667" s="67" t="s">
        <v>323</v>
      </c>
      <c r="E667" s="67" t="s">
        <v>189</v>
      </c>
      <c r="F667" s="68">
        <v>26.2215685570924</v>
      </c>
      <c r="G667" s="68">
        <v>79.5</v>
      </c>
      <c r="H667" s="68">
        <v>2395.9125324028</v>
      </c>
    </row>
    <row r="668" spans="1:8" x14ac:dyDescent="0.2">
      <c r="A668" s="67" t="s">
        <v>388</v>
      </c>
      <c r="B668" s="67" t="s">
        <v>322</v>
      </c>
      <c r="C668" s="67" t="s">
        <v>414</v>
      </c>
      <c r="D668" s="67" t="s">
        <v>323</v>
      </c>
      <c r="E668" s="67" t="s">
        <v>184</v>
      </c>
      <c r="F668" s="68">
        <v>27.655994777032301</v>
      </c>
      <c r="G668" s="68">
        <v>79.5</v>
      </c>
      <c r="H668" s="68">
        <v>1954.4929288138701</v>
      </c>
    </row>
    <row r="669" spans="1:8" x14ac:dyDescent="0.2">
      <c r="A669" s="67" t="s">
        <v>389</v>
      </c>
      <c r="B669" s="67" t="s">
        <v>322</v>
      </c>
      <c r="C669" s="67" t="s">
        <v>414</v>
      </c>
      <c r="D669" s="67" t="s">
        <v>323</v>
      </c>
      <c r="E669" s="67" t="s">
        <v>185</v>
      </c>
      <c r="F669" s="68">
        <v>27.221886945167899</v>
      </c>
      <c r="G669" s="68">
        <v>78.5</v>
      </c>
      <c r="H669" s="68">
        <v>2133.1149393218102</v>
      </c>
    </row>
    <row r="670" spans="1:8" x14ac:dyDescent="0.2">
      <c r="A670" s="67" t="s">
        <v>390</v>
      </c>
      <c r="B670" s="67" t="s">
        <v>322</v>
      </c>
      <c r="C670" s="67" t="s">
        <v>414</v>
      </c>
      <c r="D670" s="67" t="s">
        <v>323</v>
      </c>
      <c r="E670" s="67" t="s">
        <v>186</v>
      </c>
      <c r="F670" s="68">
        <v>29.623569762195199</v>
      </c>
      <c r="G670" s="68" t="s">
        <v>350</v>
      </c>
      <c r="H670" s="68" t="s">
        <v>350</v>
      </c>
    </row>
    <row r="671" spans="1:8" x14ac:dyDescent="0.2">
      <c r="A671" s="67" t="s">
        <v>391</v>
      </c>
      <c r="B671" s="67" t="s">
        <v>322</v>
      </c>
      <c r="C671" s="67" t="s">
        <v>414</v>
      </c>
      <c r="D671" s="67" t="s">
        <v>323</v>
      </c>
      <c r="E671" s="67" t="s">
        <v>193</v>
      </c>
      <c r="F671" s="68">
        <v>23.462444175971001</v>
      </c>
      <c r="G671" s="68">
        <v>79.5</v>
      </c>
      <c r="H671" s="68">
        <v>2669.7017748660201</v>
      </c>
    </row>
    <row r="672" spans="1:8" x14ac:dyDescent="0.2">
      <c r="A672" s="67" t="s">
        <v>392</v>
      </c>
      <c r="B672" s="67" t="s">
        <v>322</v>
      </c>
      <c r="C672" s="67" t="s">
        <v>414</v>
      </c>
      <c r="D672" s="67" t="s">
        <v>323</v>
      </c>
      <c r="E672" s="67" t="s">
        <v>194</v>
      </c>
      <c r="F672" s="68">
        <v>24.196153498657502</v>
      </c>
      <c r="G672" s="68">
        <v>79</v>
      </c>
      <c r="H672" s="68">
        <v>1875.2490689549099</v>
      </c>
    </row>
    <row r="673" spans="1:8" x14ac:dyDescent="0.2">
      <c r="A673" s="67" t="s">
        <v>393</v>
      </c>
      <c r="B673" s="67" t="s">
        <v>322</v>
      </c>
      <c r="C673" s="67" t="s">
        <v>414</v>
      </c>
      <c r="D673" s="67" t="s">
        <v>323</v>
      </c>
      <c r="E673" s="67" t="s">
        <v>195</v>
      </c>
      <c r="F673" s="68">
        <v>24.568040524297199</v>
      </c>
      <c r="G673" s="68">
        <v>79.5</v>
      </c>
      <c r="H673" s="68">
        <v>2207.6896854603001</v>
      </c>
    </row>
    <row r="674" spans="1:8" x14ac:dyDescent="0.2">
      <c r="A674" s="67" t="s">
        <v>394</v>
      </c>
      <c r="B674" s="67" t="s">
        <v>322</v>
      </c>
      <c r="C674" s="67" t="s">
        <v>414</v>
      </c>
      <c r="D674" s="67" t="s">
        <v>323</v>
      </c>
      <c r="E674" s="67" t="s">
        <v>190</v>
      </c>
      <c r="F674" s="68">
        <v>25.508569552280299</v>
      </c>
      <c r="G674" s="68">
        <v>79.5</v>
      </c>
      <c r="H674" s="68">
        <v>2138.2316686697</v>
      </c>
    </row>
    <row r="675" spans="1:8" x14ac:dyDescent="0.2">
      <c r="A675" s="67" t="s">
        <v>395</v>
      </c>
      <c r="B675" s="67" t="s">
        <v>322</v>
      </c>
      <c r="C675" s="67" t="s">
        <v>414</v>
      </c>
      <c r="D675" s="67" t="s">
        <v>323</v>
      </c>
      <c r="E675" s="67" t="s">
        <v>191</v>
      </c>
      <c r="F675" s="68">
        <v>24.622854253562998</v>
      </c>
      <c r="G675" s="68">
        <v>79.5</v>
      </c>
      <c r="H675" s="68">
        <v>2380.1020527150999</v>
      </c>
    </row>
    <row r="676" spans="1:8" x14ac:dyDescent="0.2">
      <c r="A676" s="67" t="s">
        <v>396</v>
      </c>
      <c r="B676" s="67" t="s">
        <v>322</v>
      </c>
      <c r="C676" s="67" t="s">
        <v>414</v>
      </c>
      <c r="D676" s="67" t="s">
        <v>323</v>
      </c>
      <c r="E676" s="67" t="s">
        <v>192</v>
      </c>
      <c r="F676" s="68">
        <v>25.5825026568317</v>
      </c>
      <c r="G676" s="68">
        <v>79.5</v>
      </c>
      <c r="H676" s="68">
        <v>2775.7098765760602</v>
      </c>
    </row>
    <row r="677" spans="1:8" x14ac:dyDescent="0.2">
      <c r="A677" s="67" t="s">
        <v>397</v>
      </c>
      <c r="B677" s="67" t="s">
        <v>322</v>
      </c>
      <c r="C677" s="67" t="s">
        <v>414</v>
      </c>
      <c r="D677" s="67" t="s">
        <v>323</v>
      </c>
      <c r="E677" s="67" t="s">
        <v>199</v>
      </c>
      <c r="F677" s="68">
        <v>24.3810291897253</v>
      </c>
      <c r="G677" s="68">
        <v>79.5</v>
      </c>
      <c r="H677" s="68">
        <v>3228.32612474701</v>
      </c>
    </row>
    <row r="678" spans="1:8" x14ac:dyDescent="0.2">
      <c r="A678" s="67" t="s">
        <v>398</v>
      </c>
      <c r="B678" s="67" t="s">
        <v>322</v>
      </c>
      <c r="C678" s="67" t="s">
        <v>414</v>
      </c>
      <c r="D678" s="67" t="s">
        <v>323</v>
      </c>
      <c r="E678" s="67" t="s">
        <v>200</v>
      </c>
      <c r="F678" s="68">
        <v>27.1819732649274</v>
      </c>
      <c r="G678" s="68">
        <v>79.5</v>
      </c>
      <c r="H678" s="68">
        <v>2451.6823622900301</v>
      </c>
    </row>
    <row r="679" spans="1:8" x14ac:dyDescent="0.2">
      <c r="A679" s="67" t="s">
        <v>399</v>
      </c>
      <c r="B679" s="67" t="s">
        <v>322</v>
      </c>
      <c r="C679" s="67" t="s">
        <v>414</v>
      </c>
      <c r="D679" s="67" t="s">
        <v>323</v>
      </c>
      <c r="E679" s="67" t="s">
        <v>201</v>
      </c>
      <c r="F679" s="68">
        <v>26.3208468198474</v>
      </c>
      <c r="G679" s="68">
        <v>79</v>
      </c>
      <c r="H679" s="68">
        <v>1735.28887946451</v>
      </c>
    </row>
    <row r="680" spans="1:8" x14ac:dyDescent="0.2">
      <c r="A680" s="67" t="s">
        <v>400</v>
      </c>
      <c r="B680" s="67" t="s">
        <v>322</v>
      </c>
      <c r="C680" s="67" t="s">
        <v>414</v>
      </c>
      <c r="D680" s="67" t="s">
        <v>323</v>
      </c>
      <c r="E680" s="67" t="s">
        <v>196</v>
      </c>
      <c r="F680" s="68">
        <v>24.827566680309801</v>
      </c>
      <c r="G680" s="68">
        <v>79.5</v>
      </c>
      <c r="H680" s="68">
        <v>1896.63654864362</v>
      </c>
    </row>
    <row r="681" spans="1:8" x14ac:dyDescent="0.2">
      <c r="A681" s="67" t="s">
        <v>401</v>
      </c>
      <c r="B681" s="67" t="s">
        <v>322</v>
      </c>
      <c r="C681" s="67" t="s">
        <v>414</v>
      </c>
      <c r="D681" s="67" t="s">
        <v>323</v>
      </c>
      <c r="E681" s="67" t="s">
        <v>197</v>
      </c>
      <c r="F681" s="68">
        <v>24.190925724611599</v>
      </c>
      <c r="G681" s="68">
        <v>79.5</v>
      </c>
      <c r="H681" s="68">
        <v>1875.7652754537601</v>
      </c>
    </row>
    <row r="682" spans="1:8" x14ac:dyDescent="0.2">
      <c r="A682" s="67" t="s">
        <v>402</v>
      </c>
      <c r="B682" s="67" t="s">
        <v>322</v>
      </c>
      <c r="C682" s="67" t="s">
        <v>414</v>
      </c>
      <c r="D682" s="67" t="s">
        <v>323</v>
      </c>
      <c r="E682" s="67" t="s">
        <v>198</v>
      </c>
      <c r="F682" s="68">
        <v>25.6565834985613</v>
      </c>
      <c r="G682" s="68" t="s">
        <v>350</v>
      </c>
      <c r="H682" s="68" t="s">
        <v>350</v>
      </c>
    </row>
    <row r="683" spans="1:8" x14ac:dyDescent="0.2">
      <c r="A683" s="67" t="s">
        <v>403</v>
      </c>
      <c r="B683" s="67" t="s">
        <v>322</v>
      </c>
      <c r="C683" s="67" t="s">
        <v>414</v>
      </c>
      <c r="D683" s="67" t="s">
        <v>323</v>
      </c>
      <c r="E683" s="67" t="s">
        <v>205</v>
      </c>
      <c r="F683" s="68">
        <v>23.209079491251298</v>
      </c>
      <c r="G683" s="68">
        <v>79.5</v>
      </c>
      <c r="H683" s="68">
        <v>2605.26954640132</v>
      </c>
    </row>
    <row r="684" spans="1:8" x14ac:dyDescent="0.2">
      <c r="A684" s="67" t="s">
        <v>404</v>
      </c>
      <c r="B684" s="67" t="s">
        <v>322</v>
      </c>
      <c r="C684" s="67" t="s">
        <v>414</v>
      </c>
      <c r="D684" s="67" t="s">
        <v>323</v>
      </c>
      <c r="E684" s="67" t="s">
        <v>206</v>
      </c>
      <c r="F684" s="68">
        <v>25.5607270967128</v>
      </c>
      <c r="G684" s="68">
        <v>80</v>
      </c>
      <c r="H684" s="68">
        <v>2831.3705609538802</v>
      </c>
    </row>
    <row r="685" spans="1:8" x14ac:dyDescent="0.2">
      <c r="A685" s="67" t="s">
        <v>405</v>
      </c>
      <c r="B685" s="67" t="s">
        <v>322</v>
      </c>
      <c r="C685" s="67" t="s">
        <v>414</v>
      </c>
      <c r="D685" s="67" t="s">
        <v>323</v>
      </c>
      <c r="E685" s="67" t="s">
        <v>207</v>
      </c>
      <c r="F685" s="68">
        <v>23.658211157901299</v>
      </c>
      <c r="G685" s="68" t="s">
        <v>350</v>
      </c>
      <c r="H685" s="68" t="s">
        <v>350</v>
      </c>
    </row>
    <row r="686" spans="1:8" x14ac:dyDescent="0.2">
      <c r="A686" s="67" t="s">
        <v>406</v>
      </c>
      <c r="B686" s="67" t="s">
        <v>322</v>
      </c>
      <c r="C686" s="67" t="s">
        <v>414</v>
      </c>
      <c r="D686" s="67" t="s">
        <v>323</v>
      </c>
      <c r="E686" s="67" t="s">
        <v>202</v>
      </c>
      <c r="F686" s="68">
        <v>24.7154278397635</v>
      </c>
      <c r="G686" s="68">
        <v>79.5</v>
      </c>
      <c r="H686" s="68">
        <v>2577.7943211080201</v>
      </c>
    </row>
    <row r="687" spans="1:8" x14ac:dyDescent="0.2">
      <c r="A687" s="67" t="s">
        <v>407</v>
      </c>
      <c r="B687" s="67" t="s">
        <v>322</v>
      </c>
      <c r="C687" s="67" t="s">
        <v>414</v>
      </c>
      <c r="D687" s="67" t="s">
        <v>323</v>
      </c>
      <c r="E687" s="67" t="s">
        <v>203</v>
      </c>
      <c r="F687" s="68">
        <v>24.901304839962702</v>
      </c>
      <c r="G687" s="68">
        <v>79</v>
      </c>
      <c r="H687" s="68">
        <v>2270.1982698459101</v>
      </c>
    </row>
    <row r="688" spans="1:8" x14ac:dyDescent="0.2">
      <c r="A688" s="67" t="s">
        <v>408</v>
      </c>
      <c r="B688" s="67" t="s">
        <v>322</v>
      </c>
      <c r="C688" s="67" t="s">
        <v>414</v>
      </c>
      <c r="D688" s="67" t="s">
        <v>323</v>
      </c>
      <c r="E688" s="67" t="s">
        <v>204</v>
      </c>
      <c r="F688" s="68">
        <v>24.752539709139</v>
      </c>
      <c r="G688" s="68">
        <v>79.5</v>
      </c>
      <c r="H688" s="68">
        <v>1891.10692860824</v>
      </c>
    </row>
    <row r="689" spans="1:8" x14ac:dyDescent="0.2">
      <c r="A689" s="3" t="s">
        <v>321</v>
      </c>
      <c r="B689" s="3" t="s">
        <v>322</v>
      </c>
      <c r="C689" s="3" t="s">
        <v>414</v>
      </c>
      <c r="D689" s="3" t="s">
        <v>323</v>
      </c>
      <c r="E689" s="3" t="s">
        <v>211</v>
      </c>
      <c r="F689" s="3">
        <v>21.792644164575599</v>
      </c>
      <c r="G689" s="3">
        <v>80.5</v>
      </c>
      <c r="H689" s="3">
        <v>3599.18658944565</v>
      </c>
    </row>
    <row r="690" spans="1:8" x14ac:dyDescent="0.2">
      <c r="A690" s="3" t="s">
        <v>324</v>
      </c>
      <c r="B690" s="3" t="s">
        <v>322</v>
      </c>
      <c r="C690" s="3" t="s">
        <v>414</v>
      </c>
      <c r="D690" s="3" t="s">
        <v>323</v>
      </c>
      <c r="E690" s="3" t="s">
        <v>212</v>
      </c>
      <c r="F690" s="3">
        <v>22.334968867408399</v>
      </c>
      <c r="G690" s="3">
        <v>80.5</v>
      </c>
      <c r="H690" s="3">
        <v>3627.6776053216799</v>
      </c>
    </row>
    <row r="691" spans="1:8" x14ac:dyDescent="0.2">
      <c r="A691" s="3" t="s">
        <v>325</v>
      </c>
      <c r="B691" s="3" t="s">
        <v>322</v>
      </c>
      <c r="C691" s="3" t="s">
        <v>414</v>
      </c>
      <c r="D691" s="3" t="s">
        <v>323</v>
      </c>
      <c r="E691" s="3" t="s">
        <v>213</v>
      </c>
      <c r="F691" s="3">
        <v>22.922014261120701</v>
      </c>
      <c r="G691" s="3">
        <v>80.5</v>
      </c>
      <c r="H691" s="3">
        <v>3349.2602648796601</v>
      </c>
    </row>
    <row r="692" spans="1:8" x14ac:dyDescent="0.2">
      <c r="A692" s="3" t="s">
        <v>326</v>
      </c>
      <c r="B692" s="3" t="s">
        <v>322</v>
      </c>
      <c r="C692" s="3" t="s">
        <v>414</v>
      </c>
      <c r="D692" s="3" t="s">
        <v>323</v>
      </c>
      <c r="E692" s="3" t="s">
        <v>208</v>
      </c>
      <c r="F692" s="3">
        <v>23.1802695224244</v>
      </c>
      <c r="G692" s="3">
        <v>80.5</v>
      </c>
      <c r="H692" s="3">
        <v>3562.8663092492802</v>
      </c>
    </row>
    <row r="693" spans="1:8" x14ac:dyDescent="0.2">
      <c r="A693" s="3" t="s">
        <v>327</v>
      </c>
      <c r="B693" s="3" t="s">
        <v>322</v>
      </c>
      <c r="C693" s="3" t="s">
        <v>414</v>
      </c>
      <c r="D693" s="3" t="s">
        <v>323</v>
      </c>
      <c r="E693" s="3" t="s">
        <v>209</v>
      </c>
      <c r="F693" s="3">
        <v>23.686423302273699</v>
      </c>
      <c r="G693" s="3">
        <v>80.5</v>
      </c>
      <c r="H693" s="3">
        <v>3443.3475450841802</v>
      </c>
    </row>
    <row r="694" spans="1:8" x14ac:dyDescent="0.2">
      <c r="A694" s="3" t="s">
        <v>328</v>
      </c>
      <c r="B694" s="3" t="s">
        <v>322</v>
      </c>
      <c r="C694" s="3" t="s">
        <v>414</v>
      </c>
      <c r="D694" s="3" t="s">
        <v>323</v>
      </c>
      <c r="E694" s="3" t="s">
        <v>210</v>
      </c>
      <c r="F694" s="3">
        <v>24.183204558773799</v>
      </c>
      <c r="G694" s="3">
        <v>80.5</v>
      </c>
      <c r="H694" s="3">
        <v>3386.9883734179198</v>
      </c>
    </row>
    <row r="695" spans="1:8" x14ac:dyDescent="0.2">
      <c r="A695" s="3" t="s">
        <v>329</v>
      </c>
      <c r="B695" s="3" t="s">
        <v>322</v>
      </c>
      <c r="C695" s="3" t="s">
        <v>414</v>
      </c>
      <c r="D695" s="3" t="s">
        <v>323</v>
      </c>
      <c r="E695" s="3" t="s">
        <v>217</v>
      </c>
      <c r="F695" s="3">
        <v>21.452314181399299</v>
      </c>
      <c r="G695" s="3">
        <v>81</v>
      </c>
      <c r="H695" s="3">
        <v>3542.7264979909201</v>
      </c>
    </row>
    <row r="696" spans="1:8" x14ac:dyDescent="0.2">
      <c r="A696" s="3" t="s">
        <v>330</v>
      </c>
      <c r="B696" s="3" t="s">
        <v>322</v>
      </c>
      <c r="C696" s="3" t="s">
        <v>414</v>
      </c>
      <c r="D696" s="3" t="s">
        <v>323</v>
      </c>
      <c r="E696" s="3" t="s">
        <v>218</v>
      </c>
      <c r="F696" s="3">
        <v>21.361625330300001</v>
      </c>
      <c r="G696" s="3">
        <v>80.5</v>
      </c>
      <c r="H696" s="3">
        <v>3574.40000878108</v>
      </c>
    </row>
    <row r="697" spans="1:8" x14ac:dyDescent="0.2">
      <c r="A697" s="3" t="s">
        <v>331</v>
      </c>
      <c r="B697" s="3" t="s">
        <v>322</v>
      </c>
      <c r="C697" s="3" t="s">
        <v>414</v>
      </c>
      <c r="D697" s="3" t="s">
        <v>323</v>
      </c>
      <c r="E697" s="3" t="s">
        <v>219</v>
      </c>
      <c r="F697" s="3">
        <v>22.421691241903801</v>
      </c>
      <c r="G697" s="3">
        <v>80.5</v>
      </c>
      <c r="H697" s="3">
        <v>3318.8013812538302</v>
      </c>
    </row>
    <row r="698" spans="1:8" x14ac:dyDescent="0.2">
      <c r="A698" s="3" t="s">
        <v>332</v>
      </c>
      <c r="B698" s="3" t="s">
        <v>322</v>
      </c>
      <c r="C698" s="3" t="s">
        <v>414</v>
      </c>
      <c r="D698" s="3" t="s">
        <v>323</v>
      </c>
      <c r="E698" s="3" t="s">
        <v>214</v>
      </c>
      <c r="F698" s="3">
        <v>22.057560023036402</v>
      </c>
      <c r="G698" s="3">
        <v>80.5</v>
      </c>
      <c r="H698" s="3">
        <v>3207.7879090101501</v>
      </c>
    </row>
    <row r="699" spans="1:8" x14ac:dyDescent="0.2">
      <c r="A699" s="3" t="s">
        <v>333</v>
      </c>
      <c r="B699" s="3" t="s">
        <v>322</v>
      </c>
      <c r="C699" s="3" t="s">
        <v>414</v>
      </c>
      <c r="D699" s="3" t="s">
        <v>323</v>
      </c>
      <c r="E699" s="3" t="s">
        <v>215</v>
      </c>
      <c r="F699" s="3">
        <v>20.836453125896501</v>
      </c>
      <c r="G699" s="3">
        <v>80.5</v>
      </c>
      <c r="H699" s="3">
        <v>3523.0094196232599</v>
      </c>
    </row>
    <row r="700" spans="1:8" x14ac:dyDescent="0.2">
      <c r="A700" s="3" t="s">
        <v>334</v>
      </c>
      <c r="B700" s="3" t="s">
        <v>322</v>
      </c>
      <c r="C700" s="3" t="s">
        <v>414</v>
      </c>
      <c r="D700" s="3" t="s">
        <v>323</v>
      </c>
      <c r="E700" s="3" t="s">
        <v>216</v>
      </c>
      <c r="F700" s="3">
        <v>21.521866278111801</v>
      </c>
      <c r="G700" s="3">
        <v>80.5</v>
      </c>
      <c r="H700" s="3">
        <v>3362.8391787835699</v>
      </c>
    </row>
    <row r="701" spans="1:8" x14ac:dyDescent="0.2">
      <c r="A701" s="3" t="s">
        <v>335</v>
      </c>
      <c r="B701" s="3" t="s">
        <v>322</v>
      </c>
      <c r="C701" s="3" t="s">
        <v>414</v>
      </c>
      <c r="D701" s="3" t="s">
        <v>323</v>
      </c>
      <c r="E701" s="3" t="s">
        <v>223</v>
      </c>
      <c r="F701" s="3">
        <v>22.605535385641101</v>
      </c>
      <c r="G701" s="3">
        <v>80.5</v>
      </c>
      <c r="H701" s="3">
        <v>3477.5753391816802</v>
      </c>
    </row>
    <row r="702" spans="1:8" x14ac:dyDescent="0.2">
      <c r="A702" s="3" t="s">
        <v>336</v>
      </c>
      <c r="B702" s="3" t="s">
        <v>322</v>
      </c>
      <c r="C702" s="3" t="s">
        <v>414</v>
      </c>
      <c r="D702" s="3" t="s">
        <v>323</v>
      </c>
      <c r="E702" s="3" t="s">
        <v>224</v>
      </c>
      <c r="F702" s="3">
        <v>22.070543880954599</v>
      </c>
      <c r="G702" s="3">
        <v>80.5</v>
      </c>
      <c r="H702" s="3">
        <v>3560.7667979763301</v>
      </c>
    </row>
    <row r="703" spans="1:8" x14ac:dyDescent="0.2">
      <c r="A703" s="3" t="s">
        <v>337</v>
      </c>
      <c r="B703" s="3" t="s">
        <v>322</v>
      </c>
      <c r="C703" s="3" t="s">
        <v>414</v>
      </c>
      <c r="D703" s="3" t="s">
        <v>323</v>
      </c>
      <c r="E703" s="3" t="s">
        <v>225</v>
      </c>
      <c r="F703" s="3">
        <v>22.060892511749</v>
      </c>
      <c r="G703" s="3">
        <v>80.5</v>
      </c>
      <c r="H703" s="3">
        <v>4039.6277266892998</v>
      </c>
    </row>
    <row r="704" spans="1:8" x14ac:dyDescent="0.2">
      <c r="A704" s="3" t="s">
        <v>338</v>
      </c>
      <c r="B704" s="3" t="s">
        <v>322</v>
      </c>
      <c r="C704" s="3" t="s">
        <v>414</v>
      </c>
      <c r="D704" s="3" t="s">
        <v>323</v>
      </c>
      <c r="E704" s="3" t="s">
        <v>220</v>
      </c>
      <c r="F704" s="3">
        <v>22.452809471113898</v>
      </c>
      <c r="G704" s="3">
        <v>80.5</v>
      </c>
      <c r="H704" s="3">
        <v>3880.40791212466</v>
      </c>
    </row>
    <row r="705" spans="1:8" x14ac:dyDescent="0.2">
      <c r="A705" s="3" t="s">
        <v>339</v>
      </c>
      <c r="B705" s="3" t="s">
        <v>322</v>
      </c>
      <c r="C705" s="3" t="s">
        <v>414</v>
      </c>
      <c r="D705" s="3" t="s">
        <v>323</v>
      </c>
      <c r="E705" s="3" t="s">
        <v>221</v>
      </c>
      <c r="F705" s="3">
        <v>22.289311659707899</v>
      </c>
      <c r="G705" s="3">
        <v>80.5</v>
      </c>
      <c r="H705" s="3">
        <v>4121.9903994468596</v>
      </c>
    </row>
    <row r="706" spans="1:8" x14ac:dyDescent="0.2">
      <c r="A706" s="3" t="s">
        <v>340</v>
      </c>
      <c r="B706" s="3" t="s">
        <v>322</v>
      </c>
      <c r="C706" s="3" t="s">
        <v>414</v>
      </c>
      <c r="D706" s="3" t="s">
        <v>323</v>
      </c>
      <c r="E706" s="3" t="s">
        <v>222</v>
      </c>
      <c r="F706" s="3">
        <v>22.087425353246999</v>
      </c>
      <c r="G706" s="3">
        <v>80.5</v>
      </c>
      <c r="H706" s="3">
        <v>4056.70091527766</v>
      </c>
    </row>
    <row r="707" spans="1:8" x14ac:dyDescent="0.2">
      <c r="A707" s="3" t="s">
        <v>341</v>
      </c>
      <c r="B707" s="3" t="s">
        <v>322</v>
      </c>
      <c r="C707" s="3" t="s">
        <v>414</v>
      </c>
      <c r="D707" s="3" t="s">
        <v>323</v>
      </c>
      <c r="E707" s="3" t="s">
        <v>175</v>
      </c>
      <c r="F707" s="3">
        <v>21.7067380246081</v>
      </c>
      <c r="G707" s="3">
        <v>80.5</v>
      </c>
      <c r="H707" s="3">
        <v>4143.8700274701796</v>
      </c>
    </row>
    <row r="708" spans="1:8" x14ac:dyDescent="0.2">
      <c r="A708" s="3" t="s">
        <v>342</v>
      </c>
      <c r="B708" s="3" t="s">
        <v>322</v>
      </c>
      <c r="C708" s="3" t="s">
        <v>414</v>
      </c>
      <c r="D708" s="3" t="s">
        <v>323</v>
      </c>
      <c r="E708" s="3" t="s">
        <v>176</v>
      </c>
      <c r="F708" s="3">
        <v>21.4704999979263</v>
      </c>
      <c r="G708" s="3">
        <v>80.5</v>
      </c>
      <c r="H708" s="3">
        <v>4058.9040975308899</v>
      </c>
    </row>
    <row r="709" spans="1:8" x14ac:dyDescent="0.2">
      <c r="A709" s="3" t="s">
        <v>343</v>
      </c>
      <c r="B709" s="3" t="s">
        <v>322</v>
      </c>
      <c r="C709" s="3" t="s">
        <v>414</v>
      </c>
      <c r="D709" s="3" t="s">
        <v>323</v>
      </c>
      <c r="E709" s="3" t="s">
        <v>177</v>
      </c>
      <c r="F709" s="3">
        <v>22.000855989892901</v>
      </c>
      <c r="G709" s="3">
        <v>80.5</v>
      </c>
      <c r="H709" s="3">
        <v>3761.8244816168199</v>
      </c>
    </row>
    <row r="710" spans="1:8" x14ac:dyDescent="0.2">
      <c r="A710" s="3" t="s">
        <v>344</v>
      </c>
      <c r="B710" s="3" t="s">
        <v>322</v>
      </c>
      <c r="C710" s="3" t="s">
        <v>414</v>
      </c>
      <c r="D710" s="3" t="s">
        <v>323</v>
      </c>
      <c r="E710" s="3" t="s">
        <v>172</v>
      </c>
      <c r="F710" s="3">
        <v>22.386905328250201</v>
      </c>
      <c r="G710" s="3">
        <v>80.5</v>
      </c>
      <c r="H710" s="3">
        <v>3852.36501077822</v>
      </c>
    </row>
    <row r="711" spans="1:8" x14ac:dyDescent="0.2">
      <c r="A711" s="3" t="s">
        <v>345</v>
      </c>
      <c r="B711" s="3" t="s">
        <v>322</v>
      </c>
      <c r="C711" s="3" t="s">
        <v>414</v>
      </c>
      <c r="D711" s="3" t="s">
        <v>323</v>
      </c>
      <c r="E711" s="3" t="s">
        <v>173</v>
      </c>
      <c r="F711" s="3">
        <v>22.339290129316801</v>
      </c>
      <c r="G711" s="3">
        <v>80.5</v>
      </c>
      <c r="H711" s="3">
        <v>3953.3676887563502</v>
      </c>
    </row>
    <row r="712" spans="1:8" x14ac:dyDescent="0.2">
      <c r="A712" s="3" t="s">
        <v>346</v>
      </c>
      <c r="B712" s="3" t="s">
        <v>322</v>
      </c>
      <c r="C712" s="3" t="s">
        <v>414</v>
      </c>
      <c r="D712" s="3" t="s">
        <v>323</v>
      </c>
      <c r="E712" s="3" t="s">
        <v>174</v>
      </c>
      <c r="F712" s="3">
        <v>22.139088998492099</v>
      </c>
      <c r="G712" s="3">
        <v>80.5</v>
      </c>
      <c r="H712" s="3">
        <v>3571.9385618889401</v>
      </c>
    </row>
    <row r="713" spans="1:8" x14ac:dyDescent="0.2">
      <c r="A713" s="3" t="s">
        <v>347</v>
      </c>
      <c r="B713" s="3" t="s">
        <v>322</v>
      </c>
      <c r="C713" s="3" t="s">
        <v>414</v>
      </c>
      <c r="D713" s="3" t="s">
        <v>323</v>
      </c>
      <c r="E713" s="3" t="s">
        <v>142</v>
      </c>
      <c r="F713" s="3">
        <v>22.1476353473487</v>
      </c>
      <c r="G713" s="3">
        <v>80.5</v>
      </c>
      <c r="H713" s="3">
        <v>3522.6550073222702</v>
      </c>
    </row>
    <row r="714" spans="1:8" x14ac:dyDescent="0.2">
      <c r="A714" s="3" t="s">
        <v>348</v>
      </c>
      <c r="B714" s="3" t="s">
        <v>322</v>
      </c>
      <c r="C714" s="3" t="s">
        <v>414</v>
      </c>
      <c r="D714" s="3" t="s">
        <v>323</v>
      </c>
      <c r="E714" s="3" t="s">
        <v>143</v>
      </c>
      <c r="F714" s="3">
        <v>22.397848999012702</v>
      </c>
      <c r="G714" s="3">
        <v>80.5</v>
      </c>
      <c r="H714" s="3">
        <v>3225.0432764509001</v>
      </c>
    </row>
    <row r="715" spans="1:8" x14ac:dyDescent="0.2">
      <c r="A715" s="3" t="s">
        <v>349</v>
      </c>
      <c r="B715" s="3" t="s">
        <v>322</v>
      </c>
      <c r="C715" s="3" t="s">
        <v>414</v>
      </c>
      <c r="D715" s="3" t="s">
        <v>323</v>
      </c>
      <c r="E715" s="3" t="s">
        <v>144</v>
      </c>
      <c r="F715" s="3">
        <v>36.020115342771099</v>
      </c>
      <c r="G715" s="3" t="s">
        <v>350</v>
      </c>
      <c r="H715" s="3" t="s">
        <v>350</v>
      </c>
    </row>
    <row r="716" spans="1:8" x14ac:dyDescent="0.2">
      <c r="A716" s="3" t="s">
        <v>351</v>
      </c>
      <c r="B716" s="3" t="s">
        <v>322</v>
      </c>
      <c r="C716" s="3" t="s">
        <v>414</v>
      </c>
      <c r="D716" s="3" t="s">
        <v>323</v>
      </c>
      <c r="E716" s="3" t="s">
        <v>228</v>
      </c>
      <c r="F716" s="3">
        <v>25.265129452555101</v>
      </c>
      <c r="G716" s="3">
        <v>80</v>
      </c>
      <c r="H716" s="3">
        <v>3054.3433534321998</v>
      </c>
    </row>
    <row r="717" spans="1:8" x14ac:dyDescent="0.2">
      <c r="A717" s="3" t="s">
        <v>352</v>
      </c>
      <c r="B717" s="3" t="s">
        <v>322</v>
      </c>
      <c r="C717" s="3" t="s">
        <v>414</v>
      </c>
      <c r="D717" s="3" t="s">
        <v>323</v>
      </c>
      <c r="E717" s="3" t="s">
        <v>138</v>
      </c>
      <c r="F717" s="3">
        <v>23.124672751199999</v>
      </c>
      <c r="G717" s="3">
        <v>80</v>
      </c>
      <c r="H717" s="3">
        <v>3582.1334747480901</v>
      </c>
    </row>
    <row r="718" spans="1:8" x14ac:dyDescent="0.2">
      <c r="A718" s="3" t="s">
        <v>353</v>
      </c>
      <c r="B718" s="3" t="s">
        <v>322</v>
      </c>
      <c r="C718" s="3" t="s">
        <v>414</v>
      </c>
      <c r="D718" s="3" t="s">
        <v>323</v>
      </c>
      <c r="E718" s="3" t="s">
        <v>141</v>
      </c>
      <c r="F718" s="3">
        <v>22.466383796390598</v>
      </c>
      <c r="G718" s="3">
        <v>80.5</v>
      </c>
      <c r="H718" s="3">
        <v>3974.47235292908</v>
      </c>
    </row>
    <row r="719" spans="1:8" x14ac:dyDescent="0.2">
      <c r="A719" s="3" t="s">
        <v>354</v>
      </c>
      <c r="B719" s="3" t="s">
        <v>322</v>
      </c>
      <c r="C719" s="3" t="s">
        <v>414</v>
      </c>
      <c r="D719" s="3" t="s">
        <v>323</v>
      </c>
      <c r="E719" s="3" t="s">
        <v>150</v>
      </c>
      <c r="F719" s="3">
        <v>20.9153693886669</v>
      </c>
      <c r="G719" s="3">
        <v>80.5</v>
      </c>
      <c r="H719" s="3">
        <v>4123.05935879139</v>
      </c>
    </row>
    <row r="720" spans="1:8" x14ac:dyDescent="0.2">
      <c r="A720" s="3" t="s">
        <v>355</v>
      </c>
      <c r="B720" s="3" t="s">
        <v>322</v>
      </c>
      <c r="C720" s="3" t="s">
        <v>414</v>
      </c>
      <c r="D720" s="3" t="s">
        <v>323</v>
      </c>
      <c r="E720" s="3" t="s">
        <v>151</v>
      </c>
      <c r="F720" s="3">
        <v>21.237429158415001</v>
      </c>
      <c r="G720" s="3">
        <v>80.5</v>
      </c>
      <c r="H720" s="3">
        <v>4254.5730463961199</v>
      </c>
    </row>
    <row r="721" spans="1:8" x14ac:dyDescent="0.2">
      <c r="A721" s="3" t="s">
        <v>356</v>
      </c>
      <c r="B721" s="3" t="s">
        <v>322</v>
      </c>
      <c r="C721" s="3" t="s">
        <v>414</v>
      </c>
      <c r="D721" s="3" t="s">
        <v>323</v>
      </c>
      <c r="E721" s="3" t="s">
        <v>152</v>
      </c>
      <c r="F721" s="3">
        <v>20.357970358007101</v>
      </c>
      <c r="G721" s="3">
        <v>80.5</v>
      </c>
      <c r="H721" s="3">
        <v>4123.8408631809298</v>
      </c>
    </row>
    <row r="722" spans="1:8" x14ac:dyDescent="0.2">
      <c r="A722" s="3" t="s">
        <v>357</v>
      </c>
      <c r="B722" s="3" t="s">
        <v>322</v>
      </c>
      <c r="C722" s="3" t="s">
        <v>414</v>
      </c>
      <c r="D722" s="3" t="s">
        <v>323</v>
      </c>
      <c r="E722" s="3" t="s">
        <v>145</v>
      </c>
      <c r="F722" s="3">
        <v>21.0450703959098</v>
      </c>
      <c r="G722" s="3">
        <v>80.5</v>
      </c>
      <c r="H722" s="3">
        <v>4058.53183419988</v>
      </c>
    </row>
    <row r="723" spans="1:8" x14ac:dyDescent="0.2">
      <c r="A723" s="3" t="s">
        <v>358</v>
      </c>
      <c r="B723" s="3" t="s">
        <v>322</v>
      </c>
      <c r="C723" s="3" t="s">
        <v>414</v>
      </c>
      <c r="D723" s="3" t="s">
        <v>323</v>
      </c>
      <c r="E723" s="3" t="s">
        <v>148</v>
      </c>
      <c r="F723" s="3">
        <v>21.296567079390002</v>
      </c>
      <c r="G723" s="3">
        <v>80.5</v>
      </c>
      <c r="H723" s="3">
        <v>3706.6949478552201</v>
      </c>
    </row>
    <row r="724" spans="1:8" x14ac:dyDescent="0.2">
      <c r="A724" s="3" t="s">
        <v>359</v>
      </c>
      <c r="B724" s="3" t="s">
        <v>322</v>
      </c>
      <c r="C724" s="3" t="s">
        <v>414</v>
      </c>
      <c r="D724" s="3" t="s">
        <v>323</v>
      </c>
      <c r="E724" s="3" t="s">
        <v>149</v>
      </c>
      <c r="F724" s="3">
        <v>20.651974388217202</v>
      </c>
      <c r="G724" s="3">
        <v>80.5</v>
      </c>
      <c r="H724" s="3">
        <v>3553.27080885756</v>
      </c>
    </row>
    <row r="725" spans="1:8" x14ac:dyDescent="0.2">
      <c r="A725" s="3" t="s">
        <v>360</v>
      </c>
      <c r="B725" s="3" t="s">
        <v>322</v>
      </c>
      <c r="C725" s="3" t="s">
        <v>414</v>
      </c>
      <c r="D725" s="3" t="s">
        <v>323</v>
      </c>
      <c r="E725" s="3" t="s">
        <v>156</v>
      </c>
      <c r="F725" s="3">
        <v>24.123025026180098</v>
      </c>
      <c r="G725" s="3">
        <v>81</v>
      </c>
      <c r="H725" s="3">
        <v>3305.5622953666102</v>
      </c>
    </row>
    <row r="726" spans="1:8" x14ac:dyDescent="0.2">
      <c r="A726" s="3" t="s">
        <v>361</v>
      </c>
      <c r="B726" s="3" t="s">
        <v>322</v>
      </c>
      <c r="C726" s="3" t="s">
        <v>414</v>
      </c>
      <c r="D726" s="3" t="s">
        <v>323</v>
      </c>
      <c r="E726" s="3" t="s">
        <v>157</v>
      </c>
      <c r="F726" s="3">
        <v>23.038476393279399</v>
      </c>
      <c r="G726" s="3">
        <v>80.5</v>
      </c>
      <c r="H726" s="3">
        <v>3639.16931370162</v>
      </c>
    </row>
    <row r="727" spans="1:8" x14ac:dyDescent="0.2">
      <c r="A727" s="3" t="s">
        <v>362</v>
      </c>
      <c r="B727" s="3" t="s">
        <v>322</v>
      </c>
      <c r="C727" s="3" t="s">
        <v>414</v>
      </c>
      <c r="D727" s="3" t="s">
        <v>323</v>
      </c>
      <c r="E727" s="3" t="s">
        <v>158</v>
      </c>
      <c r="F727" s="3">
        <v>23.381130961462901</v>
      </c>
      <c r="G727" s="3">
        <v>80.5</v>
      </c>
      <c r="H727" s="3">
        <v>3908.1052970424098</v>
      </c>
    </row>
    <row r="728" spans="1:8" x14ac:dyDescent="0.2">
      <c r="A728" s="3" t="s">
        <v>363</v>
      </c>
      <c r="B728" s="3" t="s">
        <v>322</v>
      </c>
      <c r="C728" s="3" t="s">
        <v>414</v>
      </c>
      <c r="D728" s="3" t="s">
        <v>323</v>
      </c>
      <c r="E728" s="3" t="s">
        <v>153</v>
      </c>
      <c r="F728" s="3">
        <v>23.2508594863565</v>
      </c>
      <c r="G728" s="3">
        <v>81</v>
      </c>
      <c r="H728" s="3">
        <v>3766.2325888901501</v>
      </c>
    </row>
    <row r="729" spans="1:8" x14ac:dyDescent="0.2">
      <c r="A729" s="3" t="s">
        <v>364</v>
      </c>
      <c r="B729" s="3" t="s">
        <v>322</v>
      </c>
      <c r="C729" s="3" t="s">
        <v>414</v>
      </c>
      <c r="D729" s="3" t="s">
        <v>323</v>
      </c>
      <c r="E729" s="3" t="s">
        <v>154</v>
      </c>
      <c r="F729" s="3">
        <v>22.563899827254101</v>
      </c>
      <c r="G729" s="3">
        <v>81</v>
      </c>
      <c r="H729" s="3">
        <v>3797.44629160875</v>
      </c>
    </row>
    <row r="730" spans="1:8" x14ac:dyDescent="0.2">
      <c r="A730" s="3" t="s">
        <v>365</v>
      </c>
      <c r="B730" s="3" t="s">
        <v>322</v>
      </c>
      <c r="C730" s="3" t="s">
        <v>414</v>
      </c>
      <c r="D730" s="3" t="s">
        <v>323</v>
      </c>
      <c r="E730" s="3" t="s">
        <v>155</v>
      </c>
      <c r="F730" s="3">
        <v>23.505581933875099</v>
      </c>
      <c r="G730" s="3">
        <v>80.5</v>
      </c>
      <c r="H730" s="3">
        <v>4277.9380975915601</v>
      </c>
    </row>
    <row r="731" spans="1:8" x14ac:dyDescent="0.2">
      <c r="A731" s="3" t="s">
        <v>366</v>
      </c>
      <c r="B731" s="3" t="s">
        <v>322</v>
      </c>
      <c r="C731" s="3" t="s">
        <v>414</v>
      </c>
      <c r="D731" s="3" t="s">
        <v>323</v>
      </c>
      <c r="E731" s="3" t="s">
        <v>161</v>
      </c>
      <c r="F731" s="3">
        <v>21.647621651805999</v>
      </c>
      <c r="G731" s="3">
        <v>80.5</v>
      </c>
      <c r="H731" s="3">
        <v>4347.4504286848096</v>
      </c>
    </row>
    <row r="732" spans="1:8" x14ac:dyDescent="0.2">
      <c r="A732" s="3" t="s">
        <v>367</v>
      </c>
      <c r="B732" s="3" t="s">
        <v>322</v>
      </c>
      <c r="C732" s="3" t="s">
        <v>414</v>
      </c>
      <c r="D732" s="3" t="s">
        <v>323</v>
      </c>
      <c r="E732" s="3" t="s">
        <v>162</v>
      </c>
      <c r="F732" s="3">
        <v>21.912299389219498</v>
      </c>
      <c r="G732" s="3">
        <v>80.5</v>
      </c>
      <c r="H732" s="3">
        <v>4221.6512830838201</v>
      </c>
    </row>
    <row r="733" spans="1:8" x14ac:dyDescent="0.2">
      <c r="A733" s="3" t="s">
        <v>368</v>
      </c>
      <c r="B733" s="3" t="s">
        <v>322</v>
      </c>
      <c r="C733" s="3" t="s">
        <v>414</v>
      </c>
      <c r="D733" s="3" t="s">
        <v>323</v>
      </c>
      <c r="E733" s="3" t="s">
        <v>159</v>
      </c>
      <c r="F733" s="3">
        <v>22.011930278913301</v>
      </c>
      <c r="G733" s="3">
        <v>80.5</v>
      </c>
      <c r="H733" s="3">
        <v>4059.6213036434001</v>
      </c>
    </row>
    <row r="734" spans="1:8" x14ac:dyDescent="0.2">
      <c r="A734" s="3" t="s">
        <v>369</v>
      </c>
      <c r="B734" s="3" t="s">
        <v>322</v>
      </c>
      <c r="C734" s="3" t="s">
        <v>414</v>
      </c>
      <c r="D734" s="3" t="s">
        <v>323</v>
      </c>
      <c r="E734" s="3" t="s">
        <v>160</v>
      </c>
      <c r="F734" s="3">
        <v>22.4589900259197</v>
      </c>
      <c r="G734" s="3">
        <v>80.5</v>
      </c>
      <c r="H734" s="3">
        <v>3942.3872517444602</v>
      </c>
    </row>
    <row r="735" spans="1:8" x14ac:dyDescent="0.2">
      <c r="A735" s="3" t="s">
        <v>370</v>
      </c>
      <c r="B735" s="3" t="s">
        <v>322</v>
      </c>
      <c r="C735" s="3" t="s">
        <v>414</v>
      </c>
      <c r="D735" s="3" t="s">
        <v>323</v>
      </c>
      <c r="E735" s="3" t="s">
        <v>166</v>
      </c>
      <c r="F735" s="3">
        <v>22.481096635997702</v>
      </c>
      <c r="G735" s="3">
        <v>80.5</v>
      </c>
      <c r="H735" s="3">
        <v>3852.90673288685</v>
      </c>
    </row>
    <row r="736" spans="1:8" x14ac:dyDescent="0.2">
      <c r="A736" s="3" t="s">
        <v>371</v>
      </c>
      <c r="B736" s="3" t="s">
        <v>322</v>
      </c>
      <c r="C736" s="3" t="s">
        <v>414</v>
      </c>
      <c r="D736" s="3" t="s">
        <v>323</v>
      </c>
      <c r="E736" s="3" t="s">
        <v>167</v>
      </c>
      <c r="F736" s="3">
        <v>22.464437838378899</v>
      </c>
      <c r="G736" s="3">
        <v>80.5</v>
      </c>
      <c r="H736" s="3">
        <v>3917.4299183073099</v>
      </c>
    </row>
    <row r="737" spans="1:8" x14ac:dyDescent="0.2">
      <c r="A737" s="3" t="s">
        <v>372</v>
      </c>
      <c r="B737" s="3" t="s">
        <v>322</v>
      </c>
      <c r="C737" s="3" t="s">
        <v>414</v>
      </c>
      <c r="D737" s="3" t="s">
        <v>323</v>
      </c>
      <c r="E737" s="3" t="s">
        <v>163</v>
      </c>
      <c r="F737" s="3">
        <v>23.326020032100701</v>
      </c>
      <c r="G737" s="3">
        <v>80.5</v>
      </c>
      <c r="H737" s="3">
        <v>3652.0955100902102</v>
      </c>
    </row>
    <row r="738" spans="1:8" x14ac:dyDescent="0.2">
      <c r="A738" s="3" t="s">
        <v>373</v>
      </c>
      <c r="B738" s="3" t="s">
        <v>322</v>
      </c>
      <c r="C738" s="3" t="s">
        <v>414</v>
      </c>
      <c r="D738" s="3" t="s">
        <v>323</v>
      </c>
      <c r="E738" s="3" t="s">
        <v>164</v>
      </c>
      <c r="F738" s="3">
        <v>21.713623877809098</v>
      </c>
      <c r="G738" s="3">
        <v>80.5</v>
      </c>
      <c r="H738" s="3">
        <v>4053.4515694322699</v>
      </c>
    </row>
    <row r="739" spans="1:8" x14ac:dyDescent="0.2">
      <c r="A739" s="3" t="s">
        <v>374</v>
      </c>
      <c r="B739" s="3" t="s">
        <v>322</v>
      </c>
      <c r="C739" s="3" t="s">
        <v>414</v>
      </c>
      <c r="D739" s="3" t="s">
        <v>323</v>
      </c>
      <c r="E739" s="3" t="s">
        <v>165</v>
      </c>
      <c r="F739" s="3">
        <v>21.8840784795098</v>
      </c>
      <c r="G739" s="3">
        <v>80.5</v>
      </c>
      <c r="H739" s="3">
        <v>3969.9104201963801</v>
      </c>
    </row>
    <row r="740" spans="1:8" x14ac:dyDescent="0.2">
      <c r="A740" s="3" t="s">
        <v>375</v>
      </c>
      <c r="B740" s="3" t="s">
        <v>322</v>
      </c>
      <c r="C740" s="3" t="s">
        <v>414</v>
      </c>
      <c r="D740" s="3" t="s">
        <v>323</v>
      </c>
      <c r="E740" s="3" t="s">
        <v>170</v>
      </c>
      <c r="F740" s="3">
        <v>21.042515229656001</v>
      </c>
      <c r="G740" s="3">
        <v>80.5</v>
      </c>
      <c r="H740" s="3">
        <v>4428.0787157880704</v>
      </c>
    </row>
    <row r="741" spans="1:8" x14ac:dyDescent="0.2">
      <c r="A741" s="3" t="s">
        <v>376</v>
      </c>
      <c r="B741" s="3" t="s">
        <v>322</v>
      </c>
      <c r="C741" s="3" t="s">
        <v>414</v>
      </c>
      <c r="D741" s="3" t="s">
        <v>323</v>
      </c>
      <c r="E741" s="3" t="s">
        <v>171</v>
      </c>
      <c r="F741" s="3">
        <v>21.795873612139999</v>
      </c>
      <c r="G741" s="3">
        <v>80.5</v>
      </c>
      <c r="H741" s="3">
        <v>4413.5240319047498</v>
      </c>
    </row>
    <row r="742" spans="1:8" x14ac:dyDescent="0.2">
      <c r="A742" s="3" t="s">
        <v>377</v>
      </c>
      <c r="B742" s="3" t="s">
        <v>322</v>
      </c>
      <c r="C742" s="3" t="s">
        <v>414</v>
      </c>
      <c r="D742" s="3" t="s">
        <v>323</v>
      </c>
      <c r="E742" s="3" t="s">
        <v>168</v>
      </c>
      <c r="F742" s="3">
        <v>21.381910561648802</v>
      </c>
      <c r="G742" s="3">
        <v>80.5</v>
      </c>
      <c r="H742" s="3">
        <v>4432.8421141276303</v>
      </c>
    </row>
    <row r="743" spans="1:8" x14ac:dyDescent="0.2">
      <c r="A743" s="3" t="s">
        <v>378</v>
      </c>
      <c r="B743" s="3" t="s">
        <v>322</v>
      </c>
      <c r="C743" s="3" t="s">
        <v>414</v>
      </c>
      <c r="D743" s="3" t="s">
        <v>323</v>
      </c>
      <c r="E743" s="3" t="s">
        <v>169</v>
      </c>
      <c r="F743" s="3">
        <v>21.3487091937284</v>
      </c>
      <c r="G743" s="3">
        <v>80.5</v>
      </c>
      <c r="H743" s="3">
        <v>4098.3155725754104</v>
      </c>
    </row>
    <row r="744" spans="1:8" x14ac:dyDescent="0.2">
      <c r="A744" s="3" t="s">
        <v>379</v>
      </c>
      <c r="B744" s="3" t="s">
        <v>322</v>
      </c>
      <c r="C744" s="3" t="s">
        <v>414</v>
      </c>
      <c r="D744" s="3" t="s">
        <v>323</v>
      </c>
      <c r="E744" s="3" t="s">
        <v>181</v>
      </c>
      <c r="F744" s="3">
        <v>22.830059121066999</v>
      </c>
      <c r="G744" s="3">
        <v>80.5</v>
      </c>
      <c r="H744" s="3">
        <v>3703.7576572058601</v>
      </c>
    </row>
    <row r="745" spans="1:8" x14ac:dyDescent="0.2">
      <c r="A745" s="3" t="s">
        <v>380</v>
      </c>
      <c r="B745" s="3" t="s">
        <v>322</v>
      </c>
      <c r="C745" s="3" t="s">
        <v>414</v>
      </c>
      <c r="D745" s="3" t="s">
        <v>323</v>
      </c>
      <c r="E745" s="3" t="s">
        <v>182</v>
      </c>
      <c r="F745" s="3">
        <v>22.585180319078798</v>
      </c>
      <c r="G745" s="3">
        <v>80.5</v>
      </c>
      <c r="H745" s="3">
        <v>3935.2899750976999</v>
      </c>
    </row>
    <row r="746" spans="1:8" x14ac:dyDescent="0.2">
      <c r="A746" s="3" t="s">
        <v>381</v>
      </c>
      <c r="B746" s="3" t="s">
        <v>322</v>
      </c>
      <c r="C746" s="3" t="s">
        <v>414</v>
      </c>
      <c r="D746" s="3" t="s">
        <v>323</v>
      </c>
      <c r="E746" s="3" t="s">
        <v>183</v>
      </c>
      <c r="F746" s="3">
        <v>21.958653093147301</v>
      </c>
      <c r="G746" s="3">
        <v>80.5</v>
      </c>
      <c r="H746" s="3">
        <v>4240.7117429346699</v>
      </c>
    </row>
    <row r="747" spans="1:8" x14ac:dyDescent="0.2">
      <c r="A747" s="3" t="s">
        <v>382</v>
      </c>
      <c r="B747" s="3" t="s">
        <v>322</v>
      </c>
      <c r="C747" s="3" t="s">
        <v>414</v>
      </c>
      <c r="D747" s="3" t="s">
        <v>323</v>
      </c>
      <c r="E747" s="3" t="s">
        <v>178</v>
      </c>
      <c r="F747" s="3">
        <v>24.365418298332202</v>
      </c>
      <c r="G747" s="3">
        <v>80.5</v>
      </c>
      <c r="H747" s="3">
        <v>3685.5700520610499</v>
      </c>
    </row>
    <row r="748" spans="1:8" x14ac:dyDescent="0.2">
      <c r="A748" s="3" t="s">
        <v>383</v>
      </c>
      <c r="B748" s="3" t="s">
        <v>322</v>
      </c>
      <c r="C748" s="3" t="s">
        <v>414</v>
      </c>
      <c r="D748" s="3" t="s">
        <v>323</v>
      </c>
      <c r="E748" s="3" t="s">
        <v>179</v>
      </c>
      <c r="F748" s="3">
        <v>24.0165783239711</v>
      </c>
      <c r="G748" s="3">
        <v>80.5</v>
      </c>
      <c r="H748" s="3">
        <v>3913.6084451347601</v>
      </c>
    </row>
    <row r="749" spans="1:8" x14ac:dyDescent="0.2">
      <c r="A749" s="3" t="s">
        <v>384</v>
      </c>
      <c r="B749" s="3" t="s">
        <v>322</v>
      </c>
      <c r="C749" s="3" t="s">
        <v>414</v>
      </c>
      <c r="D749" s="3" t="s">
        <v>323</v>
      </c>
      <c r="E749" s="3" t="s">
        <v>180</v>
      </c>
      <c r="F749" s="3">
        <v>23.6190306988717</v>
      </c>
      <c r="G749" s="3">
        <v>80.5</v>
      </c>
      <c r="H749" s="3">
        <v>3998.7508119162899</v>
      </c>
    </row>
    <row r="750" spans="1:8" x14ac:dyDescent="0.2">
      <c r="A750" s="3" t="s">
        <v>385</v>
      </c>
      <c r="B750" s="3" t="s">
        <v>322</v>
      </c>
      <c r="C750" s="3" t="s">
        <v>414</v>
      </c>
      <c r="D750" s="3" t="s">
        <v>323</v>
      </c>
      <c r="E750" s="3" t="s">
        <v>187</v>
      </c>
      <c r="F750" s="3">
        <v>21.4161987856533</v>
      </c>
      <c r="G750" s="3">
        <v>80.5</v>
      </c>
      <c r="H750" s="3">
        <v>4195.8627080401502</v>
      </c>
    </row>
    <row r="751" spans="1:8" x14ac:dyDescent="0.2">
      <c r="A751" s="3" t="s">
        <v>386</v>
      </c>
      <c r="B751" s="3" t="s">
        <v>322</v>
      </c>
      <c r="C751" s="3" t="s">
        <v>414</v>
      </c>
      <c r="D751" s="3" t="s">
        <v>323</v>
      </c>
      <c r="E751" s="3" t="s">
        <v>188</v>
      </c>
      <c r="F751" s="3">
        <v>21.7117967081595</v>
      </c>
      <c r="G751" s="3">
        <v>80.5</v>
      </c>
      <c r="H751" s="3">
        <v>4210.4668549307999</v>
      </c>
    </row>
    <row r="752" spans="1:8" x14ac:dyDescent="0.2">
      <c r="A752" s="3" t="s">
        <v>387</v>
      </c>
      <c r="B752" s="3" t="s">
        <v>322</v>
      </c>
      <c r="C752" s="3" t="s">
        <v>414</v>
      </c>
      <c r="D752" s="3" t="s">
        <v>323</v>
      </c>
      <c r="E752" s="3" t="s">
        <v>189</v>
      </c>
      <c r="F752" s="3">
        <v>22.103507908775001</v>
      </c>
      <c r="G752" s="3">
        <v>80.5</v>
      </c>
      <c r="H752" s="3">
        <v>3873.2617605608398</v>
      </c>
    </row>
    <row r="753" spans="1:8" x14ac:dyDescent="0.2">
      <c r="A753" s="3" t="s">
        <v>388</v>
      </c>
      <c r="B753" s="3" t="s">
        <v>322</v>
      </c>
      <c r="C753" s="3" t="s">
        <v>414</v>
      </c>
      <c r="D753" s="3" t="s">
        <v>323</v>
      </c>
      <c r="E753" s="3" t="s">
        <v>184</v>
      </c>
      <c r="F753" s="3">
        <v>22.319302152814799</v>
      </c>
      <c r="G753" s="3">
        <v>80.5</v>
      </c>
      <c r="H753" s="3">
        <v>3969.7992543708501</v>
      </c>
    </row>
    <row r="754" spans="1:8" x14ac:dyDescent="0.2">
      <c r="A754" s="3" t="s">
        <v>389</v>
      </c>
      <c r="B754" s="3" t="s">
        <v>322</v>
      </c>
      <c r="C754" s="3" t="s">
        <v>414</v>
      </c>
      <c r="D754" s="3" t="s">
        <v>323</v>
      </c>
      <c r="E754" s="3" t="s">
        <v>185</v>
      </c>
      <c r="F754" s="3">
        <v>22.7195324064127</v>
      </c>
      <c r="G754" s="3">
        <v>80</v>
      </c>
      <c r="H754" s="3">
        <v>3684.8058333030999</v>
      </c>
    </row>
    <row r="755" spans="1:8" x14ac:dyDescent="0.2">
      <c r="A755" s="3" t="s">
        <v>390</v>
      </c>
      <c r="B755" s="3" t="s">
        <v>322</v>
      </c>
      <c r="C755" s="3" t="s">
        <v>414</v>
      </c>
      <c r="D755" s="3" t="s">
        <v>323</v>
      </c>
      <c r="E755" s="3" t="s">
        <v>186</v>
      </c>
      <c r="F755" s="3">
        <v>24.4903584312558</v>
      </c>
      <c r="G755" s="3">
        <v>80.5</v>
      </c>
      <c r="H755" s="3">
        <v>3176.2877909118502</v>
      </c>
    </row>
    <row r="756" spans="1:8" x14ac:dyDescent="0.2">
      <c r="A756" s="3" t="s">
        <v>391</v>
      </c>
      <c r="B756" s="3" t="s">
        <v>322</v>
      </c>
      <c r="C756" s="3" t="s">
        <v>414</v>
      </c>
      <c r="D756" s="3" t="s">
        <v>323</v>
      </c>
      <c r="E756" s="3" t="s">
        <v>193</v>
      </c>
      <c r="F756" s="3">
        <v>23.0062146568076</v>
      </c>
      <c r="G756" s="3">
        <v>80</v>
      </c>
      <c r="H756" s="3">
        <v>3611.2861262137199</v>
      </c>
    </row>
    <row r="757" spans="1:8" x14ac:dyDescent="0.2">
      <c r="A757" s="3" t="s">
        <v>392</v>
      </c>
      <c r="B757" s="3" t="s">
        <v>322</v>
      </c>
      <c r="C757" s="3" t="s">
        <v>414</v>
      </c>
      <c r="D757" s="3" t="s">
        <v>323</v>
      </c>
      <c r="E757" s="3" t="s">
        <v>194</v>
      </c>
      <c r="F757" s="3">
        <v>22.1321392133652</v>
      </c>
      <c r="G757" s="3">
        <v>80.5</v>
      </c>
      <c r="H757" s="3">
        <v>3907.4841299571099</v>
      </c>
    </row>
    <row r="758" spans="1:8" x14ac:dyDescent="0.2">
      <c r="A758" s="3" t="s">
        <v>393</v>
      </c>
      <c r="B758" s="3" t="s">
        <v>322</v>
      </c>
      <c r="C758" s="3" t="s">
        <v>414</v>
      </c>
      <c r="D758" s="3" t="s">
        <v>323</v>
      </c>
      <c r="E758" s="3" t="s">
        <v>195</v>
      </c>
      <c r="F758" s="3">
        <v>21.511406594978201</v>
      </c>
      <c r="G758" s="3">
        <v>80.5</v>
      </c>
      <c r="H758" s="3">
        <v>3930.2402893021699</v>
      </c>
    </row>
    <row r="759" spans="1:8" x14ac:dyDescent="0.2">
      <c r="A759" s="3" t="s">
        <v>394</v>
      </c>
      <c r="B759" s="3" t="s">
        <v>322</v>
      </c>
      <c r="C759" s="3" t="s">
        <v>414</v>
      </c>
      <c r="D759" s="3" t="s">
        <v>323</v>
      </c>
      <c r="E759" s="3" t="s">
        <v>190</v>
      </c>
      <c r="F759" s="3">
        <v>21.913743606810002</v>
      </c>
      <c r="G759" s="3">
        <v>80.5</v>
      </c>
      <c r="H759" s="3">
        <v>3883.4659938147402</v>
      </c>
    </row>
    <row r="760" spans="1:8" x14ac:dyDescent="0.2">
      <c r="A760" s="3" t="s">
        <v>395</v>
      </c>
      <c r="B760" s="3" t="s">
        <v>322</v>
      </c>
      <c r="C760" s="3" t="s">
        <v>414</v>
      </c>
      <c r="D760" s="3" t="s">
        <v>323</v>
      </c>
      <c r="E760" s="3" t="s">
        <v>191</v>
      </c>
      <c r="F760" s="3">
        <v>21.943971345370699</v>
      </c>
      <c r="G760" s="3">
        <v>80.5</v>
      </c>
      <c r="H760" s="3">
        <v>4072.8947265502102</v>
      </c>
    </row>
    <row r="761" spans="1:8" x14ac:dyDescent="0.2">
      <c r="A761" s="3" t="s">
        <v>396</v>
      </c>
      <c r="B761" s="3" t="s">
        <v>322</v>
      </c>
      <c r="C761" s="3" t="s">
        <v>414</v>
      </c>
      <c r="D761" s="3" t="s">
        <v>323</v>
      </c>
      <c r="E761" s="3" t="s">
        <v>192</v>
      </c>
      <c r="F761" s="3">
        <v>22.121493804071399</v>
      </c>
      <c r="G761" s="3">
        <v>80.5</v>
      </c>
      <c r="H761" s="3">
        <v>4040.6549776632601</v>
      </c>
    </row>
    <row r="762" spans="1:8" x14ac:dyDescent="0.2">
      <c r="A762" s="3" t="s">
        <v>397</v>
      </c>
      <c r="B762" s="3" t="s">
        <v>322</v>
      </c>
      <c r="C762" s="3" t="s">
        <v>414</v>
      </c>
      <c r="D762" s="3" t="s">
        <v>323</v>
      </c>
      <c r="E762" s="3" t="s">
        <v>199</v>
      </c>
      <c r="F762" s="3">
        <v>22.187091191496101</v>
      </c>
      <c r="G762" s="3">
        <v>80.5</v>
      </c>
      <c r="H762" s="3">
        <v>4218.0301755901301</v>
      </c>
    </row>
    <row r="763" spans="1:8" x14ac:dyDescent="0.2">
      <c r="A763" s="3" t="s">
        <v>398</v>
      </c>
      <c r="B763" s="3" t="s">
        <v>322</v>
      </c>
      <c r="C763" s="3" t="s">
        <v>414</v>
      </c>
      <c r="D763" s="3" t="s">
        <v>323</v>
      </c>
      <c r="E763" s="3" t="s">
        <v>200</v>
      </c>
      <c r="F763" s="3">
        <v>23.2713583835706</v>
      </c>
      <c r="G763" s="3">
        <v>80.5</v>
      </c>
      <c r="H763" s="3">
        <v>3820.12375350106</v>
      </c>
    </row>
    <row r="764" spans="1:8" x14ac:dyDescent="0.2">
      <c r="A764" s="3" t="s">
        <v>399</v>
      </c>
      <c r="B764" s="3" t="s">
        <v>322</v>
      </c>
      <c r="C764" s="3" t="s">
        <v>414</v>
      </c>
      <c r="D764" s="3" t="s">
        <v>323</v>
      </c>
      <c r="E764" s="3" t="s">
        <v>201</v>
      </c>
      <c r="F764" s="3">
        <v>22.544734659334502</v>
      </c>
      <c r="G764" s="3">
        <v>80.5</v>
      </c>
      <c r="H764" s="3">
        <v>3936.5558496664498</v>
      </c>
    </row>
    <row r="765" spans="1:8" x14ac:dyDescent="0.2">
      <c r="A765" s="3" t="s">
        <v>400</v>
      </c>
      <c r="B765" s="3" t="s">
        <v>322</v>
      </c>
      <c r="C765" s="3" t="s">
        <v>414</v>
      </c>
      <c r="D765" s="3" t="s">
        <v>323</v>
      </c>
      <c r="E765" s="3" t="s">
        <v>196</v>
      </c>
      <c r="F765" s="3">
        <v>21.499931843260502</v>
      </c>
      <c r="G765" s="3">
        <v>80.5</v>
      </c>
      <c r="H765" s="3">
        <v>3925.6643803235202</v>
      </c>
    </row>
    <row r="766" spans="1:8" x14ac:dyDescent="0.2">
      <c r="A766" s="3" t="s">
        <v>401</v>
      </c>
      <c r="B766" s="3" t="s">
        <v>322</v>
      </c>
      <c r="C766" s="3" t="s">
        <v>414</v>
      </c>
      <c r="D766" s="3" t="s">
        <v>323</v>
      </c>
      <c r="E766" s="3" t="s">
        <v>197</v>
      </c>
      <c r="F766" s="3">
        <v>21.6788945319799</v>
      </c>
      <c r="G766" s="3">
        <v>80.5</v>
      </c>
      <c r="H766" s="3">
        <v>4023.5022943321501</v>
      </c>
    </row>
    <row r="767" spans="1:8" x14ac:dyDescent="0.2">
      <c r="A767" s="3" t="s">
        <v>402</v>
      </c>
      <c r="B767" s="3" t="s">
        <v>322</v>
      </c>
      <c r="C767" s="3" t="s">
        <v>414</v>
      </c>
      <c r="D767" s="3" t="s">
        <v>323</v>
      </c>
      <c r="E767" s="3" t="s">
        <v>198</v>
      </c>
      <c r="F767" s="3">
        <v>22.328312852243101</v>
      </c>
      <c r="G767" s="3">
        <v>80.5</v>
      </c>
      <c r="H767" s="3">
        <v>3546.1752692498599</v>
      </c>
    </row>
    <row r="768" spans="1:8" x14ac:dyDescent="0.2">
      <c r="A768" s="3" t="s">
        <v>403</v>
      </c>
      <c r="B768" s="3" t="s">
        <v>322</v>
      </c>
      <c r="C768" s="3" t="s">
        <v>414</v>
      </c>
      <c r="D768" s="3" t="s">
        <v>323</v>
      </c>
      <c r="E768" s="3" t="s">
        <v>205</v>
      </c>
      <c r="F768" s="3">
        <v>22.952169477700298</v>
      </c>
      <c r="G768" s="3">
        <v>80</v>
      </c>
      <c r="H768" s="3">
        <v>3498.5602763167999</v>
      </c>
    </row>
    <row r="769" spans="1:8" x14ac:dyDescent="0.2">
      <c r="A769" s="3" t="s">
        <v>404</v>
      </c>
      <c r="B769" s="3" t="s">
        <v>322</v>
      </c>
      <c r="C769" s="3" t="s">
        <v>414</v>
      </c>
      <c r="D769" s="3" t="s">
        <v>323</v>
      </c>
      <c r="E769" s="3" t="s">
        <v>206</v>
      </c>
      <c r="F769" s="3">
        <v>22.658749369334799</v>
      </c>
      <c r="G769" s="3">
        <v>80.5</v>
      </c>
      <c r="H769" s="3">
        <v>3587.1733981449001</v>
      </c>
    </row>
    <row r="770" spans="1:8" x14ac:dyDescent="0.2">
      <c r="A770" s="3" t="s">
        <v>405</v>
      </c>
      <c r="B770" s="3" t="s">
        <v>322</v>
      </c>
      <c r="C770" s="3" t="s">
        <v>414</v>
      </c>
      <c r="D770" s="3" t="s">
        <v>323</v>
      </c>
      <c r="E770" s="3" t="s">
        <v>207</v>
      </c>
      <c r="F770" s="3">
        <v>22.244124295602301</v>
      </c>
      <c r="G770" s="3">
        <v>80.5</v>
      </c>
      <c r="H770" s="3">
        <v>3459.5519158187899</v>
      </c>
    </row>
    <row r="771" spans="1:8" x14ac:dyDescent="0.2">
      <c r="A771" s="3" t="s">
        <v>406</v>
      </c>
      <c r="B771" s="3" t="s">
        <v>322</v>
      </c>
      <c r="C771" s="3" t="s">
        <v>414</v>
      </c>
      <c r="D771" s="3" t="s">
        <v>323</v>
      </c>
      <c r="E771" s="3" t="s">
        <v>202</v>
      </c>
      <c r="F771" s="3">
        <v>21.7584564392148</v>
      </c>
      <c r="G771" s="3">
        <v>80.5</v>
      </c>
      <c r="H771" s="3">
        <v>3767.1466252927598</v>
      </c>
    </row>
    <row r="772" spans="1:8" x14ac:dyDescent="0.2">
      <c r="A772" s="3" t="s">
        <v>407</v>
      </c>
      <c r="B772" s="3" t="s">
        <v>322</v>
      </c>
      <c r="C772" s="3" t="s">
        <v>414</v>
      </c>
      <c r="D772" s="3" t="s">
        <v>323</v>
      </c>
      <c r="E772" s="3" t="s">
        <v>203</v>
      </c>
      <c r="F772" s="3">
        <v>21.646467326562298</v>
      </c>
      <c r="G772" s="3">
        <v>80.5</v>
      </c>
      <c r="H772" s="3">
        <v>3935.0429757709398</v>
      </c>
    </row>
    <row r="773" spans="1:8" x14ac:dyDescent="0.2">
      <c r="A773" s="3" t="s">
        <v>408</v>
      </c>
      <c r="B773" s="3" t="s">
        <v>322</v>
      </c>
      <c r="C773" s="3" t="s">
        <v>414</v>
      </c>
      <c r="D773" s="3" t="s">
        <v>323</v>
      </c>
      <c r="E773" s="3" t="s">
        <v>204</v>
      </c>
      <c r="F773" s="3">
        <v>21.601611919227601</v>
      </c>
      <c r="G773" s="3">
        <v>80.5</v>
      </c>
      <c r="H773" s="3">
        <v>3732.3976643599299</v>
      </c>
    </row>
    <row r="774" spans="1:8" x14ac:dyDescent="0.2">
      <c r="A774" s="3" t="s">
        <v>321</v>
      </c>
      <c r="B774" s="3" t="s">
        <v>322</v>
      </c>
      <c r="C774" s="3" t="s">
        <v>415</v>
      </c>
      <c r="D774" s="3" t="s">
        <v>323</v>
      </c>
      <c r="E774" s="3" t="s">
        <v>211</v>
      </c>
      <c r="F774" s="3">
        <v>21.85190648</v>
      </c>
      <c r="G774" s="3">
        <v>80.5</v>
      </c>
      <c r="H774" s="3">
        <v>3845.0926319999999</v>
      </c>
    </row>
    <row r="775" spans="1:8" x14ac:dyDescent="0.2">
      <c r="A775" s="3" t="s">
        <v>324</v>
      </c>
      <c r="B775" s="3" t="s">
        <v>322</v>
      </c>
      <c r="C775" s="3" t="s">
        <v>415</v>
      </c>
      <c r="D775" s="3" t="s">
        <v>323</v>
      </c>
      <c r="E775" s="3" t="s">
        <v>212</v>
      </c>
      <c r="F775" s="3">
        <v>22.553849589999999</v>
      </c>
      <c r="G775" s="3">
        <v>80.5</v>
      </c>
      <c r="H775" s="3">
        <v>3831.7132099999999</v>
      </c>
    </row>
    <row r="776" spans="1:8" x14ac:dyDescent="0.2">
      <c r="A776" s="3" t="s">
        <v>325</v>
      </c>
      <c r="B776" s="3" t="s">
        <v>322</v>
      </c>
      <c r="C776" s="3" t="s">
        <v>415</v>
      </c>
      <c r="D776" s="3" t="s">
        <v>323</v>
      </c>
      <c r="E776" s="3" t="s">
        <v>213</v>
      </c>
      <c r="F776" s="3">
        <v>22.687523859999999</v>
      </c>
      <c r="G776" s="3">
        <v>80.5</v>
      </c>
      <c r="H776" s="3">
        <v>3742.638825</v>
      </c>
    </row>
    <row r="777" spans="1:8" x14ac:dyDescent="0.2">
      <c r="A777" s="3" t="s">
        <v>326</v>
      </c>
      <c r="B777" s="3" t="s">
        <v>322</v>
      </c>
      <c r="C777" s="3" t="s">
        <v>415</v>
      </c>
      <c r="D777" s="3" t="s">
        <v>323</v>
      </c>
      <c r="E777" s="3" t="s">
        <v>208</v>
      </c>
      <c r="F777" s="3">
        <v>23.616637040000001</v>
      </c>
      <c r="G777" s="3">
        <v>80.5</v>
      </c>
      <c r="H777" s="3">
        <v>3959.0760449999998</v>
      </c>
    </row>
    <row r="778" spans="1:8" x14ac:dyDescent="0.2">
      <c r="A778" s="3" t="s">
        <v>327</v>
      </c>
      <c r="B778" s="3" t="s">
        <v>322</v>
      </c>
      <c r="C778" s="3" t="s">
        <v>415</v>
      </c>
      <c r="D778" s="3" t="s">
        <v>323</v>
      </c>
      <c r="E778" s="3" t="s">
        <v>209</v>
      </c>
      <c r="F778" s="3">
        <v>24.387202909999999</v>
      </c>
      <c r="G778" s="3">
        <v>80.5</v>
      </c>
      <c r="H778" s="3">
        <v>3779.427565</v>
      </c>
    </row>
    <row r="779" spans="1:8" x14ac:dyDescent="0.2">
      <c r="A779" s="3" t="s">
        <v>328</v>
      </c>
      <c r="B779" s="3" t="s">
        <v>322</v>
      </c>
      <c r="C779" s="3" t="s">
        <v>415</v>
      </c>
      <c r="D779" s="3" t="s">
        <v>323</v>
      </c>
      <c r="E779" s="3" t="s">
        <v>210</v>
      </c>
      <c r="F779" s="3">
        <v>24.98635277</v>
      </c>
      <c r="G779" s="3">
        <v>81</v>
      </c>
      <c r="H779" s="3">
        <v>3748.8020120000001</v>
      </c>
    </row>
    <row r="780" spans="1:8" x14ac:dyDescent="0.2">
      <c r="A780" s="3" t="s">
        <v>329</v>
      </c>
      <c r="B780" s="3" t="s">
        <v>322</v>
      </c>
      <c r="C780" s="3" t="s">
        <v>415</v>
      </c>
      <c r="D780" s="3" t="s">
        <v>323</v>
      </c>
      <c r="E780" s="3" t="s">
        <v>217</v>
      </c>
      <c r="F780" s="3">
        <v>21.94076913</v>
      </c>
      <c r="G780" s="3">
        <v>81</v>
      </c>
      <c r="H780" s="3">
        <v>3997.1326840000002</v>
      </c>
    </row>
    <row r="781" spans="1:8" x14ac:dyDescent="0.2">
      <c r="A781" s="3" t="s">
        <v>330</v>
      </c>
      <c r="B781" s="3" t="s">
        <v>322</v>
      </c>
      <c r="C781" s="3" t="s">
        <v>415</v>
      </c>
      <c r="D781" s="3" t="s">
        <v>323</v>
      </c>
      <c r="E781" s="3" t="s">
        <v>218</v>
      </c>
      <c r="F781" s="3">
        <v>22.090030389999999</v>
      </c>
      <c r="G781" s="3">
        <v>81</v>
      </c>
      <c r="H781" s="3">
        <v>3988.6265109999999</v>
      </c>
    </row>
    <row r="782" spans="1:8" x14ac:dyDescent="0.2">
      <c r="A782" s="3" t="s">
        <v>331</v>
      </c>
      <c r="B782" s="3" t="s">
        <v>322</v>
      </c>
      <c r="C782" s="3" t="s">
        <v>415</v>
      </c>
      <c r="D782" s="3" t="s">
        <v>323</v>
      </c>
      <c r="E782" s="3" t="s">
        <v>219</v>
      </c>
      <c r="F782" s="3">
        <v>23.307534950000001</v>
      </c>
      <c r="G782" s="3">
        <v>80.5</v>
      </c>
      <c r="H782" s="3">
        <v>3759.798648</v>
      </c>
    </row>
    <row r="783" spans="1:8" x14ac:dyDescent="0.2">
      <c r="A783" s="3" t="s">
        <v>332</v>
      </c>
      <c r="B783" s="3" t="s">
        <v>322</v>
      </c>
      <c r="C783" s="3" t="s">
        <v>415</v>
      </c>
      <c r="D783" s="3" t="s">
        <v>323</v>
      </c>
      <c r="E783" s="3" t="s">
        <v>214</v>
      </c>
      <c r="F783" s="3">
        <v>22.691523499999999</v>
      </c>
      <c r="G783" s="3">
        <v>80.5</v>
      </c>
      <c r="H783" s="3">
        <v>3738.3593259999998</v>
      </c>
    </row>
    <row r="784" spans="1:8" x14ac:dyDescent="0.2">
      <c r="A784" s="3" t="s">
        <v>333</v>
      </c>
      <c r="B784" s="3" t="s">
        <v>322</v>
      </c>
      <c r="C784" s="3" t="s">
        <v>415</v>
      </c>
      <c r="D784" s="3" t="s">
        <v>323</v>
      </c>
      <c r="E784" s="3" t="s">
        <v>215</v>
      </c>
      <c r="F784" s="3">
        <v>21.761709270000001</v>
      </c>
      <c r="G784" s="3">
        <v>80.5</v>
      </c>
      <c r="H784" s="3">
        <v>4056.8394269999999</v>
      </c>
    </row>
    <row r="785" spans="1:8" x14ac:dyDescent="0.2">
      <c r="A785" s="3" t="s">
        <v>334</v>
      </c>
      <c r="B785" s="3" t="s">
        <v>322</v>
      </c>
      <c r="C785" s="3" t="s">
        <v>415</v>
      </c>
      <c r="D785" s="3" t="s">
        <v>323</v>
      </c>
      <c r="E785" s="3" t="s">
        <v>216</v>
      </c>
      <c r="F785" s="3">
        <v>22.38594891</v>
      </c>
      <c r="G785" s="3">
        <v>80.5</v>
      </c>
      <c r="H785" s="3">
        <v>3642.9291880000001</v>
      </c>
    </row>
    <row r="786" spans="1:8" x14ac:dyDescent="0.2">
      <c r="A786" s="3" t="s">
        <v>335</v>
      </c>
      <c r="B786" s="3" t="s">
        <v>322</v>
      </c>
      <c r="C786" s="3" t="s">
        <v>415</v>
      </c>
      <c r="D786" s="3" t="s">
        <v>323</v>
      </c>
      <c r="E786" s="3" t="s">
        <v>223</v>
      </c>
      <c r="F786" s="3">
        <v>21.824928610000001</v>
      </c>
      <c r="G786" s="3">
        <v>80.5</v>
      </c>
      <c r="H786" s="3">
        <v>3808.6395120000002</v>
      </c>
    </row>
    <row r="787" spans="1:8" x14ac:dyDescent="0.2">
      <c r="A787" s="3" t="s">
        <v>336</v>
      </c>
      <c r="B787" s="3" t="s">
        <v>322</v>
      </c>
      <c r="C787" s="3" t="s">
        <v>415</v>
      </c>
      <c r="D787" s="3" t="s">
        <v>323</v>
      </c>
      <c r="E787" s="3" t="s">
        <v>224</v>
      </c>
      <c r="F787" s="3">
        <v>21.51066647</v>
      </c>
      <c r="G787" s="3">
        <v>81</v>
      </c>
      <c r="H787" s="3">
        <v>3804.5430879999999</v>
      </c>
    </row>
    <row r="788" spans="1:8" x14ac:dyDescent="0.2">
      <c r="A788" s="3" t="s">
        <v>337</v>
      </c>
      <c r="B788" s="3" t="s">
        <v>322</v>
      </c>
      <c r="C788" s="3" t="s">
        <v>415</v>
      </c>
      <c r="D788" s="3" t="s">
        <v>323</v>
      </c>
      <c r="E788" s="3" t="s">
        <v>225</v>
      </c>
      <c r="F788" s="3">
        <v>21.297933789999998</v>
      </c>
      <c r="G788" s="3">
        <v>80.5</v>
      </c>
      <c r="H788" s="3">
        <v>4109.114877</v>
      </c>
    </row>
    <row r="789" spans="1:8" x14ac:dyDescent="0.2">
      <c r="A789" s="3" t="s">
        <v>338</v>
      </c>
      <c r="B789" s="3" t="s">
        <v>322</v>
      </c>
      <c r="C789" s="3" t="s">
        <v>415</v>
      </c>
      <c r="D789" s="3" t="s">
        <v>323</v>
      </c>
      <c r="E789" s="3" t="s">
        <v>220</v>
      </c>
      <c r="F789" s="3">
        <v>21.594859119999999</v>
      </c>
      <c r="G789" s="3">
        <v>80.5</v>
      </c>
      <c r="H789" s="3">
        <v>3921.9451180000001</v>
      </c>
    </row>
    <row r="790" spans="1:8" x14ac:dyDescent="0.2">
      <c r="A790" s="3" t="s">
        <v>339</v>
      </c>
      <c r="B790" s="3" t="s">
        <v>322</v>
      </c>
      <c r="C790" s="3" t="s">
        <v>415</v>
      </c>
      <c r="D790" s="3" t="s">
        <v>323</v>
      </c>
      <c r="E790" s="3" t="s">
        <v>221</v>
      </c>
      <c r="F790" s="3">
        <v>21.48757715</v>
      </c>
      <c r="G790" s="3">
        <v>80.5</v>
      </c>
      <c r="H790" s="3">
        <v>4191.9138640000001</v>
      </c>
    </row>
    <row r="791" spans="1:8" x14ac:dyDescent="0.2">
      <c r="A791" s="3" t="s">
        <v>340</v>
      </c>
      <c r="B791" s="3" t="s">
        <v>322</v>
      </c>
      <c r="C791" s="3" t="s">
        <v>415</v>
      </c>
      <c r="D791" s="3" t="s">
        <v>323</v>
      </c>
      <c r="E791" s="3" t="s">
        <v>222</v>
      </c>
      <c r="F791" s="3">
        <v>21.126110709999999</v>
      </c>
      <c r="G791" s="3">
        <v>81</v>
      </c>
      <c r="H791" s="3">
        <v>4236.9614789999996</v>
      </c>
    </row>
    <row r="792" spans="1:8" x14ac:dyDescent="0.2">
      <c r="A792" s="3" t="s">
        <v>341</v>
      </c>
      <c r="B792" s="3" t="s">
        <v>322</v>
      </c>
      <c r="C792" s="3" t="s">
        <v>415</v>
      </c>
      <c r="D792" s="3" t="s">
        <v>323</v>
      </c>
      <c r="E792" s="3" t="s">
        <v>175</v>
      </c>
      <c r="F792" s="3">
        <v>21.165814489999999</v>
      </c>
      <c r="G792" s="3">
        <v>81</v>
      </c>
      <c r="H792" s="3">
        <v>4279.3461280000001</v>
      </c>
    </row>
    <row r="793" spans="1:8" x14ac:dyDescent="0.2">
      <c r="A793" s="3" t="s">
        <v>342</v>
      </c>
      <c r="B793" s="3" t="s">
        <v>322</v>
      </c>
      <c r="C793" s="3" t="s">
        <v>415</v>
      </c>
      <c r="D793" s="3" t="s">
        <v>323</v>
      </c>
      <c r="E793" s="3" t="s">
        <v>176</v>
      </c>
      <c r="F793" s="3">
        <v>21.15117785</v>
      </c>
      <c r="G793" s="3">
        <v>81</v>
      </c>
      <c r="H793" s="3">
        <v>4237.1059070000001</v>
      </c>
    </row>
    <row r="794" spans="1:8" x14ac:dyDescent="0.2">
      <c r="A794" s="3" t="s">
        <v>343</v>
      </c>
      <c r="B794" s="3" t="s">
        <v>322</v>
      </c>
      <c r="C794" s="3" t="s">
        <v>415</v>
      </c>
      <c r="D794" s="3" t="s">
        <v>323</v>
      </c>
      <c r="E794" s="3" t="s">
        <v>177</v>
      </c>
      <c r="F794" s="3">
        <v>21.39208073</v>
      </c>
      <c r="G794" s="3">
        <v>81</v>
      </c>
      <c r="H794" s="3">
        <v>3913.1509329999999</v>
      </c>
    </row>
    <row r="795" spans="1:8" x14ac:dyDescent="0.2">
      <c r="A795" s="3" t="s">
        <v>344</v>
      </c>
      <c r="B795" s="3" t="s">
        <v>322</v>
      </c>
      <c r="C795" s="3" t="s">
        <v>415</v>
      </c>
      <c r="D795" s="3" t="s">
        <v>323</v>
      </c>
      <c r="E795" s="3" t="s">
        <v>172</v>
      </c>
      <c r="F795" s="3">
        <v>22.356994369999999</v>
      </c>
      <c r="G795" s="3">
        <v>80.5</v>
      </c>
      <c r="H795" s="3">
        <v>3689.0457219999998</v>
      </c>
    </row>
    <row r="796" spans="1:8" x14ac:dyDescent="0.2">
      <c r="A796" s="3" t="s">
        <v>345</v>
      </c>
      <c r="B796" s="3" t="s">
        <v>322</v>
      </c>
      <c r="C796" s="3" t="s">
        <v>415</v>
      </c>
      <c r="D796" s="3" t="s">
        <v>323</v>
      </c>
      <c r="E796" s="3" t="s">
        <v>173</v>
      </c>
      <c r="F796" s="3">
        <v>21.574446420000001</v>
      </c>
      <c r="G796" s="3">
        <v>80.5</v>
      </c>
      <c r="H796" s="3">
        <v>3809.3763210000002</v>
      </c>
    </row>
    <row r="797" spans="1:8" x14ac:dyDescent="0.2">
      <c r="A797" s="3" t="s">
        <v>346</v>
      </c>
      <c r="B797" s="3" t="s">
        <v>322</v>
      </c>
      <c r="C797" s="3" t="s">
        <v>415</v>
      </c>
      <c r="D797" s="3" t="s">
        <v>323</v>
      </c>
      <c r="E797" s="3" t="s">
        <v>174</v>
      </c>
      <c r="F797" s="3">
        <v>21.296979159999999</v>
      </c>
      <c r="G797" s="3">
        <v>80.5</v>
      </c>
      <c r="H797" s="3">
        <v>3621.6252770000001</v>
      </c>
    </row>
    <row r="798" spans="1:8" x14ac:dyDescent="0.2">
      <c r="A798" s="3" t="s">
        <v>347</v>
      </c>
      <c r="B798" s="3" t="s">
        <v>322</v>
      </c>
      <c r="C798" s="3" t="s">
        <v>415</v>
      </c>
      <c r="D798" s="3" t="s">
        <v>323</v>
      </c>
      <c r="E798" s="3" t="s">
        <v>142</v>
      </c>
      <c r="F798" s="3">
        <v>21.582991620000001</v>
      </c>
      <c r="G798" s="3">
        <v>80.5</v>
      </c>
      <c r="H798" s="3">
        <v>3891.5494490000001</v>
      </c>
    </row>
    <row r="799" spans="1:8" x14ac:dyDescent="0.2">
      <c r="A799" s="3" t="s">
        <v>348</v>
      </c>
      <c r="B799" s="3" t="s">
        <v>322</v>
      </c>
      <c r="C799" s="3" t="s">
        <v>415</v>
      </c>
      <c r="D799" s="3" t="s">
        <v>323</v>
      </c>
      <c r="E799" s="3" t="s">
        <v>143</v>
      </c>
      <c r="F799" s="3">
        <v>22.111597920000001</v>
      </c>
      <c r="G799" s="3">
        <v>80.5</v>
      </c>
      <c r="H799" s="3">
        <v>3669.9061670000001</v>
      </c>
    </row>
    <row r="800" spans="1:8" x14ac:dyDescent="0.2">
      <c r="A800" s="3" t="s">
        <v>349</v>
      </c>
      <c r="B800" s="3" t="s">
        <v>322</v>
      </c>
      <c r="C800" s="3" t="s">
        <v>415</v>
      </c>
      <c r="D800" s="3" t="s">
        <v>323</v>
      </c>
      <c r="E800" s="3" t="s">
        <v>144</v>
      </c>
      <c r="F800" s="3">
        <v>32.990220260000001</v>
      </c>
      <c r="G800" s="3">
        <v>81</v>
      </c>
      <c r="H800" s="3">
        <v>3019.7264810000001</v>
      </c>
    </row>
    <row r="801" spans="1:8" x14ac:dyDescent="0.2">
      <c r="A801" s="3" t="s">
        <v>351</v>
      </c>
      <c r="B801" s="3" t="s">
        <v>322</v>
      </c>
      <c r="C801" s="3" t="s">
        <v>415</v>
      </c>
      <c r="D801" s="3" t="s">
        <v>323</v>
      </c>
      <c r="E801" s="3" t="s">
        <v>228</v>
      </c>
      <c r="F801" s="3">
        <v>25.522298230000001</v>
      </c>
      <c r="G801" s="3">
        <v>80</v>
      </c>
      <c r="H801" s="3">
        <v>3113.847252</v>
      </c>
    </row>
    <row r="802" spans="1:8" x14ac:dyDescent="0.2">
      <c r="A802" s="3" t="s">
        <v>352</v>
      </c>
      <c r="B802" s="3" t="s">
        <v>322</v>
      </c>
      <c r="C802" s="3" t="s">
        <v>415</v>
      </c>
      <c r="D802" s="3" t="s">
        <v>323</v>
      </c>
      <c r="E802" s="3" t="s">
        <v>138</v>
      </c>
      <c r="F802" s="3">
        <v>22.657573719999998</v>
      </c>
      <c r="G802" s="3">
        <v>80</v>
      </c>
      <c r="H802" s="3">
        <v>4155.3949670000002</v>
      </c>
    </row>
    <row r="803" spans="1:8" x14ac:dyDescent="0.2">
      <c r="A803" s="3" t="s">
        <v>353</v>
      </c>
      <c r="B803" s="3" t="s">
        <v>322</v>
      </c>
      <c r="C803" s="3" t="s">
        <v>415</v>
      </c>
      <c r="D803" s="3" t="s">
        <v>323</v>
      </c>
      <c r="E803" s="3" t="s">
        <v>141</v>
      </c>
      <c r="F803" s="3">
        <v>21.813725989999998</v>
      </c>
      <c r="G803" s="3">
        <v>80.5</v>
      </c>
      <c r="H803" s="3">
        <v>4551.6599820000001</v>
      </c>
    </row>
    <row r="804" spans="1:8" x14ac:dyDescent="0.2">
      <c r="A804" s="3" t="s">
        <v>354</v>
      </c>
      <c r="B804" s="3" t="s">
        <v>322</v>
      </c>
      <c r="C804" s="3" t="s">
        <v>415</v>
      </c>
      <c r="D804" s="3" t="s">
        <v>323</v>
      </c>
      <c r="E804" s="3" t="s">
        <v>150</v>
      </c>
      <c r="F804" s="3">
        <v>22.662730020000001</v>
      </c>
      <c r="G804" s="3">
        <v>80.5</v>
      </c>
      <c r="H804" s="3">
        <v>4483.9163930000004</v>
      </c>
    </row>
    <row r="805" spans="1:8" x14ac:dyDescent="0.2">
      <c r="A805" s="3" t="s">
        <v>355</v>
      </c>
      <c r="B805" s="3" t="s">
        <v>322</v>
      </c>
      <c r="C805" s="3" t="s">
        <v>415</v>
      </c>
      <c r="D805" s="3" t="s">
        <v>323</v>
      </c>
      <c r="E805" s="3" t="s">
        <v>151</v>
      </c>
      <c r="F805" s="3">
        <v>22.516768689999999</v>
      </c>
      <c r="G805" s="3">
        <v>80.5</v>
      </c>
      <c r="H805" s="3">
        <v>4653.4810850000003</v>
      </c>
    </row>
    <row r="806" spans="1:8" x14ac:dyDescent="0.2">
      <c r="A806" s="3" t="s">
        <v>356</v>
      </c>
      <c r="B806" s="3" t="s">
        <v>322</v>
      </c>
      <c r="C806" s="3" t="s">
        <v>415</v>
      </c>
      <c r="D806" s="3" t="s">
        <v>323</v>
      </c>
      <c r="E806" s="3" t="s">
        <v>152</v>
      </c>
      <c r="F806" s="3">
        <v>21.765559509999999</v>
      </c>
      <c r="G806" s="3">
        <v>80.5</v>
      </c>
      <c r="H806" s="3">
        <v>4522.2179960000003</v>
      </c>
    </row>
    <row r="807" spans="1:8" x14ac:dyDescent="0.2">
      <c r="A807" s="3" t="s">
        <v>357</v>
      </c>
      <c r="B807" s="3" t="s">
        <v>322</v>
      </c>
      <c r="C807" s="3" t="s">
        <v>415</v>
      </c>
      <c r="D807" s="3" t="s">
        <v>323</v>
      </c>
      <c r="E807" s="3" t="s">
        <v>145</v>
      </c>
      <c r="F807" s="3">
        <v>22.242353309999999</v>
      </c>
      <c r="G807" s="3">
        <v>80.5</v>
      </c>
      <c r="H807" s="3">
        <v>4357.1344630000003</v>
      </c>
    </row>
    <row r="808" spans="1:8" x14ac:dyDescent="0.2">
      <c r="A808" s="3" t="s">
        <v>358</v>
      </c>
      <c r="B808" s="3" t="s">
        <v>322</v>
      </c>
      <c r="C808" s="3" t="s">
        <v>415</v>
      </c>
      <c r="D808" s="3" t="s">
        <v>323</v>
      </c>
      <c r="E808" s="3" t="s">
        <v>148</v>
      </c>
      <c r="F808" s="3">
        <v>22.133194679999999</v>
      </c>
      <c r="G808" s="3">
        <v>80.5</v>
      </c>
      <c r="H808" s="3">
        <v>4029.3030250000002</v>
      </c>
    </row>
    <row r="809" spans="1:8" x14ac:dyDescent="0.2">
      <c r="A809" s="3" t="s">
        <v>359</v>
      </c>
      <c r="B809" s="3" t="s">
        <v>322</v>
      </c>
      <c r="C809" s="3" t="s">
        <v>415</v>
      </c>
      <c r="D809" s="3" t="s">
        <v>323</v>
      </c>
      <c r="E809" s="3" t="s">
        <v>149</v>
      </c>
      <c r="F809" s="3">
        <v>21.70797954</v>
      </c>
      <c r="G809" s="3">
        <v>80.5</v>
      </c>
      <c r="H809" s="3">
        <v>3868.25956</v>
      </c>
    </row>
    <row r="810" spans="1:8" x14ac:dyDescent="0.2">
      <c r="A810" s="3" t="s">
        <v>360</v>
      </c>
      <c r="B810" s="3" t="s">
        <v>322</v>
      </c>
      <c r="C810" s="3" t="s">
        <v>415</v>
      </c>
      <c r="D810" s="3" t="s">
        <v>323</v>
      </c>
      <c r="E810" s="3" t="s">
        <v>156</v>
      </c>
      <c r="F810" s="3">
        <v>23.662477209999999</v>
      </c>
      <c r="G810" s="3">
        <v>81</v>
      </c>
      <c r="H810" s="3">
        <v>3692.4690580000001</v>
      </c>
    </row>
    <row r="811" spans="1:8" x14ac:dyDescent="0.2">
      <c r="A811" s="3" t="s">
        <v>361</v>
      </c>
      <c r="B811" s="3" t="s">
        <v>322</v>
      </c>
      <c r="C811" s="3" t="s">
        <v>415</v>
      </c>
      <c r="D811" s="3" t="s">
        <v>323</v>
      </c>
      <c r="E811" s="3" t="s">
        <v>157</v>
      </c>
      <c r="F811" s="3">
        <v>22.670891839999999</v>
      </c>
      <c r="G811" s="3">
        <v>80.5</v>
      </c>
      <c r="H811" s="3">
        <v>4039.746776</v>
      </c>
    </row>
    <row r="812" spans="1:8" x14ac:dyDescent="0.2">
      <c r="A812" s="3" t="s">
        <v>362</v>
      </c>
      <c r="B812" s="3" t="s">
        <v>322</v>
      </c>
      <c r="C812" s="3" t="s">
        <v>415</v>
      </c>
      <c r="D812" s="3" t="s">
        <v>323</v>
      </c>
      <c r="E812" s="3" t="s">
        <v>158</v>
      </c>
      <c r="F812" s="3">
        <v>23.163461869999999</v>
      </c>
      <c r="G812" s="3">
        <v>80.5</v>
      </c>
      <c r="H812" s="3">
        <v>4363.8237399999998</v>
      </c>
    </row>
    <row r="813" spans="1:8" x14ac:dyDescent="0.2">
      <c r="A813" s="3" t="s">
        <v>363</v>
      </c>
      <c r="B813" s="3" t="s">
        <v>322</v>
      </c>
      <c r="C813" s="3" t="s">
        <v>415</v>
      </c>
      <c r="D813" s="3" t="s">
        <v>323</v>
      </c>
      <c r="E813" s="3" t="s">
        <v>153</v>
      </c>
      <c r="F813" s="3">
        <v>23.248360590000001</v>
      </c>
      <c r="G813" s="3">
        <v>81</v>
      </c>
      <c r="H813" s="3">
        <v>4020.0721640000002</v>
      </c>
    </row>
    <row r="814" spans="1:8" x14ac:dyDescent="0.2">
      <c r="A814" s="3" t="s">
        <v>364</v>
      </c>
      <c r="B814" s="3" t="s">
        <v>322</v>
      </c>
      <c r="C814" s="3" t="s">
        <v>415</v>
      </c>
      <c r="D814" s="3" t="s">
        <v>323</v>
      </c>
      <c r="E814" s="3" t="s">
        <v>154</v>
      </c>
      <c r="F814" s="3">
        <v>22.372995159999999</v>
      </c>
      <c r="G814" s="3">
        <v>81</v>
      </c>
      <c r="H814" s="3">
        <v>4311.3364750000001</v>
      </c>
    </row>
    <row r="815" spans="1:8" x14ac:dyDescent="0.2">
      <c r="A815" s="3" t="s">
        <v>365</v>
      </c>
      <c r="B815" s="3" t="s">
        <v>322</v>
      </c>
      <c r="C815" s="3" t="s">
        <v>415</v>
      </c>
      <c r="D815" s="3" t="s">
        <v>323</v>
      </c>
      <c r="E815" s="3" t="s">
        <v>155</v>
      </c>
      <c r="F815" s="3">
        <v>23.218063799999999</v>
      </c>
      <c r="G815" s="3">
        <v>80.5</v>
      </c>
      <c r="H815" s="3">
        <v>4852.4490429999996</v>
      </c>
    </row>
    <row r="816" spans="1:8" x14ac:dyDescent="0.2">
      <c r="A816" s="3" t="s">
        <v>366</v>
      </c>
      <c r="B816" s="3" t="s">
        <v>322</v>
      </c>
      <c r="C816" s="3" t="s">
        <v>415</v>
      </c>
      <c r="D816" s="3" t="s">
        <v>323</v>
      </c>
      <c r="E816" s="3" t="s">
        <v>161</v>
      </c>
      <c r="F816" s="3">
        <v>21.608941290000001</v>
      </c>
      <c r="G816" s="3">
        <v>80.5</v>
      </c>
      <c r="H816" s="3">
        <v>4868.7851330000003</v>
      </c>
    </row>
    <row r="817" spans="1:8" x14ac:dyDescent="0.2">
      <c r="A817" s="3" t="s">
        <v>367</v>
      </c>
      <c r="B817" s="3" t="s">
        <v>322</v>
      </c>
      <c r="C817" s="3" t="s">
        <v>415</v>
      </c>
      <c r="D817" s="3" t="s">
        <v>323</v>
      </c>
      <c r="E817" s="3" t="s">
        <v>162</v>
      </c>
      <c r="F817" s="3">
        <v>21.982282850000001</v>
      </c>
      <c r="G817" s="3">
        <v>80.5</v>
      </c>
      <c r="H817" s="3">
        <v>4711.509599</v>
      </c>
    </row>
    <row r="818" spans="1:8" x14ac:dyDescent="0.2">
      <c r="A818" s="3" t="s">
        <v>368</v>
      </c>
      <c r="B818" s="3" t="s">
        <v>322</v>
      </c>
      <c r="C818" s="3" t="s">
        <v>415</v>
      </c>
      <c r="D818" s="3" t="s">
        <v>323</v>
      </c>
      <c r="E818" s="3" t="s">
        <v>159</v>
      </c>
      <c r="F818" s="3">
        <v>21.847374299999998</v>
      </c>
      <c r="G818" s="3">
        <v>80.5</v>
      </c>
      <c r="H818" s="3">
        <v>4654.668463</v>
      </c>
    </row>
    <row r="819" spans="1:8" x14ac:dyDescent="0.2">
      <c r="A819" s="3" t="s">
        <v>369</v>
      </c>
      <c r="B819" s="3" t="s">
        <v>322</v>
      </c>
      <c r="C819" s="3" t="s">
        <v>415</v>
      </c>
      <c r="D819" s="3" t="s">
        <v>323</v>
      </c>
      <c r="E819" s="3" t="s">
        <v>160</v>
      </c>
      <c r="F819" s="3">
        <v>22.103331570000002</v>
      </c>
      <c r="G819" s="3">
        <v>80.5</v>
      </c>
      <c r="H819" s="3">
        <v>4415.1959450000004</v>
      </c>
    </row>
    <row r="820" spans="1:8" x14ac:dyDescent="0.2">
      <c r="A820" s="3" t="s">
        <v>370</v>
      </c>
      <c r="B820" s="3" t="s">
        <v>322</v>
      </c>
      <c r="C820" s="3" t="s">
        <v>415</v>
      </c>
      <c r="D820" s="3" t="s">
        <v>323</v>
      </c>
      <c r="E820" s="3" t="s">
        <v>166</v>
      </c>
      <c r="F820" s="3">
        <v>22.201512789999999</v>
      </c>
      <c r="G820" s="3">
        <v>80.5</v>
      </c>
      <c r="H820" s="3">
        <v>4333.9117079999996</v>
      </c>
    </row>
    <row r="821" spans="1:8" x14ac:dyDescent="0.2">
      <c r="A821" s="3" t="s">
        <v>371</v>
      </c>
      <c r="B821" s="3" t="s">
        <v>322</v>
      </c>
      <c r="C821" s="3" t="s">
        <v>415</v>
      </c>
      <c r="D821" s="3" t="s">
        <v>323</v>
      </c>
      <c r="E821" s="3" t="s">
        <v>167</v>
      </c>
      <c r="F821" s="3">
        <v>21.832524509999999</v>
      </c>
      <c r="G821" s="3">
        <v>80.5</v>
      </c>
      <c r="H821" s="3">
        <v>4334.2823639999997</v>
      </c>
    </row>
    <row r="822" spans="1:8" x14ac:dyDescent="0.2">
      <c r="A822" s="3" t="s">
        <v>372</v>
      </c>
      <c r="B822" s="3" t="s">
        <v>322</v>
      </c>
      <c r="C822" s="3" t="s">
        <v>415</v>
      </c>
      <c r="D822" s="3" t="s">
        <v>323</v>
      </c>
      <c r="E822" s="3" t="s">
        <v>163</v>
      </c>
      <c r="F822" s="3">
        <v>22.545878609999999</v>
      </c>
      <c r="G822" s="3">
        <v>80.5</v>
      </c>
      <c r="H822" s="3">
        <v>4021.630913</v>
      </c>
    </row>
    <row r="823" spans="1:8" x14ac:dyDescent="0.2">
      <c r="A823" s="3" t="s">
        <v>373</v>
      </c>
      <c r="B823" s="3" t="s">
        <v>322</v>
      </c>
      <c r="C823" s="3" t="s">
        <v>415</v>
      </c>
      <c r="D823" s="3" t="s">
        <v>323</v>
      </c>
      <c r="E823" s="3" t="s">
        <v>164</v>
      </c>
      <c r="F823" s="3">
        <v>21.66355978</v>
      </c>
      <c r="G823" s="3">
        <v>80.5</v>
      </c>
      <c r="H823" s="3">
        <v>4469.6206549999997</v>
      </c>
    </row>
    <row r="824" spans="1:8" x14ac:dyDescent="0.2">
      <c r="A824" s="3" t="s">
        <v>374</v>
      </c>
      <c r="B824" s="3" t="s">
        <v>322</v>
      </c>
      <c r="C824" s="3" t="s">
        <v>415</v>
      </c>
      <c r="D824" s="3" t="s">
        <v>323</v>
      </c>
      <c r="E824" s="3" t="s">
        <v>165</v>
      </c>
      <c r="F824" s="3">
        <v>21.070524729999999</v>
      </c>
      <c r="G824" s="3">
        <v>80.5</v>
      </c>
      <c r="H824" s="3">
        <v>4389.0292639999998</v>
      </c>
    </row>
    <row r="825" spans="1:8" x14ac:dyDescent="0.2">
      <c r="A825" s="3" t="s">
        <v>375</v>
      </c>
      <c r="B825" s="3" t="s">
        <v>322</v>
      </c>
      <c r="C825" s="3" t="s">
        <v>415</v>
      </c>
      <c r="D825" s="3" t="s">
        <v>323</v>
      </c>
      <c r="E825" s="3" t="s">
        <v>170</v>
      </c>
      <c r="F825" s="3">
        <v>21.23696722</v>
      </c>
      <c r="G825" s="3">
        <v>80.5</v>
      </c>
      <c r="H825" s="3">
        <v>4828.0847160000003</v>
      </c>
    </row>
    <row r="826" spans="1:8" x14ac:dyDescent="0.2">
      <c r="A826" s="3" t="s">
        <v>376</v>
      </c>
      <c r="B826" s="3" t="s">
        <v>322</v>
      </c>
      <c r="C826" s="3" t="s">
        <v>415</v>
      </c>
      <c r="D826" s="3" t="s">
        <v>323</v>
      </c>
      <c r="E826" s="3" t="s">
        <v>171</v>
      </c>
      <c r="F826" s="3">
        <v>22.158273869999999</v>
      </c>
      <c r="G826" s="3">
        <v>80.5</v>
      </c>
      <c r="H826" s="3">
        <v>4619.63796</v>
      </c>
    </row>
    <row r="827" spans="1:8" x14ac:dyDescent="0.2">
      <c r="A827" s="3" t="s">
        <v>377</v>
      </c>
      <c r="B827" s="3" t="s">
        <v>322</v>
      </c>
      <c r="C827" s="3" t="s">
        <v>415</v>
      </c>
      <c r="D827" s="3" t="s">
        <v>323</v>
      </c>
      <c r="E827" s="3" t="s">
        <v>168</v>
      </c>
      <c r="F827" s="3">
        <v>20.825169750000001</v>
      </c>
      <c r="G827" s="3">
        <v>80.5</v>
      </c>
      <c r="H827" s="3">
        <v>4774.7504419999996</v>
      </c>
    </row>
    <row r="828" spans="1:8" x14ac:dyDescent="0.2">
      <c r="A828" s="3" t="s">
        <v>378</v>
      </c>
      <c r="B828" s="3" t="s">
        <v>322</v>
      </c>
      <c r="C828" s="3" t="s">
        <v>415</v>
      </c>
      <c r="D828" s="3" t="s">
        <v>323</v>
      </c>
      <c r="E828" s="3" t="s">
        <v>169</v>
      </c>
      <c r="F828" s="3">
        <v>21.122138799999998</v>
      </c>
      <c r="G828" s="3">
        <v>80.5</v>
      </c>
      <c r="H828" s="3">
        <v>4400.6515840000002</v>
      </c>
    </row>
    <row r="829" spans="1:8" x14ac:dyDescent="0.2">
      <c r="A829" s="3" t="s">
        <v>379</v>
      </c>
      <c r="B829" s="3" t="s">
        <v>322</v>
      </c>
      <c r="C829" s="3" t="s">
        <v>415</v>
      </c>
      <c r="D829" s="3" t="s">
        <v>323</v>
      </c>
      <c r="E829" s="3" t="s">
        <v>181</v>
      </c>
      <c r="F829" s="3">
        <v>22.361729440000001</v>
      </c>
      <c r="G829" s="3">
        <v>80.5</v>
      </c>
      <c r="H829" s="3">
        <v>4030.8698129999998</v>
      </c>
    </row>
    <row r="830" spans="1:8" x14ac:dyDescent="0.2">
      <c r="A830" s="3" t="s">
        <v>380</v>
      </c>
      <c r="B830" s="3" t="s">
        <v>322</v>
      </c>
      <c r="C830" s="3" t="s">
        <v>415</v>
      </c>
      <c r="D830" s="3" t="s">
        <v>323</v>
      </c>
      <c r="E830" s="3" t="s">
        <v>182</v>
      </c>
      <c r="F830" s="3">
        <v>22.40137296</v>
      </c>
      <c r="G830" s="3">
        <v>80.5</v>
      </c>
      <c r="H830" s="3">
        <v>4503.3214360000002</v>
      </c>
    </row>
    <row r="831" spans="1:8" x14ac:dyDescent="0.2">
      <c r="A831" s="3" t="s">
        <v>381</v>
      </c>
      <c r="B831" s="3" t="s">
        <v>322</v>
      </c>
      <c r="C831" s="3" t="s">
        <v>415</v>
      </c>
      <c r="D831" s="3" t="s">
        <v>323</v>
      </c>
      <c r="E831" s="3" t="s">
        <v>183</v>
      </c>
      <c r="F831" s="3">
        <v>21.599921049999999</v>
      </c>
      <c r="G831" s="3">
        <v>80.5</v>
      </c>
      <c r="H831" s="3">
        <v>4769.987975</v>
      </c>
    </row>
    <row r="832" spans="1:8" x14ac:dyDescent="0.2">
      <c r="A832" s="3" t="s">
        <v>382</v>
      </c>
      <c r="B832" s="3" t="s">
        <v>322</v>
      </c>
      <c r="C832" s="3" t="s">
        <v>415</v>
      </c>
      <c r="D832" s="3" t="s">
        <v>323</v>
      </c>
      <c r="E832" s="3" t="s">
        <v>178</v>
      </c>
      <c r="F832" s="3">
        <v>24.71324096</v>
      </c>
      <c r="G832" s="3">
        <v>80.5</v>
      </c>
      <c r="H832" s="3">
        <v>4242.3310419999998</v>
      </c>
    </row>
    <row r="833" spans="1:8" x14ac:dyDescent="0.2">
      <c r="A833" s="3" t="s">
        <v>383</v>
      </c>
      <c r="B833" s="3" t="s">
        <v>322</v>
      </c>
      <c r="C833" s="3" t="s">
        <v>415</v>
      </c>
      <c r="D833" s="3" t="s">
        <v>323</v>
      </c>
      <c r="E833" s="3" t="s">
        <v>179</v>
      </c>
      <c r="F833" s="3">
        <v>24.05201856</v>
      </c>
      <c r="G833" s="3">
        <v>80.5</v>
      </c>
      <c r="H833" s="3">
        <v>4540.617604</v>
      </c>
    </row>
    <row r="834" spans="1:8" x14ac:dyDescent="0.2">
      <c r="A834" s="3" t="s">
        <v>384</v>
      </c>
      <c r="B834" s="3" t="s">
        <v>322</v>
      </c>
      <c r="C834" s="3" t="s">
        <v>415</v>
      </c>
      <c r="D834" s="3" t="s">
        <v>323</v>
      </c>
      <c r="E834" s="3" t="s">
        <v>180</v>
      </c>
      <c r="F834" s="3">
        <v>23.932056370000002</v>
      </c>
      <c r="G834" s="3">
        <v>80.5</v>
      </c>
      <c r="H834" s="3">
        <v>4621.6464980000001</v>
      </c>
    </row>
    <row r="835" spans="1:8" x14ac:dyDescent="0.2">
      <c r="A835" s="3" t="s">
        <v>385</v>
      </c>
      <c r="B835" s="3" t="s">
        <v>322</v>
      </c>
      <c r="C835" s="3" t="s">
        <v>415</v>
      </c>
      <c r="D835" s="3" t="s">
        <v>323</v>
      </c>
      <c r="E835" s="3" t="s">
        <v>187</v>
      </c>
      <c r="F835" s="3">
        <v>22.085364259999999</v>
      </c>
      <c r="G835" s="3">
        <v>80.5</v>
      </c>
      <c r="H835" s="3">
        <v>4811.5258309999999</v>
      </c>
    </row>
    <row r="836" spans="1:8" x14ac:dyDescent="0.2">
      <c r="A836" s="3" t="s">
        <v>386</v>
      </c>
      <c r="B836" s="3" t="s">
        <v>322</v>
      </c>
      <c r="C836" s="3" t="s">
        <v>415</v>
      </c>
      <c r="D836" s="3" t="s">
        <v>323</v>
      </c>
      <c r="E836" s="3" t="s">
        <v>188</v>
      </c>
      <c r="F836" s="3">
        <v>22.08742981</v>
      </c>
      <c r="G836" s="3">
        <v>80.5</v>
      </c>
      <c r="H836" s="3">
        <v>4714.0044539999999</v>
      </c>
    </row>
    <row r="837" spans="1:8" x14ac:dyDescent="0.2">
      <c r="A837" s="3" t="s">
        <v>387</v>
      </c>
      <c r="B837" s="3" t="s">
        <v>322</v>
      </c>
      <c r="C837" s="3" t="s">
        <v>415</v>
      </c>
      <c r="D837" s="3" t="s">
        <v>323</v>
      </c>
      <c r="E837" s="3" t="s">
        <v>189</v>
      </c>
      <c r="F837" s="3">
        <v>22.263109910000001</v>
      </c>
      <c r="G837" s="3">
        <v>80.5</v>
      </c>
      <c r="H837" s="3">
        <v>4737.8807919999999</v>
      </c>
    </row>
    <row r="838" spans="1:8" x14ac:dyDescent="0.2">
      <c r="A838" s="3" t="s">
        <v>388</v>
      </c>
      <c r="B838" s="3" t="s">
        <v>322</v>
      </c>
      <c r="C838" s="3" t="s">
        <v>415</v>
      </c>
      <c r="D838" s="3" t="s">
        <v>323</v>
      </c>
      <c r="E838" s="3" t="s">
        <v>184</v>
      </c>
      <c r="F838" s="3">
        <v>22.649870669999999</v>
      </c>
      <c r="G838" s="3">
        <v>80.5</v>
      </c>
      <c r="H838" s="3">
        <v>4653.1267040000002</v>
      </c>
    </row>
    <row r="839" spans="1:8" x14ac:dyDescent="0.2">
      <c r="A839" s="3" t="s">
        <v>389</v>
      </c>
      <c r="B839" s="3" t="s">
        <v>322</v>
      </c>
      <c r="C839" s="3" t="s">
        <v>415</v>
      </c>
      <c r="D839" s="3" t="s">
        <v>323</v>
      </c>
      <c r="E839" s="3" t="s">
        <v>185</v>
      </c>
      <c r="F839" s="3">
        <v>23.139660360000001</v>
      </c>
      <c r="G839" s="3">
        <v>80.5</v>
      </c>
      <c r="H839" s="3">
        <v>4204.2089400000004</v>
      </c>
    </row>
    <row r="840" spans="1:8" x14ac:dyDescent="0.2">
      <c r="A840" s="3" t="s">
        <v>390</v>
      </c>
      <c r="B840" s="3" t="s">
        <v>322</v>
      </c>
      <c r="C840" s="3" t="s">
        <v>415</v>
      </c>
      <c r="D840" s="3" t="s">
        <v>323</v>
      </c>
      <c r="E840" s="3" t="s">
        <v>186</v>
      </c>
      <c r="F840" s="3">
        <v>24.664015979999999</v>
      </c>
      <c r="G840" s="3">
        <v>80.5</v>
      </c>
      <c r="H840" s="3">
        <v>3611.4969759999999</v>
      </c>
    </row>
    <row r="841" spans="1:8" x14ac:dyDescent="0.2">
      <c r="A841" s="3" t="s">
        <v>391</v>
      </c>
      <c r="B841" s="3" t="s">
        <v>322</v>
      </c>
      <c r="C841" s="3" t="s">
        <v>415</v>
      </c>
      <c r="D841" s="3" t="s">
        <v>323</v>
      </c>
      <c r="E841" s="3" t="s">
        <v>193</v>
      </c>
      <c r="F841" s="3">
        <v>22.26902982</v>
      </c>
      <c r="G841" s="3">
        <v>80</v>
      </c>
      <c r="H841" s="3">
        <v>3887.135166</v>
      </c>
    </row>
    <row r="842" spans="1:8" x14ac:dyDescent="0.2">
      <c r="A842" s="3" t="s">
        <v>392</v>
      </c>
      <c r="B842" s="3" t="s">
        <v>322</v>
      </c>
      <c r="C842" s="3" t="s">
        <v>415</v>
      </c>
      <c r="D842" s="3" t="s">
        <v>323</v>
      </c>
      <c r="E842" s="3" t="s">
        <v>194</v>
      </c>
      <c r="F842" s="3">
        <v>21.957960700000001</v>
      </c>
      <c r="G842" s="3">
        <v>80.5</v>
      </c>
      <c r="H842" s="3">
        <v>4260.1761070000002</v>
      </c>
    </row>
    <row r="843" spans="1:8" x14ac:dyDescent="0.2">
      <c r="A843" s="3" t="s">
        <v>393</v>
      </c>
      <c r="B843" s="3" t="s">
        <v>322</v>
      </c>
      <c r="C843" s="3" t="s">
        <v>415</v>
      </c>
      <c r="D843" s="3" t="s">
        <v>323</v>
      </c>
      <c r="E843" s="3" t="s">
        <v>195</v>
      </c>
      <c r="F843" s="3">
        <v>21.17809943</v>
      </c>
      <c r="G843" s="3">
        <v>80.5</v>
      </c>
      <c r="H843" s="3">
        <v>4287.9506220000003</v>
      </c>
    </row>
    <row r="844" spans="1:8" x14ac:dyDescent="0.2">
      <c r="A844" s="3" t="s">
        <v>394</v>
      </c>
      <c r="B844" s="3" t="s">
        <v>322</v>
      </c>
      <c r="C844" s="3" t="s">
        <v>415</v>
      </c>
      <c r="D844" s="3" t="s">
        <v>323</v>
      </c>
      <c r="E844" s="3" t="s">
        <v>190</v>
      </c>
      <c r="F844" s="3">
        <v>21.46031623</v>
      </c>
      <c r="G844" s="3">
        <v>80.5</v>
      </c>
      <c r="H844" s="3">
        <v>4334.7248339999996</v>
      </c>
    </row>
    <row r="845" spans="1:8" x14ac:dyDescent="0.2">
      <c r="A845" s="3" t="s">
        <v>395</v>
      </c>
      <c r="B845" s="3" t="s">
        <v>322</v>
      </c>
      <c r="C845" s="3" t="s">
        <v>415</v>
      </c>
      <c r="D845" s="3" t="s">
        <v>323</v>
      </c>
      <c r="E845" s="3" t="s">
        <v>191</v>
      </c>
      <c r="F845" s="3">
        <v>21.36211728</v>
      </c>
      <c r="G845" s="3">
        <v>80.5</v>
      </c>
      <c r="H845" s="3">
        <v>4528.9530610000002</v>
      </c>
    </row>
    <row r="846" spans="1:8" x14ac:dyDescent="0.2">
      <c r="A846" s="3" t="s">
        <v>396</v>
      </c>
      <c r="B846" s="3" t="s">
        <v>322</v>
      </c>
      <c r="C846" s="3" t="s">
        <v>415</v>
      </c>
      <c r="D846" s="3" t="s">
        <v>323</v>
      </c>
      <c r="E846" s="3" t="s">
        <v>192</v>
      </c>
      <c r="F846" s="3">
        <v>24.21587529</v>
      </c>
      <c r="G846" s="3">
        <v>80.5</v>
      </c>
      <c r="H846" s="3">
        <v>2958.827147</v>
      </c>
    </row>
    <row r="847" spans="1:8" x14ac:dyDescent="0.2">
      <c r="A847" s="3" t="s">
        <v>397</v>
      </c>
      <c r="B847" s="3" t="s">
        <v>322</v>
      </c>
      <c r="C847" s="3" t="s">
        <v>415</v>
      </c>
      <c r="D847" s="3" t="s">
        <v>323</v>
      </c>
      <c r="E847" s="3" t="s">
        <v>199</v>
      </c>
      <c r="F847" s="3">
        <v>22.358514549999999</v>
      </c>
      <c r="G847" s="3">
        <v>80.5</v>
      </c>
      <c r="H847" s="3">
        <v>4742.655025</v>
      </c>
    </row>
    <row r="848" spans="1:8" x14ac:dyDescent="0.2">
      <c r="A848" s="3" t="s">
        <v>398</v>
      </c>
      <c r="B848" s="3" t="s">
        <v>322</v>
      </c>
      <c r="C848" s="3" t="s">
        <v>415</v>
      </c>
      <c r="D848" s="3" t="s">
        <v>323</v>
      </c>
      <c r="E848" s="3" t="s">
        <v>200</v>
      </c>
      <c r="F848" s="3">
        <v>22.660008869999999</v>
      </c>
      <c r="G848" s="3">
        <v>80.5</v>
      </c>
      <c r="H848" s="3">
        <v>4546.2414840000001</v>
      </c>
    </row>
    <row r="849" spans="1:8" x14ac:dyDescent="0.2">
      <c r="A849" s="3" t="s">
        <v>399</v>
      </c>
      <c r="B849" s="3" t="s">
        <v>322</v>
      </c>
      <c r="C849" s="3" t="s">
        <v>415</v>
      </c>
      <c r="D849" s="3" t="s">
        <v>323</v>
      </c>
      <c r="E849" s="3" t="s">
        <v>201</v>
      </c>
      <c r="F849" s="3">
        <v>22.150013810000001</v>
      </c>
      <c r="G849" s="3">
        <v>80.5</v>
      </c>
      <c r="H849" s="3">
        <v>4490.5661220000002</v>
      </c>
    </row>
    <row r="850" spans="1:8" x14ac:dyDescent="0.2">
      <c r="A850" s="3" t="s">
        <v>400</v>
      </c>
      <c r="B850" s="3" t="s">
        <v>322</v>
      </c>
      <c r="C850" s="3" t="s">
        <v>415</v>
      </c>
      <c r="D850" s="3" t="s">
        <v>323</v>
      </c>
      <c r="E850" s="3" t="s">
        <v>196</v>
      </c>
      <c r="F850" s="3">
        <v>20.98288127</v>
      </c>
      <c r="G850" s="3">
        <v>80.5</v>
      </c>
      <c r="H850" s="3">
        <v>4408.7696530000003</v>
      </c>
    </row>
    <row r="851" spans="1:8" x14ac:dyDescent="0.2">
      <c r="A851" s="3" t="s">
        <v>401</v>
      </c>
      <c r="B851" s="3" t="s">
        <v>322</v>
      </c>
      <c r="C851" s="3" t="s">
        <v>415</v>
      </c>
      <c r="D851" s="3" t="s">
        <v>323</v>
      </c>
      <c r="E851" s="3" t="s">
        <v>197</v>
      </c>
      <c r="F851" s="3">
        <v>21.62959395</v>
      </c>
      <c r="G851" s="3">
        <v>80.5</v>
      </c>
      <c r="H851" s="3">
        <v>4335.119299</v>
      </c>
    </row>
    <row r="852" spans="1:8" x14ac:dyDescent="0.2">
      <c r="A852" s="3" t="s">
        <v>402</v>
      </c>
      <c r="B852" s="3" t="s">
        <v>322</v>
      </c>
      <c r="C852" s="3" t="s">
        <v>415</v>
      </c>
      <c r="D852" s="3" t="s">
        <v>323</v>
      </c>
      <c r="E852" s="3" t="s">
        <v>198</v>
      </c>
      <c r="F852" s="3">
        <v>22.200243069999999</v>
      </c>
      <c r="G852" s="3">
        <v>80.5</v>
      </c>
      <c r="H852" s="3">
        <v>3833.9654</v>
      </c>
    </row>
    <row r="853" spans="1:8" x14ac:dyDescent="0.2">
      <c r="A853" s="3" t="s">
        <v>403</v>
      </c>
      <c r="B853" s="3" t="s">
        <v>322</v>
      </c>
      <c r="C853" s="3" t="s">
        <v>415</v>
      </c>
      <c r="D853" s="3" t="s">
        <v>323</v>
      </c>
      <c r="E853" s="3" t="s">
        <v>205</v>
      </c>
      <c r="F853" s="3">
        <v>27.114438969999998</v>
      </c>
      <c r="G853" s="3">
        <v>79.5</v>
      </c>
      <c r="H853" s="3">
        <v>2221.4992649999999</v>
      </c>
    </row>
    <row r="854" spans="1:8" x14ac:dyDescent="0.2">
      <c r="A854" s="3" t="s">
        <v>404</v>
      </c>
      <c r="B854" s="3" t="s">
        <v>322</v>
      </c>
      <c r="C854" s="3" t="s">
        <v>415</v>
      </c>
      <c r="D854" s="3" t="s">
        <v>323</v>
      </c>
      <c r="E854" s="3" t="s">
        <v>206</v>
      </c>
      <c r="F854" s="3">
        <v>23.109376529999999</v>
      </c>
      <c r="G854" s="3">
        <v>80.5</v>
      </c>
      <c r="H854" s="3">
        <v>4007.2473679999998</v>
      </c>
    </row>
    <row r="855" spans="1:8" x14ac:dyDescent="0.2">
      <c r="A855" s="3" t="s">
        <v>405</v>
      </c>
      <c r="B855" s="3" t="s">
        <v>322</v>
      </c>
      <c r="C855" s="3" t="s">
        <v>415</v>
      </c>
      <c r="D855" s="3" t="s">
        <v>323</v>
      </c>
      <c r="E855" s="3" t="s">
        <v>207</v>
      </c>
      <c r="F855" s="3">
        <v>22.176934599999999</v>
      </c>
      <c r="G855" s="3">
        <v>80.5</v>
      </c>
      <c r="H855" s="3">
        <v>4090.5090449999998</v>
      </c>
    </row>
    <row r="856" spans="1:8" x14ac:dyDescent="0.2">
      <c r="A856" s="3" t="s">
        <v>406</v>
      </c>
      <c r="B856" s="3" t="s">
        <v>322</v>
      </c>
      <c r="C856" s="3" t="s">
        <v>415</v>
      </c>
      <c r="D856" s="3" t="s">
        <v>323</v>
      </c>
      <c r="E856" s="3" t="s">
        <v>202</v>
      </c>
      <c r="F856" s="3">
        <v>22.234991820000001</v>
      </c>
      <c r="G856" s="3">
        <v>80.5</v>
      </c>
      <c r="H856" s="3">
        <v>4115.5271849999999</v>
      </c>
    </row>
    <row r="857" spans="1:8" x14ac:dyDescent="0.2">
      <c r="A857" s="3" t="s">
        <v>407</v>
      </c>
      <c r="B857" s="3" t="s">
        <v>322</v>
      </c>
      <c r="C857" s="3" t="s">
        <v>415</v>
      </c>
      <c r="D857" s="3" t="s">
        <v>323</v>
      </c>
      <c r="E857" s="3" t="s">
        <v>203</v>
      </c>
      <c r="F857" s="3">
        <v>22.194266509999999</v>
      </c>
      <c r="G857" s="3">
        <v>80.5</v>
      </c>
      <c r="H857" s="3">
        <v>4443.3408900000004</v>
      </c>
    </row>
    <row r="858" spans="1:8" x14ac:dyDescent="0.2">
      <c r="A858" s="3" t="s">
        <v>408</v>
      </c>
      <c r="B858" s="3" t="s">
        <v>322</v>
      </c>
      <c r="C858" s="3" t="s">
        <v>415</v>
      </c>
      <c r="D858" s="3" t="s">
        <v>323</v>
      </c>
      <c r="E858" s="3" t="s">
        <v>204</v>
      </c>
      <c r="F858" s="3">
        <v>22.194246639999999</v>
      </c>
      <c r="G858" s="3">
        <v>80.5</v>
      </c>
      <c r="H858" s="3">
        <v>4101.071363</v>
      </c>
    </row>
    <row r="859" spans="1:8" x14ac:dyDescent="0.2">
      <c r="A859" s="3" t="s">
        <v>321</v>
      </c>
      <c r="B859" s="3" t="s">
        <v>322</v>
      </c>
      <c r="C859" s="3" t="s">
        <v>415</v>
      </c>
      <c r="D859" s="3" t="s">
        <v>323</v>
      </c>
      <c r="E859" s="3" t="s">
        <v>211</v>
      </c>
      <c r="F859" s="3">
        <v>22.1261123154333</v>
      </c>
      <c r="G859" s="3">
        <v>80.5</v>
      </c>
      <c r="H859" s="3">
        <v>3583.2353891405201</v>
      </c>
    </row>
    <row r="860" spans="1:8" x14ac:dyDescent="0.2">
      <c r="A860" s="3" t="s">
        <v>324</v>
      </c>
      <c r="B860" s="3" t="s">
        <v>322</v>
      </c>
      <c r="C860" s="3" t="s">
        <v>415</v>
      </c>
      <c r="D860" s="3" t="s">
        <v>323</v>
      </c>
      <c r="E860" s="3" t="s">
        <v>212</v>
      </c>
      <c r="F860" s="3">
        <v>22.719485997601598</v>
      </c>
      <c r="G860" s="3">
        <v>80.5</v>
      </c>
      <c r="H860" s="3">
        <v>3505.54330439664</v>
      </c>
    </row>
    <row r="861" spans="1:8" x14ac:dyDescent="0.2">
      <c r="A861" s="3" t="s">
        <v>325</v>
      </c>
      <c r="B861" s="3" t="s">
        <v>322</v>
      </c>
      <c r="C861" s="3" t="s">
        <v>415</v>
      </c>
      <c r="D861" s="3" t="s">
        <v>323</v>
      </c>
      <c r="E861" s="3" t="s">
        <v>213</v>
      </c>
      <c r="F861" s="3">
        <v>23.099095314730199</v>
      </c>
      <c r="G861" s="3">
        <v>80.5</v>
      </c>
      <c r="H861" s="3">
        <v>3666.78557115487</v>
      </c>
    </row>
    <row r="862" spans="1:8" x14ac:dyDescent="0.2">
      <c r="A862" s="3" t="s">
        <v>326</v>
      </c>
      <c r="B862" s="3" t="s">
        <v>322</v>
      </c>
      <c r="C862" s="3" t="s">
        <v>415</v>
      </c>
      <c r="D862" s="3" t="s">
        <v>323</v>
      </c>
      <c r="E862" s="3" t="s">
        <v>208</v>
      </c>
      <c r="F862" s="3">
        <v>24.083001942313199</v>
      </c>
      <c r="G862" s="3">
        <v>80.5</v>
      </c>
      <c r="H862" s="3">
        <v>3805.6736926840099</v>
      </c>
    </row>
    <row r="863" spans="1:8" x14ac:dyDescent="0.2">
      <c r="A863" s="3" t="s">
        <v>327</v>
      </c>
      <c r="B863" s="3" t="s">
        <v>322</v>
      </c>
      <c r="C863" s="3" t="s">
        <v>415</v>
      </c>
      <c r="D863" s="3" t="s">
        <v>323</v>
      </c>
      <c r="E863" s="3" t="s">
        <v>209</v>
      </c>
      <c r="F863" s="3">
        <v>24.953613065452402</v>
      </c>
      <c r="G863" s="3">
        <v>80.5</v>
      </c>
      <c r="H863" s="3">
        <v>3794.8894616499201</v>
      </c>
    </row>
    <row r="864" spans="1:8" x14ac:dyDescent="0.2">
      <c r="A864" s="3" t="s">
        <v>328</v>
      </c>
      <c r="B864" s="3" t="s">
        <v>322</v>
      </c>
      <c r="C864" s="3" t="s">
        <v>415</v>
      </c>
      <c r="D864" s="3" t="s">
        <v>323</v>
      </c>
      <c r="E864" s="3" t="s">
        <v>210</v>
      </c>
      <c r="F864" s="3">
        <v>25.514191062026701</v>
      </c>
      <c r="G864" s="3">
        <v>80.5</v>
      </c>
      <c r="H864" s="3">
        <v>3581.3608099888902</v>
      </c>
    </row>
    <row r="865" spans="1:8" x14ac:dyDescent="0.2">
      <c r="A865" s="3" t="s">
        <v>329</v>
      </c>
      <c r="B865" s="3" t="s">
        <v>322</v>
      </c>
      <c r="C865" s="3" t="s">
        <v>415</v>
      </c>
      <c r="D865" s="3" t="s">
        <v>323</v>
      </c>
      <c r="E865" s="3" t="s">
        <v>217</v>
      </c>
      <c r="F865" s="3">
        <v>22.279494616766002</v>
      </c>
      <c r="G865" s="3">
        <v>80.5</v>
      </c>
      <c r="H865" s="3">
        <v>3806.6353615540602</v>
      </c>
    </row>
    <row r="866" spans="1:8" x14ac:dyDescent="0.2">
      <c r="A866" s="3" t="s">
        <v>330</v>
      </c>
      <c r="B866" s="3" t="s">
        <v>322</v>
      </c>
      <c r="C866" s="3" t="s">
        <v>415</v>
      </c>
      <c r="D866" s="3" t="s">
        <v>323</v>
      </c>
      <c r="E866" s="3" t="s">
        <v>218</v>
      </c>
      <c r="F866" s="3">
        <v>22.352581492081899</v>
      </c>
      <c r="G866" s="3">
        <v>80.5</v>
      </c>
      <c r="H866" s="3">
        <v>3744.6751344729601</v>
      </c>
    </row>
    <row r="867" spans="1:8" x14ac:dyDescent="0.2">
      <c r="A867" s="3" t="s">
        <v>331</v>
      </c>
      <c r="B867" s="3" t="s">
        <v>322</v>
      </c>
      <c r="C867" s="3" t="s">
        <v>415</v>
      </c>
      <c r="D867" s="3" t="s">
        <v>323</v>
      </c>
      <c r="E867" s="3" t="s">
        <v>219</v>
      </c>
      <c r="F867" s="3">
        <v>23.528938151593099</v>
      </c>
      <c r="G867" s="3">
        <v>80.5</v>
      </c>
      <c r="H867" s="3">
        <v>3480.6054987489501</v>
      </c>
    </row>
    <row r="868" spans="1:8" x14ac:dyDescent="0.2">
      <c r="A868" s="3" t="s">
        <v>332</v>
      </c>
      <c r="B868" s="3" t="s">
        <v>322</v>
      </c>
      <c r="C868" s="3" t="s">
        <v>415</v>
      </c>
      <c r="D868" s="3" t="s">
        <v>323</v>
      </c>
      <c r="E868" s="3" t="s">
        <v>214</v>
      </c>
      <c r="F868" s="3">
        <v>23.262314431563102</v>
      </c>
      <c r="G868" s="3">
        <v>80.5</v>
      </c>
      <c r="H868" s="3">
        <v>3476.07883665182</v>
      </c>
    </row>
    <row r="869" spans="1:8" x14ac:dyDescent="0.2">
      <c r="A869" s="3" t="s">
        <v>333</v>
      </c>
      <c r="B869" s="3" t="s">
        <v>322</v>
      </c>
      <c r="C869" s="3" t="s">
        <v>415</v>
      </c>
      <c r="D869" s="3" t="s">
        <v>323</v>
      </c>
      <c r="E869" s="3" t="s">
        <v>215</v>
      </c>
      <c r="F869" s="3">
        <v>22.312940126015199</v>
      </c>
      <c r="G869" s="3">
        <v>80.5</v>
      </c>
      <c r="H869" s="3">
        <v>3810.0605630117602</v>
      </c>
    </row>
    <row r="870" spans="1:8" x14ac:dyDescent="0.2">
      <c r="A870" s="3" t="s">
        <v>334</v>
      </c>
      <c r="B870" s="3" t="s">
        <v>322</v>
      </c>
      <c r="C870" s="3" t="s">
        <v>415</v>
      </c>
      <c r="D870" s="3" t="s">
        <v>323</v>
      </c>
      <c r="E870" s="3" t="s">
        <v>216</v>
      </c>
      <c r="F870" s="3">
        <v>22.511891119032398</v>
      </c>
      <c r="G870" s="3">
        <v>80.5</v>
      </c>
      <c r="H870" s="3">
        <v>3473.60332135201</v>
      </c>
    </row>
    <row r="871" spans="1:8" x14ac:dyDescent="0.2">
      <c r="A871" s="3" t="s">
        <v>335</v>
      </c>
      <c r="B871" s="3" t="s">
        <v>322</v>
      </c>
      <c r="C871" s="3" t="s">
        <v>415</v>
      </c>
      <c r="D871" s="3" t="s">
        <v>323</v>
      </c>
      <c r="E871" s="3" t="s">
        <v>223</v>
      </c>
      <c r="F871" s="3">
        <v>22.037509523140798</v>
      </c>
      <c r="G871" s="3">
        <v>80.5</v>
      </c>
      <c r="H871" s="3">
        <v>3656.8038852643399</v>
      </c>
    </row>
    <row r="872" spans="1:8" x14ac:dyDescent="0.2">
      <c r="A872" s="3" t="s">
        <v>336</v>
      </c>
      <c r="B872" s="3" t="s">
        <v>322</v>
      </c>
      <c r="C872" s="3" t="s">
        <v>415</v>
      </c>
      <c r="D872" s="3" t="s">
        <v>323</v>
      </c>
      <c r="E872" s="3" t="s">
        <v>224</v>
      </c>
      <c r="F872" s="3">
        <v>22.1799712128816</v>
      </c>
      <c r="G872" s="3">
        <v>80.5</v>
      </c>
      <c r="H872" s="3">
        <v>3841.1888547386102</v>
      </c>
    </row>
    <row r="873" spans="1:8" x14ac:dyDescent="0.2">
      <c r="A873" s="3" t="s">
        <v>337</v>
      </c>
      <c r="B873" s="3" t="s">
        <v>322</v>
      </c>
      <c r="C873" s="3" t="s">
        <v>415</v>
      </c>
      <c r="D873" s="3" t="s">
        <v>323</v>
      </c>
      <c r="E873" s="3" t="s">
        <v>225</v>
      </c>
      <c r="F873" s="3">
        <v>22.3214374327701</v>
      </c>
      <c r="G873" s="3">
        <v>80.5</v>
      </c>
      <c r="H873" s="3">
        <v>4285.0446024216599</v>
      </c>
    </row>
    <row r="874" spans="1:8" x14ac:dyDescent="0.2">
      <c r="A874" s="3" t="s">
        <v>338</v>
      </c>
      <c r="B874" s="3" t="s">
        <v>322</v>
      </c>
      <c r="C874" s="3" t="s">
        <v>415</v>
      </c>
      <c r="D874" s="3" t="s">
        <v>323</v>
      </c>
      <c r="E874" s="3" t="s">
        <v>220</v>
      </c>
      <c r="F874" s="3">
        <v>22.7662664386364</v>
      </c>
      <c r="G874" s="3">
        <v>80.5</v>
      </c>
      <c r="H874" s="3">
        <v>4150.2883870691403</v>
      </c>
    </row>
    <row r="875" spans="1:8" x14ac:dyDescent="0.2">
      <c r="A875" s="3" t="s">
        <v>339</v>
      </c>
      <c r="B875" s="3" t="s">
        <v>322</v>
      </c>
      <c r="C875" s="3" t="s">
        <v>415</v>
      </c>
      <c r="D875" s="3" t="s">
        <v>323</v>
      </c>
      <c r="E875" s="3" t="s">
        <v>221</v>
      </c>
      <c r="F875" s="3">
        <v>22.734169670137</v>
      </c>
      <c r="G875" s="3">
        <v>80.5</v>
      </c>
      <c r="H875" s="3">
        <v>4493.3239107645804</v>
      </c>
    </row>
    <row r="876" spans="1:8" x14ac:dyDescent="0.2">
      <c r="A876" s="3" t="s">
        <v>340</v>
      </c>
      <c r="B876" s="3" t="s">
        <v>322</v>
      </c>
      <c r="C876" s="3" t="s">
        <v>415</v>
      </c>
      <c r="D876" s="3" t="s">
        <v>323</v>
      </c>
      <c r="E876" s="3" t="s">
        <v>222</v>
      </c>
      <c r="F876" s="3">
        <v>22.2000102436355</v>
      </c>
      <c r="G876" s="3">
        <v>80.5</v>
      </c>
      <c r="H876" s="3">
        <v>4323.6177967215099</v>
      </c>
    </row>
    <row r="877" spans="1:8" x14ac:dyDescent="0.2">
      <c r="A877" s="3" t="s">
        <v>341</v>
      </c>
      <c r="B877" s="3" t="s">
        <v>322</v>
      </c>
      <c r="C877" s="3" t="s">
        <v>415</v>
      </c>
      <c r="D877" s="3" t="s">
        <v>323</v>
      </c>
      <c r="E877" s="3" t="s">
        <v>175</v>
      </c>
      <c r="F877" s="3">
        <v>22.199875742084501</v>
      </c>
      <c r="G877" s="3">
        <v>80.5</v>
      </c>
      <c r="H877" s="3">
        <v>4456.3683716343203</v>
      </c>
    </row>
    <row r="878" spans="1:8" x14ac:dyDescent="0.2">
      <c r="A878" s="3" t="s">
        <v>342</v>
      </c>
      <c r="B878" s="3" t="s">
        <v>322</v>
      </c>
      <c r="C878" s="3" t="s">
        <v>415</v>
      </c>
      <c r="D878" s="3" t="s">
        <v>323</v>
      </c>
      <c r="E878" s="3" t="s">
        <v>176</v>
      </c>
      <c r="F878" s="3">
        <v>22.3064275248597</v>
      </c>
      <c r="G878" s="3">
        <v>80.5</v>
      </c>
      <c r="H878" s="3">
        <v>4360.1313866863202</v>
      </c>
    </row>
    <row r="879" spans="1:8" x14ac:dyDescent="0.2">
      <c r="A879" s="3" t="s">
        <v>343</v>
      </c>
      <c r="B879" s="3" t="s">
        <v>322</v>
      </c>
      <c r="C879" s="3" t="s">
        <v>415</v>
      </c>
      <c r="D879" s="3" t="s">
        <v>323</v>
      </c>
      <c r="E879" s="3" t="s">
        <v>177</v>
      </c>
      <c r="F879" s="3">
        <v>22.492653538777301</v>
      </c>
      <c r="G879" s="3">
        <v>80.5</v>
      </c>
      <c r="H879" s="3">
        <v>4103.7461344673302</v>
      </c>
    </row>
    <row r="880" spans="1:8" x14ac:dyDescent="0.2">
      <c r="A880" s="3" t="s">
        <v>344</v>
      </c>
      <c r="B880" s="3" t="s">
        <v>322</v>
      </c>
      <c r="C880" s="3" t="s">
        <v>415</v>
      </c>
      <c r="D880" s="3" t="s">
        <v>323</v>
      </c>
      <c r="E880" s="3" t="s">
        <v>172</v>
      </c>
      <c r="F880" s="3">
        <v>23.368130632667199</v>
      </c>
      <c r="G880" s="3">
        <v>80</v>
      </c>
      <c r="H880" s="3">
        <v>4086.8087262654599</v>
      </c>
    </row>
    <row r="881" spans="1:8" x14ac:dyDescent="0.2">
      <c r="A881" s="3" t="s">
        <v>345</v>
      </c>
      <c r="B881" s="3" t="s">
        <v>322</v>
      </c>
      <c r="C881" s="3" t="s">
        <v>415</v>
      </c>
      <c r="D881" s="3" t="s">
        <v>323</v>
      </c>
      <c r="E881" s="3" t="s">
        <v>173</v>
      </c>
      <c r="F881" s="3">
        <v>22.922330322712501</v>
      </c>
      <c r="G881" s="3">
        <v>80.5</v>
      </c>
      <c r="H881" s="3">
        <v>4028.7120961252199</v>
      </c>
    </row>
    <row r="882" spans="1:8" x14ac:dyDescent="0.2">
      <c r="A882" s="3" t="s">
        <v>346</v>
      </c>
      <c r="B882" s="3" t="s">
        <v>322</v>
      </c>
      <c r="C882" s="3" t="s">
        <v>415</v>
      </c>
      <c r="D882" s="3" t="s">
        <v>323</v>
      </c>
      <c r="E882" s="3" t="s">
        <v>174</v>
      </c>
      <c r="F882" s="3">
        <v>22.523520488874698</v>
      </c>
      <c r="G882" s="3">
        <v>80.5</v>
      </c>
      <c r="H882" s="3">
        <v>3412.3342847771901</v>
      </c>
    </row>
    <row r="883" spans="1:8" x14ac:dyDescent="0.2">
      <c r="A883" s="3" t="s">
        <v>347</v>
      </c>
      <c r="B883" s="3" t="s">
        <v>322</v>
      </c>
      <c r="C883" s="3" t="s">
        <v>415</v>
      </c>
      <c r="D883" s="3" t="s">
        <v>323</v>
      </c>
      <c r="E883" s="3" t="s">
        <v>142</v>
      </c>
      <c r="F883" s="3">
        <v>21.713183281333901</v>
      </c>
      <c r="G883" s="3">
        <v>80.5</v>
      </c>
      <c r="H883" s="3">
        <v>3722.6545622986</v>
      </c>
    </row>
    <row r="884" spans="1:8" x14ac:dyDescent="0.2">
      <c r="A884" s="3" t="s">
        <v>348</v>
      </c>
      <c r="B884" s="3" t="s">
        <v>322</v>
      </c>
      <c r="C884" s="3" t="s">
        <v>415</v>
      </c>
      <c r="D884" s="3" t="s">
        <v>323</v>
      </c>
      <c r="E884" s="3" t="s">
        <v>143</v>
      </c>
      <c r="F884" s="3">
        <v>22.618870858677202</v>
      </c>
      <c r="G884" s="3">
        <v>80.5</v>
      </c>
      <c r="H884" s="3">
        <v>3383.2990410574698</v>
      </c>
    </row>
    <row r="885" spans="1:8" x14ac:dyDescent="0.2">
      <c r="A885" s="3" t="s">
        <v>349</v>
      </c>
      <c r="B885" s="3" t="s">
        <v>322</v>
      </c>
      <c r="C885" s="3" t="s">
        <v>415</v>
      </c>
      <c r="D885" s="3" t="s">
        <v>323</v>
      </c>
      <c r="E885" s="3" t="s">
        <v>144</v>
      </c>
      <c r="F885" s="3">
        <v>36.884630604121398</v>
      </c>
      <c r="G885" s="3" t="s">
        <v>350</v>
      </c>
      <c r="H885" s="3" t="s">
        <v>350</v>
      </c>
    </row>
    <row r="886" spans="1:8" x14ac:dyDescent="0.2">
      <c r="A886" s="3" t="s">
        <v>351</v>
      </c>
      <c r="B886" s="3" t="s">
        <v>322</v>
      </c>
      <c r="C886" s="3" t="s">
        <v>415</v>
      </c>
      <c r="D886" s="3" t="s">
        <v>323</v>
      </c>
      <c r="E886" s="3" t="s">
        <v>228</v>
      </c>
      <c r="F886" s="3">
        <v>25.463923767749701</v>
      </c>
      <c r="G886" s="3">
        <v>79.5</v>
      </c>
      <c r="H886" s="3">
        <v>3450.5426182459901</v>
      </c>
    </row>
    <row r="887" spans="1:8" x14ac:dyDescent="0.2">
      <c r="A887" s="3" t="s">
        <v>352</v>
      </c>
      <c r="B887" s="3" t="s">
        <v>322</v>
      </c>
      <c r="C887" s="3" t="s">
        <v>415</v>
      </c>
      <c r="D887" s="3" t="s">
        <v>323</v>
      </c>
      <c r="E887" s="3" t="s">
        <v>138</v>
      </c>
      <c r="F887" s="3">
        <v>23.493741808591601</v>
      </c>
      <c r="G887" s="3">
        <v>80</v>
      </c>
      <c r="H887" s="3">
        <v>4411.5863869267796</v>
      </c>
    </row>
    <row r="888" spans="1:8" x14ac:dyDescent="0.2">
      <c r="A888" s="3" t="s">
        <v>353</v>
      </c>
      <c r="B888" s="3" t="s">
        <v>322</v>
      </c>
      <c r="C888" s="3" t="s">
        <v>415</v>
      </c>
      <c r="D888" s="3" t="s">
        <v>323</v>
      </c>
      <c r="E888" s="3" t="s">
        <v>141</v>
      </c>
      <c r="F888" s="3">
        <v>22.314924275237601</v>
      </c>
      <c r="G888" s="3">
        <v>80.5</v>
      </c>
      <c r="H888" s="3">
        <v>4367.44620097191</v>
      </c>
    </row>
    <row r="889" spans="1:8" x14ac:dyDescent="0.2">
      <c r="A889" s="3" t="s">
        <v>354</v>
      </c>
      <c r="B889" s="3" t="s">
        <v>322</v>
      </c>
      <c r="C889" s="3" t="s">
        <v>415</v>
      </c>
      <c r="D889" s="3" t="s">
        <v>323</v>
      </c>
      <c r="E889" s="3" t="s">
        <v>150</v>
      </c>
      <c r="F889" s="3">
        <v>23.8301226069532</v>
      </c>
      <c r="G889" s="3">
        <v>80.5</v>
      </c>
      <c r="H889" s="3">
        <v>4196.1679363734502</v>
      </c>
    </row>
    <row r="890" spans="1:8" x14ac:dyDescent="0.2">
      <c r="A890" s="3" t="s">
        <v>355</v>
      </c>
      <c r="B890" s="3" t="s">
        <v>322</v>
      </c>
      <c r="C890" s="3" t="s">
        <v>415</v>
      </c>
      <c r="D890" s="3" t="s">
        <v>323</v>
      </c>
      <c r="E890" s="3" t="s">
        <v>151</v>
      </c>
      <c r="F890" s="3">
        <v>23.010156317599701</v>
      </c>
      <c r="G890" s="3">
        <v>80.5</v>
      </c>
      <c r="H890" s="3">
        <v>4402.79398085294</v>
      </c>
    </row>
    <row r="891" spans="1:8" x14ac:dyDescent="0.2">
      <c r="A891" s="3" t="s">
        <v>356</v>
      </c>
      <c r="B891" s="3" t="s">
        <v>322</v>
      </c>
      <c r="C891" s="3" t="s">
        <v>415</v>
      </c>
      <c r="D891" s="3" t="s">
        <v>323</v>
      </c>
      <c r="E891" s="3" t="s">
        <v>152</v>
      </c>
      <c r="F891" s="3">
        <v>22.513899976216599</v>
      </c>
      <c r="G891" s="3">
        <v>80.5</v>
      </c>
      <c r="H891" s="3">
        <v>4275.7072712282297</v>
      </c>
    </row>
    <row r="892" spans="1:8" x14ac:dyDescent="0.2">
      <c r="A892" s="3" t="s">
        <v>357</v>
      </c>
      <c r="B892" s="3" t="s">
        <v>322</v>
      </c>
      <c r="C892" s="3" t="s">
        <v>415</v>
      </c>
      <c r="D892" s="3" t="s">
        <v>323</v>
      </c>
      <c r="E892" s="3" t="s">
        <v>145</v>
      </c>
      <c r="F892" s="3">
        <v>22.973697045935499</v>
      </c>
      <c r="G892" s="3">
        <v>80.5</v>
      </c>
      <c r="H892" s="3">
        <v>4230.3967460173799</v>
      </c>
    </row>
    <row r="893" spans="1:8" x14ac:dyDescent="0.2">
      <c r="A893" s="3" t="s">
        <v>358</v>
      </c>
      <c r="B893" s="3" t="s">
        <v>322</v>
      </c>
      <c r="C893" s="3" t="s">
        <v>415</v>
      </c>
      <c r="D893" s="3" t="s">
        <v>323</v>
      </c>
      <c r="E893" s="3" t="s">
        <v>148</v>
      </c>
      <c r="F893" s="3">
        <v>22.925088669203699</v>
      </c>
      <c r="G893" s="3">
        <v>80.5</v>
      </c>
      <c r="H893" s="3">
        <v>3925.3305572982499</v>
      </c>
    </row>
    <row r="894" spans="1:8" x14ac:dyDescent="0.2">
      <c r="A894" s="3" t="s">
        <v>359</v>
      </c>
      <c r="B894" s="3" t="s">
        <v>322</v>
      </c>
      <c r="C894" s="3" t="s">
        <v>415</v>
      </c>
      <c r="D894" s="3" t="s">
        <v>323</v>
      </c>
      <c r="E894" s="3" t="s">
        <v>149</v>
      </c>
      <c r="F894" s="3">
        <v>22.697888948951601</v>
      </c>
      <c r="G894" s="3">
        <v>80.5</v>
      </c>
      <c r="H894" s="3">
        <v>3629.0695142037198</v>
      </c>
    </row>
    <row r="895" spans="1:8" x14ac:dyDescent="0.2">
      <c r="A895" s="3" t="s">
        <v>360</v>
      </c>
      <c r="B895" s="3" t="s">
        <v>322</v>
      </c>
      <c r="C895" s="3" t="s">
        <v>415</v>
      </c>
      <c r="D895" s="3" t="s">
        <v>323</v>
      </c>
      <c r="E895" s="3" t="s">
        <v>156</v>
      </c>
      <c r="F895" s="3">
        <v>23.883100773096299</v>
      </c>
      <c r="G895" s="3">
        <v>80.5</v>
      </c>
      <c r="H895" s="3">
        <v>3203.7840582603499</v>
      </c>
    </row>
    <row r="896" spans="1:8" x14ac:dyDescent="0.2">
      <c r="A896" s="3" t="s">
        <v>361</v>
      </c>
      <c r="B896" s="3" t="s">
        <v>322</v>
      </c>
      <c r="C896" s="3" t="s">
        <v>415</v>
      </c>
      <c r="D896" s="3" t="s">
        <v>323</v>
      </c>
      <c r="E896" s="3" t="s">
        <v>157</v>
      </c>
      <c r="F896" s="3">
        <v>23.814369126173599</v>
      </c>
      <c r="G896" s="3">
        <v>80.5</v>
      </c>
      <c r="H896" s="3">
        <v>3973.7340110166201</v>
      </c>
    </row>
    <row r="897" spans="1:8" x14ac:dyDescent="0.2">
      <c r="A897" s="3" t="s">
        <v>362</v>
      </c>
      <c r="B897" s="3" t="s">
        <v>322</v>
      </c>
      <c r="C897" s="3" t="s">
        <v>415</v>
      </c>
      <c r="D897" s="3" t="s">
        <v>323</v>
      </c>
      <c r="E897" s="3" t="s">
        <v>158</v>
      </c>
      <c r="F897" s="3">
        <v>23.7171772561232</v>
      </c>
      <c r="G897" s="3">
        <v>80.5</v>
      </c>
      <c r="H897" s="3">
        <v>4259.3037372954996</v>
      </c>
    </row>
    <row r="898" spans="1:8" x14ac:dyDescent="0.2">
      <c r="A898" s="3" t="s">
        <v>363</v>
      </c>
      <c r="B898" s="3" t="s">
        <v>322</v>
      </c>
      <c r="C898" s="3" t="s">
        <v>415</v>
      </c>
      <c r="D898" s="3" t="s">
        <v>323</v>
      </c>
      <c r="E898" s="3" t="s">
        <v>153</v>
      </c>
      <c r="F898" s="3">
        <v>23.801133719985302</v>
      </c>
      <c r="G898" s="3">
        <v>80.5</v>
      </c>
      <c r="H898" s="3">
        <v>3999.0181492485499</v>
      </c>
    </row>
    <row r="899" spans="1:8" x14ac:dyDescent="0.2">
      <c r="A899" s="3" t="s">
        <v>364</v>
      </c>
      <c r="B899" s="3" t="s">
        <v>322</v>
      </c>
      <c r="C899" s="3" t="s">
        <v>415</v>
      </c>
      <c r="D899" s="3" t="s">
        <v>323</v>
      </c>
      <c r="E899" s="3" t="s">
        <v>154</v>
      </c>
      <c r="F899" s="3">
        <v>23.118682429866499</v>
      </c>
      <c r="G899" s="3">
        <v>80.5</v>
      </c>
      <c r="H899" s="3">
        <v>4166.4227523304598</v>
      </c>
    </row>
    <row r="900" spans="1:8" x14ac:dyDescent="0.2">
      <c r="A900" s="3" t="s">
        <v>365</v>
      </c>
      <c r="B900" s="3" t="s">
        <v>322</v>
      </c>
      <c r="C900" s="3" t="s">
        <v>415</v>
      </c>
      <c r="D900" s="3" t="s">
        <v>323</v>
      </c>
      <c r="E900" s="3" t="s">
        <v>155</v>
      </c>
      <c r="F900" s="3">
        <v>24.500264423663801</v>
      </c>
      <c r="G900" s="3">
        <v>80.5</v>
      </c>
      <c r="H900" s="3">
        <v>4818.8839255294297</v>
      </c>
    </row>
    <row r="901" spans="1:8" x14ac:dyDescent="0.2">
      <c r="A901" s="3" t="s">
        <v>366</v>
      </c>
      <c r="B901" s="3" t="s">
        <v>322</v>
      </c>
      <c r="C901" s="3" t="s">
        <v>415</v>
      </c>
      <c r="D901" s="3" t="s">
        <v>323</v>
      </c>
      <c r="E901" s="3" t="s">
        <v>161</v>
      </c>
      <c r="F901" s="3">
        <v>22.6336447116344</v>
      </c>
      <c r="G901" s="3">
        <v>80.5</v>
      </c>
      <c r="H901" s="3">
        <v>4792.5894102417897</v>
      </c>
    </row>
    <row r="902" spans="1:8" x14ac:dyDescent="0.2">
      <c r="A902" s="3" t="s">
        <v>367</v>
      </c>
      <c r="B902" s="3" t="s">
        <v>322</v>
      </c>
      <c r="C902" s="3" t="s">
        <v>415</v>
      </c>
      <c r="D902" s="3" t="s">
        <v>323</v>
      </c>
      <c r="E902" s="3" t="s">
        <v>162</v>
      </c>
      <c r="F902" s="3">
        <v>23.234892067311399</v>
      </c>
      <c r="G902" s="3">
        <v>80.5</v>
      </c>
      <c r="H902" s="3">
        <v>4636.5278833709199</v>
      </c>
    </row>
    <row r="903" spans="1:8" x14ac:dyDescent="0.2">
      <c r="A903" s="3" t="s">
        <v>368</v>
      </c>
      <c r="B903" s="3" t="s">
        <v>322</v>
      </c>
      <c r="C903" s="3" t="s">
        <v>415</v>
      </c>
      <c r="D903" s="3" t="s">
        <v>323</v>
      </c>
      <c r="E903" s="3" t="s">
        <v>159</v>
      </c>
      <c r="F903" s="3">
        <v>22.6703343765626</v>
      </c>
      <c r="G903" s="3">
        <v>80.5</v>
      </c>
      <c r="H903" s="3">
        <v>4555.1407778684998</v>
      </c>
    </row>
    <row r="904" spans="1:8" x14ac:dyDescent="0.2">
      <c r="A904" s="3" t="s">
        <v>369</v>
      </c>
      <c r="B904" s="3" t="s">
        <v>322</v>
      </c>
      <c r="C904" s="3" t="s">
        <v>415</v>
      </c>
      <c r="D904" s="3" t="s">
        <v>323</v>
      </c>
      <c r="E904" s="3" t="s">
        <v>160</v>
      </c>
      <c r="F904" s="3">
        <v>22.4567060742066</v>
      </c>
      <c r="G904" s="3">
        <v>80.5</v>
      </c>
      <c r="H904" s="3">
        <v>4376.2267990065802</v>
      </c>
    </row>
    <row r="905" spans="1:8" x14ac:dyDescent="0.2">
      <c r="A905" s="3" t="s">
        <v>370</v>
      </c>
      <c r="B905" s="3" t="s">
        <v>322</v>
      </c>
      <c r="C905" s="3" t="s">
        <v>415</v>
      </c>
      <c r="D905" s="3" t="s">
        <v>323</v>
      </c>
      <c r="E905" s="3" t="s">
        <v>166</v>
      </c>
      <c r="F905" s="3">
        <v>22.299998854718101</v>
      </c>
      <c r="G905" s="3">
        <v>80.5</v>
      </c>
      <c r="H905" s="3">
        <v>4055.5723401207802</v>
      </c>
    </row>
    <row r="906" spans="1:8" x14ac:dyDescent="0.2">
      <c r="A906" s="3" t="s">
        <v>371</v>
      </c>
      <c r="B906" s="3" t="s">
        <v>322</v>
      </c>
      <c r="C906" s="3" t="s">
        <v>415</v>
      </c>
      <c r="D906" s="3" t="s">
        <v>323</v>
      </c>
      <c r="E906" s="3" t="s">
        <v>167</v>
      </c>
      <c r="F906" s="3">
        <v>22.088229820959</v>
      </c>
      <c r="G906" s="3">
        <v>80.5</v>
      </c>
      <c r="H906" s="3">
        <v>3775.1257953700701</v>
      </c>
    </row>
    <row r="907" spans="1:8" x14ac:dyDescent="0.2">
      <c r="A907" s="3" t="s">
        <v>372</v>
      </c>
      <c r="B907" s="3" t="s">
        <v>322</v>
      </c>
      <c r="C907" s="3" t="s">
        <v>415</v>
      </c>
      <c r="D907" s="3" t="s">
        <v>323</v>
      </c>
      <c r="E907" s="3" t="s">
        <v>163</v>
      </c>
      <c r="F907" s="3">
        <v>23.4352773453864</v>
      </c>
      <c r="G907" s="3">
        <v>80.5</v>
      </c>
      <c r="H907" s="3">
        <v>4478.54581918237</v>
      </c>
    </row>
    <row r="908" spans="1:8" x14ac:dyDescent="0.2">
      <c r="A908" s="3" t="s">
        <v>373</v>
      </c>
      <c r="B908" s="3" t="s">
        <v>322</v>
      </c>
      <c r="C908" s="3" t="s">
        <v>415</v>
      </c>
      <c r="D908" s="3" t="s">
        <v>323</v>
      </c>
      <c r="E908" s="3" t="s">
        <v>164</v>
      </c>
      <c r="F908" s="3">
        <v>22.149200988480001</v>
      </c>
      <c r="G908" s="3">
        <v>80.5</v>
      </c>
      <c r="H908" s="3">
        <v>4382.9261251119096</v>
      </c>
    </row>
    <row r="909" spans="1:8" x14ac:dyDescent="0.2">
      <c r="A909" s="3" t="s">
        <v>374</v>
      </c>
      <c r="B909" s="3" t="s">
        <v>322</v>
      </c>
      <c r="C909" s="3" t="s">
        <v>415</v>
      </c>
      <c r="D909" s="3" t="s">
        <v>323</v>
      </c>
      <c r="E909" s="3" t="s">
        <v>165</v>
      </c>
      <c r="F909" s="3">
        <v>22.204048025495599</v>
      </c>
      <c r="G909" s="3">
        <v>80.5</v>
      </c>
      <c r="H909" s="3">
        <v>4277.7816654382204</v>
      </c>
    </row>
    <row r="910" spans="1:8" x14ac:dyDescent="0.2">
      <c r="A910" s="3" t="s">
        <v>375</v>
      </c>
      <c r="B910" s="3" t="s">
        <v>322</v>
      </c>
      <c r="C910" s="3" t="s">
        <v>415</v>
      </c>
      <c r="D910" s="3" t="s">
        <v>323</v>
      </c>
      <c r="E910" s="3" t="s">
        <v>170</v>
      </c>
      <c r="F910" s="3">
        <v>22.158796126032701</v>
      </c>
      <c r="G910" s="3">
        <v>80.5</v>
      </c>
      <c r="H910" s="3">
        <v>4923.5133276235201</v>
      </c>
    </row>
    <row r="911" spans="1:8" x14ac:dyDescent="0.2">
      <c r="A911" s="3" t="s">
        <v>376</v>
      </c>
      <c r="B911" s="3" t="s">
        <v>322</v>
      </c>
      <c r="C911" s="3" t="s">
        <v>415</v>
      </c>
      <c r="D911" s="3" t="s">
        <v>323</v>
      </c>
      <c r="E911" s="3" t="s">
        <v>171</v>
      </c>
      <c r="F911" s="3">
        <v>23.501051901371799</v>
      </c>
      <c r="G911" s="3">
        <v>80.5</v>
      </c>
      <c r="H911" s="3">
        <v>4751.7738311081303</v>
      </c>
    </row>
    <row r="912" spans="1:8" x14ac:dyDescent="0.2">
      <c r="A912" s="3" t="s">
        <v>377</v>
      </c>
      <c r="B912" s="3" t="s">
        <v>322</v>
      </c>
      <c r="C912" s="3" t="s">
        <v>415</v>
      </c>
      <c r="D912" s="3" t="s">
        <v>323</v>
      </c>
      <c r="E912" s="3" t="s">
        <v>168</v>
      </c>
      <c r="F912" s="3">
        <v>22.221027464116201</v>
      </c>
      <c r="G912" s="3">
        <v>80.5</v>
      </c>
      <c r="H912" s="3">
        <v>4814.8439371690802</v>
      </c>
    </row>
    <row r="913" spans="1:8" x14ac:dyDescent="0.2">
      <c r="A913" s="3" t="s">
        <v>378</v>
      </c>
      <c r="B913" s="3" t="s">
        <v>322</v>
      </c>
      <c r="C913" s="3" t="s">
        <v>415</v>
      </c>
      <c r="D913" s="3" t="s">
        <v>323</v>
      </c>
      <c r="E913" s="3" t="s">
        <v>169</v>
      </c>
      <c r="F913" s="3">
        <v>22.5939182101183</v>
      </c>
      <c r="G913" s="3">
        <v>80.5</v>
      </c>
      <c r="H913" s="3">
        <v>4772.7060320483597</v>
      </c>
    </row>
    <row r="914" spans="1:8" x14ac:dyDescent="0.2">
      <c r="A914" s="3" t="s">
        <v>379</v>
      </c>
      <c r="B914" s="3" t="s">
        <v>322</v>
      </c>
      <c r="C914" s="3" t="s">
        <v>415</v>
      </c>
      <c r="D914" s="3" t="s">
        <v>323</v>
      </c>
      <c r="E914" s="3" t="s">
        <v>181</v>
      </c>
      <c r="F914" s="3">
        <v>22.384471678748199</v>
      </c>
      <c r="G914" s="3">
        <v>80.5</v>
      </c>
      <c r="H914" s="3">
        <v>3881.3128829235802</v>
      </c>
    </row>
    <row r="915" spans="1:8" x14ac:dyDescent="0.2">
      <c r="A915" s="3" t="s">
        <v>380</v>
      </c>
      <c r="B915" s="3" t="s">
        <v>322</v>
      </c>
      <c r="C915" s="3" t="s">
        <v>415</v>
      </c>
      <c r="D915" s="3" t="s">
        <v>323</v>
      </c>
      <c r="E915" s="3" t="s">
        <v>182</v>
      </c>
      <c r="F915" s="3">
        <v>22.506706539349199</v>
      </c>
      <c r="G915" s="3">
        <v>80.5</v>
      </c>
      <c r="H915" s="3">
        <v>4249.0730767967398</v>
      </c>
    </row>
    <row r="916" spans="1:8" x14ac:dyDescent="0.2">
      <c r="A916" s="3" t="s">
        <v>381</v>
      </c>
      <c r="B916" s="3" t="s">
        <v>322</v>
      </c>
      <c r="C916" s="3" t="s">
        <v>415</v>
      </c>
      <c r="D916" s="3" t="s">
        <v>323</v>
      </c>
      <c r="E916" s="3" t="s">
        <v>183</v>
      </c>
      <c r="F916" s="3">
        <v>21.8139850582725</v>
      </c>
      <c r="G916" s="3">
        <v>80.5</v>
      </c>
      <c r="H916" s="3">
        <v>4552.4384450693196</v>
      </c>
    </row>
    <row r="917" spans="1:8" x14ac:dyDescent="0.2">
      <c r="A917" s="3" t="s">
        <v>382</v>
      </c>
      <c r="B917" s="3" t="s">
        <v>322</v>
      </c>
      <c r="C917" s="3" t="s">
        <v>415</v>
      </c>
      <c r="D917" s="3" t="s">
        <v>323</v>
      </c>
      <c r="E917" s="3" t="s">
        <v>178</v>
      </c>
      <c r="F917" s="3">
        <v>24.869876174153301</v>
      </c>
      <c r="G917" s="3">
        <v>80.5</v>
      </c>
      <c r="H917" s="3">
        <v>4172.0768254178201</v>
      </c>
    </row>
    <row r="918" spans="1:8" x14ac:dyDescent="0.2">
      <c r="A918" s="3" t="s">
        <v>383</v>
      </c>
      <c r="B918" s="3" t="s">
        <v>322</v>
      </c>
      <c r="C918" s="3" t="s">
        <v>415</v>
      </c>
      <c r="D918" s="3" t="s">
        <v>323</v>
      </c>
      <c r="E918" s="3" t="s">
        <v>179</v>
      </c>
      <c r="F918" s="3">
        <v>24.390245884828399</v>
      </c>
      <c r="G918" s="3">
        <v>80.5</v>
      </c>
      <c r="H918" s="3">
        <v>4238.9618960607404</v>
      </c>
    </row>
    <row r="919" spans="1:8" x14ac:dyDescent="0.2">
      <c r="A919" s="3" t="s">
        <v>384</v>
      </c>
      <c r="B919" s="3" t="s">
        <v>322</v>
      </c>
      <c r="C919" s="3" t="s">
        <v>415</v>
      </c>
      <c r="D919" s="3" t="s">
        <v>323</v>
      </c>
      <c r="E919" s="3" t="s">
        <v>180</v>
      </c>
      <c r="F919" s="3">
        <v>24.396224373856001</v>
      </c>
      <c r="G919" s="3">
        <v>80.5</v>
      </c>
      <c r="H919" s="3">
        <v>4406.8062636985696</v>
      </c>
    </row>
    <row r="920" spans="1:8" x14ac:dyDescent="0.2">
      <c r="A920" s="3" t="s">
        <v>385</v>
      </c>
      <c r="B920" s="3" t="s">
        <v>322</v>
      </c>
      <c r="C920" s="3" t="s">
        <v>415</v>
      </c>
      <c r="D920" s="3" t="s">
        <v>323</v>
      </c>
      <c r="E920" s="3" t="s">
        <v>187</v>
      </c>
      <c r="F920" s="3">
        <v>22.781865768921399</v>
      </c>
      <c r="G920" s="3">
        <v>80.5</v>
      </c>
      <c r="H920" s="3">
        <v>4455.0143356185299</v>
      </c>
    </row>
    <row r="921" spans="1:8" x14ac:dyDescent="0.2">
      <c r="A921" s="3" t="s">
        <v>386</v>
      </c>
      <c r="B921" s="3" t="s">
        <v>322</v>
      </c>
      <c r="C921" s="3" t="s">
        <v>415</v>
      </c>
      <c r="D921" s="3" t="s">
        <v>323</v>
      </c>
      <c r="E921" s="3" t="s">
        <v>188</v>
      </c>
      <c r="F921" s="3">
        <v>22.571692100825899</v>
      </c>
      <c r="G921" s="3">
        <v>80.5</v>
      </c>
      <c r="H921" s="3">
        <v>4195.1915943459398</v>
      </c>
    </row>
    <row r="922" spans="1:8" x14ac:dyDescent="0.2">
      <c r="A922" s="3" t="s">
        <v>387</v>
      </c>
      <c r="B922" s="3" t="s">
        <v>322</v>
      </c>
      <c r="C922" s="3" t="s">
        <v>415</v>
      </c>
      <c r="D922" s="3" t="s">
        <v>323</v>
      </c>
      <c r="E922" s="3" t="s">
        <v>189</v>
      </c>
      <c r="F922" s="3">
        <v>22.778944284169601</v>
      </c>
      <c r="G922" s="3">
        <v>80.5</v>
      </c>
      <c r="H922" s="3">
        <v>4590.1356115987801</v>
      </c>
    </row>
    <row r="923" spans="1:8" x14ac:dyDescent="0.2">
      <c r="A923" s="3" t="s">
        <v>388</v>
      </c>
      <c r="B923" s="3" t="s">
        <v>322</v>
      </c>
      <c r="C923" s="3" t="s">
        <v>415</v>
      </c>
      <c r="D923" s="3" t="s">
        <v>323</v>
      </c>
      <c r="E923" s="3" t="s">
        <v>184</v>
      </c>
      <c r="F923" s="3">
        <v>23.6485755057105</v>
      </c>
      <c r="G923" s="3">
        <v>80.5</v>
      </c>
      <c r="H923" s="3">
        <v>3956.0317942832298</v>
      </c>
    </row>
    <row r="924" spans="1:8" x14ac:dyDescent="0.2">
      <c r="A924" s="3" t="s">
        <v>389</v>
      </c>
      <c r="B924" s="3" t="s">
        <v>322</v>
      </c>
      <c r="C924" s="3" t="s">
        <v>415</v>
      </c>
      <c r="D924" s="3" t="s">
        <v>323</v>
      </c>
      <c r="E924" s="3" t="s">
        <v>185</v>
      </c>
      <c r="F924" s="3">
        <v>23.869651127711901</v>
      </c>
      <c r="G924" s="3">
        <v>80</v>
      </c>
      <c r="H924" s="3">
        <v>4228.72248301735</v>
      </c>
    </row>
    <row r="925" spans="1:8" x14ac:dyDescent="0.2">
      <c r="A925" s="3" t="s">
        <v>390</v>
      </c>
      <c r="B925" s="3" t="s">
        <v>322</v>
      </c>
      <c r="C925" s="3" t="s">
        <v>415</v>
      </c>
      <c r="D925" s="3" t="s">
        <v>323</v>
      </c>
      <c r="E925" s="3" t="s">
        <v>186</v>
      </c>
      <c r="F925" s="3">
        <v>25.639581689124199</v>
      </c>
      <c r="G925" s="3">
        <v>80.5</v>
      </c>
      <c r="H925" s="3">
        <v>3496.2295659647102</v>
      </c>
    </row>
    <row r="926" spans="1:8" x14ac:dyDescent="0.2">
      <c r="A926" s="3" t="s">
        <v>391</v>
      </c>
      <c r="B926" s="3" t="s">
        <v>322</v>
      </c>
      <c r="C926" s="3" t="s">
        <v>415</v>
      </c>
      <c r="D926" s="3" t="s">
        <v>323</v>
      </c>
      <c r="E926" s="3" t="s">
        <v>193</v>
      </c>
      <c r="F926" s="3">
        <v>22.2272728046424</v>
      </c>
      <c r="G926" s="3">
        <v>80</v>
      </c>
      <c r="H926" s="3">
        <v>3728.2319442574599</v>
      </c>
    </row>
    <row r="927" spans="1:8" x14ac:dyDescent="0.2">
      <c r="A927" s="3" t="s">
        <v>392</v>
      </c>
      <c r="B927" s="3" t="s">
        <v>322</v>
      </c>
      <c r="C927" s="3" t="s">
        <v>415</v>
      </c>
      <c r="D927" s="3" t="s">
        <v>323</v>
      </c>
      <c r="E927" s="3" t="s">
        <v>194</v>
      </c>
      <c r="F927" s="3">
        <v>22.2788247795934</v>
      </c>
      <c r="G927" s="3">
        <v>80.5</v>
      </c>
      <c r="H927" s="3">
        <v>4081.7016469200198</v>
      </c>
    </row>
    <row r="928" spans="1:8" x14ac:dyDescent="0.2">
      <c r="A928" s="3" t="s">
        <v>393</v>
      </c>
      <c r="B928" s="3" t="s">
        <v>322</v>
      </c>
      <c r="C928" s="3" t="s">
        <v>415</v>
      </c>
      <c r="D928" s="3" t="s">
        <v>323</v>
      </c>
      <c r="E928" s="3" t="s">
        <v>195</v>
      </c>
      <c r="F928" s="3">
        <v>21.552527799384698</v>
      </c>
      <c r="G928" s="3">
        <v>80.5</v>
      </c>
      <c r="H928" s="3">
        <v>4104.6307865351801</v>
      </c>
    </row>
    <row r="929" spans="1:8" x14ac:dyDescent="0.2">
      <c r="A929" s="3" t="s">
        <v>394</v>
      </c>
      <c r="B929" s="3" t="s">
        <v>322</v>
      </c>
      <c r="C929" s="3" t="s">
        <v>415</v>
      </c>
      <c r="D929" s="3" t="s">
        <v>323</v>
      </c>
      <c r="E929" s="3" t="s">
        <v>190</v>
      </c>
      <c r="F929" s="3">
        <v>22.265405741556101</v>
      </c>
      <c r="G929" s="3">
        <v>80.5</v>
      </c>
      <c r="H929" s="3">
        <v>4099.3078360034897</v>
      </c>
    </row>
    <row r="930" spans="1:8" x14ac:dyDescent="0.2">
      <c r="A930" s="3" t="s">
        <v>395</v>
      </c>
      <c r="B930" s="3" t="s">
        <v>322</v>
      </c>
      <c r="C930" s="3" t="s">
        <v>415</v>
      </c>
      <c r="D930" s="3" t="s">
        <v>323</v>
      </c>
      <c r="E930" s="3" t="s">
        <v>191</v>
      </c>
      <c r="F930" s="3">
        <v>22.0726059795936</v>
      </c>
      <c r="G930" s="3">
        <v>80.5</v>
      </c>
      <c r="H930" s="3">
        <v>4441.5606246750804</v>
      </c>
    </row>
    <row r="931" spans="1:8" x14ac:dyDescent="0.2">
      <c r="A931" s="3" t="s">
        <v>396</v>
      </c>
      <c r="B931" s="3" t="s">
        <v>322</v>
      </c>
      <c r="C931" s="3" t="s">
        <v>415</v>
      </c>
      <c r="D931" s="3" t="s">
        <v>323</v>
      </c>
      <c r="E931" s="3" t="s">
        <v>192</v>
      </c>
      <c r="F931" s="3">
        <v>22.192676916704201</v>
      </c>
      <c r="G931" s="3">
        <v>80.5</v>
      </c>
      <c r="H931" s="3">
        <v>4344.9463858933505</v>
      </c>
    </row>
    <row r="932" spans="1:8" x14ac:dyDescent="0.2">
      <c r="A932" s="3" t="s">
        <v>397</v>
      </c>
      <c r="B932" s="3" t="s">
        <v>322</v>
      </c>
      <c r="C932" s="3" t="s">
        <v>415</v>
      </c>
      <c r="D932" s="3" t="s">
        <v>323</v>
      </c>
      <c r="E932" s="3" t="s">
        <v>199</v>
      </c>
      <c r="F932" s="3">
        <v>23.113829562926401</v>
      </c>
      <c r="G932" s="3">
        <v>80.5</v>
      </c>
      <c r="H932" s="3">
        <v>4465.2679624566599</v>
      </c>
    </row>
    <row r="933" spans="1:8" x14ac:dyDescent="0.2">
      <c r="A933" s="3" t="s">
        <v>398</v>
      </c>
      <c r="B933" s="3" t="s">
        <v>322</v>
      </c>
      <c r="C933" s="3" t="s">
        <v>415</v>
      </c>
      <c r="D933" s="3" t="s">
        <v>323</v>
      </c>
      <c r="E933" s="3" t="s">
        <v>200</v>
      </c>
      <c r="F933" s="3">
        <v>23.854470943267099</v>
      </c>
      <c r="G933" s="3">
        <v>80.5</v>
      </c>
      <c r="H933" s="3">
        <v>4417.4074246732098</v>
      </c>
    </row>
    <row r="934" spans="1:8" x14ac:dyDescent="0.2">
      <c r="A934" s="3" t="s">
        <v>399</v>
      </c>
      <c r="B934" s="3" t="s">
        <v>322</v>
      </c>
      <c r="C934" s="3" t="s">
        <v>415</v>
      </c>
      <c r="D934" s="3" t="s">
        <v>323</v>
      </c>
      <c r="E934" s="3" t="s">
        <v>201</v>
      </c>
      <c r="F934" s="3">
        <v>23.319509800514599</v>
      </c>
      <c r="G934" s="3">
        <v>80.5</v>
      </c>
      <c r="H934" s="3">
        <v>4025.4112599617501</v>
      </c>
    </row>
    <row r="935" spans="1:8" x14ac:dyDescent="0.2">
      <c r="A935" s="3" t="s">
        <v>400</v>
      </c>
      <c r="B935" s="3" t="s">
        <v>322</v>
      </c>
      <c r="C935" s="3" t="s">
        <v>415</v>
      </c>
      <c r="D935" s="3" t="s">
        <v>323</v>
      </c>
      <c r="E935" s="3" t="s">
        <v>196</v>
      </c>
      <c r="F935" s="3">
        <v>22.147134338213998</v>
      </c>
      <c r="G935" s="3">
        <v>80.5</v>
      </c>
      <c r="H935" s="3">
        <v>4039.0733429720699</v>
      </c>
    </row>
    <row r="936" spans="1:8" x14ac:dyDescent="0.2">
      <c r="A936" s="3" t="s">
        <v>401</v>
      </c>
      <c r="B936" s="3" t="s">
        <v>322</v>
      </c>
      <c r="C936" s="3" t="s">
        <v>415</v>
      </c>
      <c r="D936" s="3" t="s">
        <v>323</v>
      </c>
      <c r="E936" s="3" t="s">
        <v>197</v>
      </c>
      <c r="F936" s="3">
        <v>22.2955569906748</v>
      </c>
      <c r="G936" s="3">
        <v>80.5</v>
      </c>
      <c r="H936" s="3">
        <v>4097.1467809786</v>
      </c>
    </row>
    <row r="937" spans="1:8" x14ac:dyDescent="0.2">
      <c r="A937" s="3" t="s">
        <v>402</v>
      </c>
      <c r="B937" s="3" t="s">
        <v>322</v>
      </c>
      <c r="C937" s="3" t="s">
        <v>415</v>
      </c>
      <c r="D937" s="3" t="s">
        <v>323</v>
      </c>
      <c r="E937" s="3" t="s">
        <v>198</v>
      </c>
      <c r="F937" s="3">
        <v>23.442652664095</v>
      </c>
      <c r="G937" s="3">
        <v>80.5</v>
      </c>
      <c r="H937" s="3">
        <v>3841.7064155941198</v>
      </c>
    </row>
    <row r="938" spans="1:8" x14ac:dyDescent="0.2">
      <c r="A938" s="3" t="s">
        <v>403</v>
      </c>
      <c r="B938" s="3" t="s">
        <v>322</v>
      </c>
      <c r="C938" s="3" t="s">
        <v>415</v>
      </c>
      <c r="D938" s="3" t="s">
        <v>323</v>
      </c>
      <c r="E938" s="3" t="s">
        <v>205</v>
      </c>
      <c r="F938" s="3">
        <v>23.171562243728498</v>
      </c>
      <c r="G938" s="3">
        <v>80</v>
      </c>
      <c r="H938" s="3">
        <v>3337.0954155350601</v>
      </c>
    </row>
    <row r="939" spans="1:8" x14ac:dyDescent="0.2">
      <c r="A939" s="3" t="s">
        <v>404</v>
      </c>
      <c r="B939" s="3" t="s">
        <v>322</v>
      </c>
      <c r="C939" s="3" t="s">
        <v>415</v>
      </c>
      <c r="D939" s="3" t="s">
        <v>323</v>
      </c>
      <c r="E939" s="3" t="s">
        <v>206</v>
      </c>
      <c r="F939" s="3">
        <v>23.625457889099099</v>
      </c>
      <c r="G939" s="3">
        <v>80.5</v>
      </c>
      <c r="H939" s="3">
        <v>3708.67123315662</v>
      </c>
    </row>
    <row r="940" spans="1:8" x14ac:dyDescent="0.2">
      <c r="A940" s="3" t="s">
        <v>405</v>
      </c>
      <c r="B940" s="3" t="s">
        <v>322</v>
      </c>
      <c r="C940" s="3" t="s">
        <v>415</v>
      </c>
      <c r="D940" s="3" t="s">
        <v>323</v>
      </c>
      <c r="E940" s="3" t="s">
        <v>207</v>
      </c>
      <c r="F940" s="3">
        <v>22.184367296834001</v>
      </c>
      <c r="G940" s="3">
        <v>80.5</v>
      </c>
      <c r="H940" s="3">
        <v>3869.8066635764098</v>
      </c>
    </row>
    <row r="941" spans="1:8" x14ac:dyDescent="0.2">
      <c r="A941" s="3" t="s">
        <v>406</v>
      </c>
      <c r="B941" s="3" t="s">
        <v>322</v>
      </c>
      <c r="C941" s="3" t="s">
        <v>415</v>
      </c>
      <c r="D941" s="3" t="s">
        <v>323</v>
      </c>
      <c r="E941" s="3" t="s">
        <v>202</v>
      </c>
      <c r="F941" s="3">
        <v>22.5417888096014</v>
      </c>
      <c r="G941" s="3">
        <v>80.5</v>
      </c>
      <c r="H941" s="3">
        <v>3876.2704205397199</v>
      </c>
    </row>
    <row r="942" spans="1:8" x14ac:dyDescent="0.2">
      <c r="A942" s="3" t="s">
        <v>407</v>
      </c>
      <c r="B942" s="3" t="s">
        <v>322</v>
      </c>
      <c r="C942" s="3" t="s">
        <v>415</v>
      </c>
      <c r="D942" s="3" t="s">
        <v>323</v>
      </c>
      <c r="E942" s="3" t="s">
        <v>203</v>
      </c>
      <c r="F942" s="3">
        <v>22.6529278670629</v>
      </c>
      <c r="G942" s="3">
        <v>80.5</v>
      </c>
      <c r="H942" s="3">
        <v>4213.23000807671</v>
      </c>
    </row>
    <row r="943" spans="1:8" x14ac:dyDescent="0.2">
      <c r="A943" s="3" t="s">
        <v>408</v>
      </c>
      <c r="B943" s="3" t="s">
        <v>322</v>
      </c>
      <c r="C943" s="3" t="s">
        <v>415</v>
      </c>
      <c r="D943" s="3" t="s">
        <v>323</v>
      </c>
      <c r="E943" s="3" t="s">
        <v>204</v>
      </c>
      <c r="F943" s="3">
        <v>22.519380110546798</v>
      </c>
      <c r="G943" s="3">
        <v>80.5</v>
      </c>
      <c r="H943" s="3">
        <v>3862.1395043273601</v>
      </c>
    </row>
    <row r="944" spans="1:8" x14ac:dyDescent="0.2">
      <c r="A944" s="67" t="s">
        <v>321</v>
      </c>
      <c r="B944" s="67" t="s">
        <v>322</v>
      </c>
      <c r="C944" s="67" t="s">
        <v>415</v>
      </c>
      <c r="D944" s="67" t="s">
        <v>323</v>
      </c>
      <c r="E944" s="3" t="s">
        <v>211</v>
      </c>
      <c r="F944" s="68">
        <v>21.760545321562699</v>
      </c>
      <c r="G944" s="68">
        <v>81</v>
      </c>
      <c r="H944" s="68">
        <v>4427.47928194836</v>
      </c>
    </row>
    <row r="945" spans="1:8" x14ac:dyDescent="0.2">
      <c r="A945" s="67" t="s">
        <v>324</v>
      </c>
      <c r="B945" s="67" t="s">
        <v>322</v>
      </c>
      <c r="C945" s="67" t="s">
        <v>415</v>
      </c>
      <c r="D945" s="67" t="s">
        <v>323</v>
      </c>
      <c r="E945" s="3" t="s">
        <v>212</v>
      </c>
      <c r="F945" s="68">
        <v>23.742426169012301</v>
      </c>
      <c r="G945" s="68" t="s">
        <v>350</v>
      </c>
      <c r="H945" s="68" t="s">
        <v>350</v>
      </c>
    </row>
    <row r="946" spans="1:8" x14ac:dyDescent="0.2">
      <c r="A946" s="67" t="s">
        <v>325</v>
      </c>
      <c r="B946" s="67" t="s">
        <v>322</v>
      </c>
      <c r="C946" s="67" t="s">
        <v>415</v>
      </c>
      <c r="D946" s="67" t="s">
        <v>323</v>
      </c>
      <c r="E946" s="3" t="s">
        <v>213</v>
      </c>
      <c r="F946" s="68">
        <v>23.4556224732045</v>
      </c>
      <c r="G946" s="68">
        <v>80.5</v>
      </c>
      <c r="H946" s="68">
        <v>2523.3029755154698</v>
      </c>
    </row>
    <row r="947" spans="1:8" x14ac:dyDescent="0.2">
      <c r="A947" s="67" t="s">
        <v>326</v>
      </c>
      <c r="B947" s="67" t="s">
        <v>322</v>
      </c>
      <c r="C947" s="67" t="s">
        <v>415</v>
      </c>
      <c r="D947" s="67" t="s">
        <v>323</v>
      </c>
      <c r="E947" s="3" t="s">
        <v>208</v>
      </c>
      <c r="F947" s="68">
        <v>23.786948455936901</v>
      </c>
      <c r="G947" s="68">
        <v>80.5</v>
      </c>
      <c r="H947" s="68">
        <v>4008.48955154141</v>
      </c>
    </row>
    <row r="948" spans="1:8" x14ac:dyDescent="0.2">
      <c r="A948" s="67" t="s">
        <v>327</v>
      </c>
      <c r="B948" s="67" t="s">
        <v>322</v>
      </c>
      <c r="C948" s="67" t="s">
        <v>415</v>
      </c>
      <c r="D948" s="67" t="s">
        <v>323</v>
      </c>
      <c r="E948" s="3" t="s">
        <v>209</v>
      </c>
      <c r="F948" s="68">
        <v>24.427811116984099</v>
      </c>
      <c r="G948" s="68">
        <v>80.5</v>
      </c>
      <c r="H948" s="68">
        <v>4014.1385350804999</v>
      </c>
    </row>
    <row r="949" spans="1:8" x14ac:dyDescent="0.2">
      <c r="A949" s="67" t="s">
        <v>328</v>
      </c>
      <c r="B949" s="67" t="s">
        <v>322</v>
      </c>
      <c r="C949" s="67" t="s">
        <v>415</v>
      </c>
      <c r="D949" s="67" t="s">
        <v>323</v>
      </c>
      <c r="E949" s="3" t="s">
        <v>210</v>
      </c>
      <c r="F949" s="68">
        <v>25.051257553024101</v>
      </c>
      <c r="G949" s="68">
        <v>80.5</v>
      </c>
      <c r="H949" s="68">
        <v>4002.0728670346698</v>
      </c>
    </row>
    <row r="950" spans="1:8" x14ac:dyDescent="0.2">
      <c r="A950" s="67" t="s">
        <v>329</v>
      </c>
      <c r="B950" s="67" t="s">
        <v>322</v>
      </c>
      <c r="C950" s="67" t="s">
        <v>415</v>
      </c>
      <c r="D950" s="67" t="s">
        <v>323</v>
      </c>
      <c r="E950" s="3" t="s">
        <v>217</v>
      </c>
      <c r="F950" s="68">
        <v>21.951211779862501</v>
      </c>
      <c r="G950" s="68">
        <v>80.5</v>
      </c>
      <c r="H950" s="68">
        <v>4145.5616226608699</v>
      </c>
    </row>
    <row r="951" spans="1:8" x14ac:dyDescent="0.2">
      <c r="A951" s="67" t="s">
        <v>330</v>
      </c>
      <c r="B951" s="67" t="s">
        <v>322</v>
      </c>
      <c r="C951" s="67" t="s">
        <v>415</v>
      </c>
      <c r="D951" s="67" t="s">
        <v>323</v>
      </c>
      <c r="E951" s="3" t="s">
        <v>218</v>
      </c>
      <c r="F951" s="68">
        <v>23.743058519173601</v>
      </c>
      <c r="G951" s="68" t="s">
        <v>350</v>
      </c>
      <c r="H951" s="68" t="s">
        <v>350</v>
      </c>
    </row>
    <row r="952" spans="1:8" x14ac:dyDescent="0.2">
      <c r="A952" s="67" t="s">
        <v>331</v>
      </c>
      <c r="B952" s="67" t="s">
        <v>322</v>
      </c>
      <c r="C952" s="67" t="s">
        <v>415</v>
      </c>
      <c r="D952" s="67" t="s">
        <v>323</v>
      </c>
      <c r="E952" s="3" t="s">
        <v>219</v>
      </c>
      <c r="F952" s="68">
        <v>23.267085691477799</v>
      </c>
      <c r="G952" s="68">
        <v>80.5</v>
      </c>
      <c r="H952" s="68">
        <v>3793.37638786149</v>
      </c>
    </row>
    <row r="953" spans="1:8" x14ac:dyDescent="0.2">
      <c r="A953" s="67" t="s">
        <v>332</v>
      </c>
      <c r="B953" s="67" t="s">
        <v>322</v>
      </c>
      <c r="C953" s="67" t="s">
        <v>415</v>
      </c>
      <c r="D953" s="67" t="s">
        <v>323</v>
      </c>
      <c r="E953" s="3" t="s">
        <v>214</v>
      </c>
      <c r="F953" s="68">
        <v>24.127863070094101</v>
      </c>
      <c r="G953" s="68">
        <v>80</v>
      </c>
      <c r="H953" s="68">
        <v>2423.4998544475998</v>
      </c>
    </row>
    <row r="954" spans="1:8" x14ac:dyDescent="0.2">
      <c r="A954" s="67" t="s">
        <v>333</v>
      </c>
      <c r="B954" s="67" t="s">
        <v>322</v>
      </c>
      <c r="C954" s="67" t="s">
        <v>415</v>
      </c>
      <c r="D954" s="67" t="s">
        <v>323</v>
      </c>
      <c r="E954" s="3" t="s">
        <v>215</v>
      </c>
      <c r="F954" s="68">
        <v>21.754425729035301</v>
      </c>
      <c r="G954" s="68">
        <v>80.5</v>
      </c>
      <c r="H954" s="68">
        <v>4276.0897864621602</v>
      </c>
    </row>
    <row r="955" spans="1:8" x14ac:dyDescent="0.2">
      <c r="A955" s="67" t="s">
        <v>334</v>
      </c>
      <c r="B955" s="67" t="s">
        <v>322</v>
      </c>
      <c r="C955" s="67" t="s">
        <v>415</v>
      </c>
      <c r="D955" s="67" t="s">
        <v>323</v>
      </c>
      <c r="E955" s="3" t="s">
        <v>216</v>
      </c>
      <c r="F955" s="68">
        <v>22.225137872872299</v>
      </c>
      <c r="G955" s="68">
        <v>80.5</v>
      </c>
      <c r="H955" s="68">
        <v>3984.0147191638298</v>
      </c>
    </row>
    <row r="956" spans="1:8" x14ac:dyDescent="0.2">
      <c r="A956" s="67" t="s">
        <v>335</v>
      </c>
      <c r="B956" s="67" t="s">
        <v>322</v>
      </c>
      <c r="C956" s="67" t="s">
        <v>415</v>
      </c>
      <c r="D956" s="67" t="s">
        <v>323</v>
      </c>
      <c r="E956" s="3" t="s">
        <v>223</v>
      </c>
      <c r="F956" s="68">
        <v>21.9246403516082</v>
      </c>
      <c r="G956" s="68">
        <v>80.5</v>
      </c>
      <c r="H956" s="68">
        <v>3450.7021084060302</v>
      </c>
    </row>
    <row r="957" spans="1:8" x14ac:dyDescent="0.2">
      <c r="A957" s="67" t="s">
        <v>336</v>
      </c>
      <c r="B957" s="67" t="s">
        <v>322</v>
      </c>
      <c r="C957" s="67" t="s">
        <v>415</v>
      </c>
      <c r="D957" s="67" t="s">
        <v>323</v>
      </c>
      <c r="E957" s="3" t="s">
        <v>224</v>
      </c>
      <c r="F957" s="68">
        <v>21.5987408891374</v>
      </c>
      <c r="G957" s="68">
        <v>80.5</v>
      </c>
      <c r="H957" s="68">
        <v>3977.9631175762602</v>
      </c>
    </row>
    <row r="958" spans="1:8" x14ac:dyDescent="0.2">
      <c r="A958" s="67" t="s">
        <v>337</v>
      </c>
      <c r="B958" s="67" t="s">
        <v>322</v>
      </c>
      <c r="C958" s="67" t="s">
        <v>415</v>
      </c>
      <c r="D958" s="67" t="s">
        <v>323</v>
      </c>
      <c r="E958" s="3" t="s">
        <v>225</v>
      </c>
      <c r="F958" s="68">
        <v>22.821135241797599</v>
      </c>
      <c r="G958" s="68">
        <v>80.5</v>
      </c>
      <c r="H958" s="68">
        <v>2645.0651140554601</v>
      </c>
    </row>
    <row r="959" spans="1:8" x14ac:dyDescent="0.2">
      <c r="A959" s="67" t="s">
        <v>338</v>
      </c>
      <c r="B959" s="67" t="s">
        <v>322</v>
      </c>
      <c r="C959" s="67" t="s">
        <v>415</v>
      </c>
      <c r="D959" s="67" t="s">
        <v>323</v>
      </c>
      <c r="E959" s="3" t="s">
        <v>220</v>
      </c>
      <c r="F959" s="68">
        <v>22.4213831058557</v>
      </c>
      <c r="G959" s="68">
        <v>80.5</v>
      </c>
      <c r="H959" s="68">
        <v>3212.1406794721402</v>
      </c>
    </row>
    <row r="960" spans="1:8" x14ac:dyDescent="0.2">
      <c r="A960" s="67" t="s">
        <v>339</v>
      </c>
      <c r="B960" s="67" t="s">
        <v>322</v>
      </c>
      <c r="C960" s="67" t="s">
        <v>415</v>
      </c>
      <c r="D960" s="67" t="s">
        <v>323</v>
      </c>
      <c r="E960" s="3" t="s">
        <v>221</v>
      </c>
      <c r="F960" s="68">
        <v>23.035187886504801</v>
      </c>
      <c r="G960" s="68">
        <v>80</v>
      </c>
      <c r="H960" s="68">
        <v>2195.6437273865699</v>
      </c>
    </row>
    <row r="961" spans="1:8" x14ac:dyDescent="0.2">
      <c r="A961" s="67" t="s">
        <v>340</v>
      </c>
      <c r="B961" s="67" t="s">
        <v>322</v>
      </c>
      <c r="C961" s="67" t="s">
        <v>415</v>
      </c>
      <c r="D961" s="67" t="s">
        <v>323</v>
      </c>
      <c r="E961" s="3" t="s">
        <v>222</v>
      </c>
      <c r="F961" s="68">
        <v>22.169863273932901</v>
      </c>
      <c r="G961" s="68">
        <v>80.5</v>
      </c>
      <c r="H961" s="68">
        <v>3413.0350688357498</v>
      </c>
    </row>
    <row r="962" spans="1:8" x14ac:dyDescent="0.2">
      <c r="A962" s="67" t="s">
        <v>341</v>
      </c>
      <c r="B962" s="67" t="s">
        <v>322</v>
      </c>
      <c r="C962" s="67" t="s">
        <v>415</v>
      </c>
      <c r="D962" s="67" t="s">
        <v>323</v>
      </c>
      <c r="E962" s="3" t="s">
        <v>175</v>
      </c>
      <c r="F962" s="68">
        <v>21.612666492459599</v>
      </c>
      <c r="G962" s="68">
        <v>80.5</v>
      </c>
      <c r="H962" s="68">
        <v>4830.6214032564603</v>
      </c>
    </row>
    <row r="963" spans="1:8" x14ac:dyDescent="0.2">
      <c r="A963" s="67" t="s">
        <v>342</v>
      </c>
      <c r="B963" s="67" t="s">
        <v>322</v>
      </c>
      <c r="C963" s="67" t="s">
        <v>415</v>
      </c>
      <c r="D963" s="67" t="s">
        <v>323</v>
      </c>
      <c r="E963" s="3" t="s">
        <v>176</v>
      </c>
      <c r="F963" s="68">
        <v>21.813802201793401</v>
      </c>
      <c r="G963" s="68">
        <v>80.5</v>
      </c>
      <c r="H963" s="68">
        <v>3863.1020855910501</v>
      </c>
    </row>
    <row r="964" spans="1:8" x14ac:dyDescent="0.2">
      <c r="A964" s="67" t="s">
        <v>343</v>
      </c>
      <c r="B964" s="67" t="s">
        <v>322</v>
      </c>
      <c r="C964" s="67" t="s">
        <v>415</v>
      </c>
      <c r="D964" s="67" t="s">
        <v>323</v>
      </c>
      <c r="E964" s="3" t="s">
        <v>177</v>
      </c>
      <c r="F964" s="68">
        <v>21.889219583937798</v>
      </c>
      <c r="G964" s="68">
        <v>80.5</v>
      </c>
      <c r="H964" s="68">
        <v>4405.11781825453</v>
      </c>
    </row>
    <row r="965" spans="1:8" x14ac:dyDescent="0.2">
      <c r="A965" s="67" t="s">
        <v>344</v>
      </c>
      <c r="B965" s="67" t="s">
        <v>322</v>
      </c>
      <c r="C965" s="67" t="s">
        <v>415</v>
      </c>
      <c r="D965" s="67" t="s">
        <v>323</v>
      </c>
      <c r="E965" s="3" t="s">
        <v>172</v>
      </c>
      <c r="F965" s="68">
        <v>22.482310089881398</v>
      </c>
      <c r="G965" s="68">
        <v>80.5</v>
      </c>
      <c r="H965" s="68">
        <v>4371.6968767648405</v>
      </c>
    </row>
    <row r="966" spans="1:8" x14ac:dyDescent="0.2">
      <c r="A966" s="67" t="s">
        <v>345</v>
      </c>
      <c r="B966" s="67" t="s">
        <v>322</v>
      </c>
      <c r="C966" s="67" t="s">
        <v>415</v>
      </c>
      <c r="D966" s="67" t="s">
        <v>323</v>
      </c>
      <c r="E966" s="3" t="s">
        <v>173</v>
      </c>
      <c r="F966" s="68">
        <v>22.094973730159801</v>
      </c>
      <c r="G966" s="68">
        <v>80.5</v>
      </c>
      <c r="H966" s="68">
        <v>4341.5997399491898</v>
      </c>
    </row>
    <row r="967" spans="1:8" x14ac:dyDescent="0.2">
      <c r="A967" s="67" t="s">
        <v>346</v>
      </c>
      <c r="B967" s="67" t="s">
        <v>322</v>
      </c>
      <c r="C967" s="67" t="s">
        <v>415</v>
      </c>
      <c r="D967" s="67" t="s">
        <v>323</v>
      </c>
      <c r="E967" s="3" t="s">
        <v>174</v>
      </c>
      <c r="F967" s="68">
        <v>21.628282340109202</v>
      </c>
      <c r="G967" s="68">
        <v>80.5</v>
      </c>
      <c r="H967" s="68">
        <v>4145.2204223444696</v>
      </c>
    </row>
    <row r="968" spans="1:8" x14ac:dyDescent="0.2">
      <c r="A968" s="67" t="s">
        <v>347</v>
      </c>
      <c r="B968" s="67" t="s">
        <v>322</v>
      </c>
      <c r="C968" s="67" t="s">
        <v>415</v>
      </c>
      <c r="D968" s="67" t="s">
        <v>323</v>
      </c>
      <c r="E968" s="3" t="s">
        <v>142</v>
      </c>
      <c r="F968" s="68">
        <v>21.6743677560059</v>
      </c>
      <c r="G968" s="68">
        <v>80.5</v>
      </c>
      <c r="H968" s="68">
        <v>3948.47899056591</v>
      </c>
    </row>
    <row r="969" spans="1:8" x14ac:dyDescent="0.2">
      <c r="A969" s="67" t="s">
        <v>348</v>
      </c>
      <c r="B969" s="67" t="s">
        <v>322</v>
      </c>
      <c r="C969" s="67" t="s">
        <v>415</v>
      </c>
      <c r="D969" s="67" t="s">
        <v>323</v>
      </c>
      <c r="E969" s="3" t="s">
        <v>143</v>
      </c>
      <c r="F969" s="68">
        <v>22.1122446536105</v>
      </c>
      <c r="G969" s="68">
        <v>80.5</v>
      </c>
      <c r="H969" s="68">
        <v>3942.7803497592599</v>
      </c>
    </row>
    <row r="970" spans="1:8" x14ac:dyDescent="0.2">
      <c r="A970" s="67" t="s">
        <v>349</v>
      </c>
      <c r="B970" s="67" t="s">
        <v>322</v>
      </c>
      <c r="C970" s="67" t="s">
        <v>415</v>
      </c>
      <c r="D970" s="67" t="s">
        <v>323</v>
      </c>
      <c r="E970" s="3" t="s">
        <v>144</v>
      </c>
      <c r="F970" s="68">
        <v>28.8967966252828</v>
      </c>
      <c r="G970" s="68">
        <v>81</v>
      </c>
      <c r="H970" s="68">
        <v>4258.8762644835997</v>
      </c>
    </row>
    <row r="971" spans="1:8" x14ac:dyDescent="0.2">
      <c r="A971" s="67" t="s">
        <v>351</v>
      </c>
      <c r="B971" s="67" t="s">
        <v>322</v>
      </c>
      <c r="C971" s="67" t="s">
        <v>415</v>
      </c>
      <c r="D971" s="67" t="s">
        <v>323</v>
      </c>
      <c r="E971" s="3" t="s">
        <v>228</v>
      </c>
      <c r="F971" s="68">
        <v>26.243953924135798</v>
      </c>
      <c r="G971" s="68">
        <v>79.5</v>
      </c>
      <c r="H971" s="68">
        <v>3162.80986556885</v>
      </c>
    </row>
    <row r="972" spans="1:8" x14ac:dyDescent="0.2">
      <c r="A972" s="67" t="s">
        <v>352</v>
      </c>
      <c r="B972" s="67" t="s">
        <v>322</v>
      </c>
      <c r="C972" s="67" t="s">
        <v>415</v>
      </c>
      <c r="D972" s="67" t="s">
        <v>323</v>
      </c>
      <c r="E972" s="3" t="s">
        <v>138</v>
      </c>
      <c r="F972" s="68">
        <v>23.384606615545401</v>
      </c>
      <c r="G972" s="68">
        <v>80</v>
      </c>
      <c r="H972" s="68">
        <v>4169.5948373687597</v>
      </c>
    </row>
    <row r="973" spans="1:8" x14ac:dyDescent="0.2">
      <c r="A973" s="67" t="s">
        <v>353</v>
      </c>
      <c r="B973" s="67" t="s">
        <v>322</v>
      </c>
      <c r="C973" s="67" t="s">
        <v>415</v>
      </c>
      <c r="D973" s="67" t="s">
        <v>323</v>
      </c>
      <c r="E973" s="3" t="s">
        <v>141</v>
      </c>
      <c r="F973" s="68">
        <v>22.241594297852501</v>
      </c>
      <c r="G973" s="68">
        <v>80.5</v>
      </c>
      <c r="H973" s="68">
        <v>4666.47519467662</v>
      </c>
    </row>
    <row r="974" spans="1:8" x14ac:dyDescent="0.2">
      <c r="A974" s="67" t="s">
        <v>354</v>
      </c>
      <c r="B974" s="67" t="s">
        <v>322</v>
      </c>
      <c r="C974" s="67" t="s">
        <v>415</v>
      </c>
      <c r="D974" s="67" t="s">
        <v>323</v>
      </c>
      <c r="E974" s="3" t="s">
        <v>150</v>
      </c>
      <c r="F974" s="68">
        <v>23.116855478335399</v>
      </c>
      <c r="G974" s="68">
        <v>80.5</v>
      </c>
      <c r="H974" s="68">
        <v>4791.4481801652801</v>
      </c>
    </row>
    <row r="975" spans="1:8" x14ac:dyDescent="0.2">
      <c r="A975" s="67" t="s">
        <v>355</v>
      </c>
      <c r="B975" s="67" t="s">
        <v>322</v>
      </c>
      <c r="C975" s="67" t="s">
        <v>415</v>
      </c>
      <c r="D975" s="67" t="s">
        <v>323</v>
      </c>
      <c r="E975" s="3" t="s">
        <v>151</v>
      </c>
      <c r="F975" s="68">
        <v>22.873307978102201</v>
      </c>
      <c r="G975" s="68">
        <v>80.5</v>
      </c>
      <c r="H975" s="68">
        <v>4778.4308461836999</v>
      </c>
    </row>
    <row r="976" spans="1:8" x14ac:dyDescent="0.2">
      <c r="A976" s="67" t="s">
        <v>356</v>
      </c>
      <c r="B976" s="67" t="s">
        <v>322</v>
      </c>
      <c r="C976" s="67" t="s">
        <v>415</v>
      </c>
      <c r="D976" s="67" t="s">
        <v>323</v>
      </c>
      <c r="E976" s="3" t="s">
        <v>152</v>
      </c>
      <c r="F976" s="68">
        <v>22.156287802030299</v>
      </c>
      <c r="G976" s="68">
        <v>80.5</v>
      </c>
      <c r="H976" s="68">
        <v>4618.3672701448204</v>
      </c>
    </row>
    <row r="977" spans="1:8" x14ac:dyDescent="0.2">
      <c r="A977" s="67" t="s">
        <v>357</v>
      </c>
      <c r="B977" s="67" t="s">
        <v>322</v>
      </c>
      <c r="C977" s="67" t="s">
        <v>415</v>
      </c>
      <c r="D977" s="67" t="s">
        <v>323</v>
      </c>
      <c r="E977" s="3" t="s">
        <v>145</v>
      </c>
      <c r="F977" s="68">
        <v>22.708798809009501</v>
      </c>
      <c r="G977" s="68">
        <v>80.5</v>
      </c>
      <c r="H977" s="68">
        <v>4557.7721934789697</v>
      </c>
    </row>
    <row r="978" spans="1:8" x14ac:dyDescent="0.2">
      <c r="A978" s="67" t="s">
        <v>358</v>
      </c>
      <c r="B978" s="67" t="s">
        <v>322</v>
      </c>
      <c r="C978" s="67" t="s">
        <v>415</v>
      </c>
      <c r="D978" s="67" t="s">
        <v>323</v>
      </c>
      <c r="E978" s="3" t="s">
        <v>148</v>
      </c>
      <c r="F978" s="68">
        <v>22.316689295304698</v>
      </c>
      <c r="G978" s="68">
        <v>81</v>
      </c>
      <c r="H978" s="68">
        <v>4557.5692707471599</v>
      </c>
    </row>
    <row r="979" spans="1:8" x14ac:dyDescent="0.2">
      <c r="A979" s="67" t="s">
        <v>359</v>
      </c>
      <c r="B979" s="67" t="s">
        <v>322</v>
      </c>
      <c r="C979" s="67" t="s">
        <v>415</v>
      </c>
      <c r="D979" s="67" t="s">
        <v>323</v>
      </c>
      <c r="E979" s="3" t="s">
        <v>149</v>
      </c>
      <c r="F979" s="68">
        <v>22.137071658604</v>
      </c>
      <c r="G979" s="68">
        <v>81</v>
      </c>
      <c r="H979" s="68">
        <v>4253.2437189724296</v>
      </c>
    </row>
    <row r="980" spans="1:8" x14ac:dyDescent="0.2">
      <c r="A980" s="67" t="s">
        <v>360</v>
      </c>
      <c r="B980" s="67" t="s">
        <v>322</v>
      </c>
      <c r="C980" s="67" t="s">
        <v>415</v>
      </c>
      <c r="D980" s="67" t="s">
        <v>323</v>
      </c>
      <c r="E980" s="3" t="s">
        <v>156</v>
      </c>
      <c r="F980" s="68">
        <v>23.8730567277081</v>
      </c>
      <c r="G980" s="68">
        <v>80.5</v>
      </c>
      <c r="H980" s="68">
        <v>3684.5522567609</v>
      </c>
    </row>
    <row r="981" spans="1:8" x14ac:dyDescent="0.2">
      <c r="A981" s="67" t="s">
        <v>361</v>
      </c>
      <c r="B981" s="67" t="s">
        <v>322</v>
      </c>
      <c r="C981" s="67" t="s">
        <v>415</v>
      </c>
      <c r="D981" s="67" t="s">
        <v>323</v>
      </c>
      <c r="E981" s="3" t="s">
        <v>157</v>
      </c>
      <c r="F981" s="68">
        <v>23.0973169069078</v>
      </c>
      <c r="G981" s="68">
        <v>80.5</v>
      </c>
      <c r="H981" s="68">
        <v>4358.8510176714199</v>
      </c>
    </row>
    <row r="982" spans="1:8" x14ac:dyDescent="0.2">
      <c r="A982" s="67" t="s">
        <v>362</v>
      </c>
      <c r="B982" s="67" t="s">
        <v>322</v>
      </c>
      <c r="C982" s="67" t="s">
        <v>415</v>
      </c>
      <c r="D982" s="67" t="s">
        <v>323</v>
      </c>
      <c r="E982" s="3" t="s">
        <v>158</v>
      </c>
      <c r="F982" s="68">
        <v>23.5573955413584</v>
      </c>
      <c r="G982" s="68">
        <v>80.5</v>
      </c>
      <c r="H982" s="68">
        <v>4648.8016917421901</v>
      </c>
    </row>
    <row r="983" spans="1:8" x14ac:dyDescent="0.2">
      <c r="A983" s="67" t="s">
        <v>363</v>
      </c>
      <c r="B983" s="67" t="s">
        <v>322</v>
      </c>
      <c r="C983" s="67" t="s">
        <v>415</v>
      </c>
      <c r="D983" s="67" t="s">
        <v>323</v>
      </c>
      <c r="E983" s="3" t="s">
        <v>153</v>
      </c>
      <c r="F983" s="68">
        <v>23.559931203622799</v>
      </c>
      <c r="G983" s="68">
        <v>80.5</v>
      </c>
      <c r="H983" s="68">
        <v>4409.2286852791103</v>
      </c>
    </row>
    <row r="984" spans="1:8" x14ac:dyDescent="0.2">
      <c r="A984" s="67" t="s">
        <v>364</v>
      </c>
      <c r="B984" s="67" t="s">
        <v>322</v>
      </c>
      <c r="C984" s="67" t="s">
        <v>415</v>
      </c>
      <c r="D984" s="67" t="s">
        <v>323</v>
      </c>
      <c r="E984" s="3" t="s">
        <v>154</v>
      </c>
      <c r="F984" s="68">
        <v>22.778588961290598</v>
      </c>
      <c r="G984" s="68">
        <v>81</v>
      </c>
      <c r="H984" s="68">
        <v>4510.89671223808</v>
      </c>
    </row>
    <row r="985" spans="1:8" x14ac:dyDescent="0.2">
      <c r="A985" s="67" t="s">
        <v>365</v>
      </c>
      <c r="B985" s="67" t="s">
        <v>322</v>
      </c>
      <c r="C985" s="67" t="s">
        <v>415</v>
      </c>
      <c r="D985" s="67" t="s">
        <v>323</v>
      </c>
      <c r="E985" s="3" t="s">
        <v>155</v>
      </c>
      <c r="F985" s="68">
        <v>23.847398680910999</v>
      </c>
      <c r="G985" s="68">
        <v>80.5</v>
      </c>
      <c r="H985" s="68">
        <v>5234.1211251389504</v>
      </c>
    </row>
    <row r="986" spans="1:8" x14ac:dyDescent="0.2">
      <c r="A986" s="67" t="s">
        <v>366</v>
      </c>
      <c r="B986" s="67" t="s">
        <v>322</v>
      </c>
      <c r="C986" s="67" t="s">
        <v>415</v>
      </c>
      <c r="D986" s="67" t="s">
        <v>323</v>
      </c>
      <c r="E986" s="3" t="s">
        <v>161</v>
      </c>
      <c r="F986" s="68">
        <v>22.063974104412502</v>
      </c>
      <c r="G986" s="68">
        <v>80.5</v>
      </c>
      <c r="H986" s="68">
        <v>5213.7268194344397</v>
      </c>
    </row>
    <row r="987" spans="1:8" x14ac:dyDescent="0.2">
      <c r="A987" s="67" t="s">
        <v>367</v>
      </c>
      <c r="B987" s="67" t="s">
        <v>322</v>
      </c>
      <c r="C987" s="67" t="s">
        <v>415</v>
      </c>
      <c r="D987" s="67" t="s">
        <v>323</v>
      </c>
      <c r="E987" s="3" t="s">
        <v>162</v>
      </c>
      <c r="F987" s="68">
        <v>22.424816474143199</v>
      </c>
      <c r="G987" s="68">
        <v>80.5</v>
      </c>
      <c r="H987" s="68">
        <v>5287.1550818975102</v>
      </c>
    </row>
    <row r="988" spans="1:8" x14ac:dyDescent="0.2">
      <c r="A988" s="67" t="s">
        <v>368</v>
      </c>
      <c r="B988" s="67" t="s">
        <v>322</v>
      </c>
      <c r="C988" s="67" t="s">
        <v>415</v>
      </c>
      <c r="D988" s="67" t="s">
        <v>323</v>
      </c>
      <c r="E988" s="3" t="s">
        <v>159</v>
      </c>
      <c r="F988" s="68">
        <v>22.2626428092669</v>
      </c>
      <c r="G988" s="68">
        <v>80.5</v>
      </c>
      <c r="H988" s="68">
        <v>5066.7613242859697</v>
      </c>
    </row>
    <row r="989" spans="1:8" x14ac:dyDescent="0.2">
      <c r="A989" s="67" t="s">
        <v>369</v>
      </c>
      <c r="B989" s="67" t="s">
        <v>322</v>
      </c>
      <c r="C989" s="67" t="s">
        <v>415</v>
      </c>
      <c r="D989" s="67" t="s">
        <v>323</v>
      </c>
      <c r="E989" s="3" t="s">
        <v>160</v>
      </c>
      <c r="F989" s="68">
        <v>22.3429981444073</v>
      </c>
      <c r="G989" s="68">
        <v>80.5</v>
      </c>
      <c r="H989" s="68">
        <v>4893.2980663346798</v>
      </c>
    </row>
    <row r="990" spans="1:8" x14ac:dyDescent="0.2">
      <c r="A990" s="67" t="s">
        <v>370</v>
      </c>
      <c r="B990" s="67" t="s">
        <v>322</v>
      </c>
      <c r="C990" s="67" t="s">
        <v>415</v>
      </c>
      <c r="D990" s="67" t="s">
        <v>323</v>
      </c>
      <c r="E990" s="3" t="s">
        <v>166</v>
      </c>
      <c r="F990" s="68">
        <v>22.292483861027499</v>
      </c>
      <c r="G990" s="68">
        <v>80.5</v>
      </c>
      <c r="H990" s="68">
        <v>4382.1933624712901</v>
      </c>
    </row>
    <row r="991" spans="1:8" x14ac:dyDescent="0.2">
      <c r="A991" s="67" t="s">
        <v>371</v>
      </c>
      <c r="B991" s="67" t="s">
        <v>322</v>
      </c>
      <c r="C991" s="67" t="s">
        <v>415</v>
      </c>
      <c r="D991" s="67" t="s">
        <v>323</v>
      </c>
      <c r="E991" s="3" t="s">
        <v>167</v>
      </c>
      <c r="F991" s="68">
        <v>21.990150250577699</v>
      </c>
      <c r="G991" s="68">
        <v>80.5</v>
      </c>
      <c r="H991" s="68">
        <v>4502.4824892408196</v>
      </c>
    </row>
    <row r="992" spans="1:8" x14ac:dyDescent="0.2">
      <c r="A992" s="67" t="s">
        <v>372</v>
      </c>
      <c r="B992" s="67" t="s">
        <v>322</v>
      </c>
      <c r="C992" s="67" t="s">
        <v>415</v>
      </c>
      <c r="D992" s="67" t="s">
        <v>323</v>
      </c>
      <c r="E992" s="3" t="s">
        <v>163</v>
      </c>
      <c r="F992" s="68">
        <v>23.092173700665199</v>
      </c>
      <c r="G992" s="68">
        <v>80.5</v>
      </c>
      <c r="H992" s="68">
        <v>4626.1729938750796</v>
      </c>
    </row>
    <row r="993" spans="1:8" x14ac:dyDescent="0.2">
      <c r="A993" s="67" t="s">
        <v>373</v>
      </c>
      <c r="B993" s="67" t="s">
        <v>322</v>
      </c>
      <c r="C993" s="67" t="s">
        <v>415</v>
      </c>
      <c r="D993" s="67" t="s">
        <v>323</v>
      </c>
      <c r="E993" s="3" t="s">
        <v>164</v>
      </c>
      <c r="F993" s="68">
        <v>22.073027611667499</v>
      </c>
      <c r="G993" s="68">
        <v>80.5</v>
      </c>
      <c r="H993" s="68">
        <v>4680.0628283911601</v>
      </c>
    </row>
    <row r="994" spans="1:8" x14ac:dyDescent="0.2">
      <c r="A994" s="67" t="s">
        <v>374</v>
      </c>
      <c r="B994" s="67" t="s">
        <v>322</v>
      </c>
      <c r="C994" s="67" t="s">
        <v>415</v>
      </c>
      <c r="D994" s="67" t="s">
        <v>323</v>
      </c>
      <c r="E994" s="3" t="s">
        <v>165</v>
      </c>
      <c r="F994" s="68">
        <v>21.6745308759522</v>
      </c>
      <c r="G994" s="68">
        <v>80.5</v>
      </c>
      <c r="H994" s="68">
        <v>4850.8916775286998</v>
      </c>
    </row>
    <row r="995" spans="1:8" x14ac:dyDescent="0.2">
      <c r="A995" s="67" t="s">
        <v>375</v>
      </c>
      <c r="B995" s="67" t="s">
        <v>322</v>
      </c>
      <c r="C995" s="67" t="s">
        <v>415</v>
      </c>
      <c r="D995" s="67" t="s">
        <v>323</v>
      </c>
      <c r="E995" s="3" t="s">
        <v>170</v>
      </c>
      <c r="F995" s="68">
        <v>21.9731260036225</v>
      </c>
      <c r="G995" s="68">
        <v>80.5</v>
      </c>
      <c r="H995" s="68">
        <v>5246.6775673315897</v>
      </c>
    </row>
    <row r="996" spans="1:8" x14ac:dyDescent="0.2">
      <c r="A996" s="67" t="s">
        <v>376</v>
      </c>
      <c r="B996" s="67" t="s">
        <v>322</v>
      </c>
      <c r="C996" s="67" t="s">
        <v>415</v>
      </c>
      <c r="D996" s="67" t="s">
        <v>323</v>
      </c>
      <c r="E996" s="3" t="s">
        <v>171</v>
      </c>
      <c r="F996" s="68">
        <v>23.045250154359799</v>
      </c>
      <c r="G996" s="68">
        <v>80.5</v>
      </c>
      <c r="H996" s="68">
        <v>5002.2734964516103</v>
      </c>
    </row>
    <row r="997" spans="1:8" x14ac:dyDescent="0.2">
      <c r="A997" s="67" t="s">
        <v>377</v>
      </c>
      <c r="B997" s="67" t="s">
        <v>322</v>
      </c>
      <c r="C997" s="67" t="s">
        <v>415</v>
      </c>
      <c r="D997" s="67" t="s">
        <v>323</v>
      </c>
      <c r="E997" s="3" t="s">
        <v>168</v>
      </c>
      <c r="F997" s="68">
        <v>21.7548618104436</v>
      </c>
      <c r="G997" s="68">
        <v>80.5</v>
      </c>
      <c r="H997" s="68">
        <v>5115.4197851584704</v>
      </c>
    </row>
    <row r="998" spans="1:8" x14ac:dyDescent="0.2">
      <c r="A998" s="67" t="s">
        <v>378</v>
      </c>
      <c r="B998" s="67" t="s">
        <v>322</v>
      </c>
      <c r="C998" s="67" t="s">
        <v>415</v>
      </c>
      <c r="D998" s="67" t="s">
        <v>323</v>
      </c>
      <c r="E998" s="3" t="s">
        <v>169</v>
      </c>
      <c r="F998" s="68">
        <v>22.076052902286399</v>
      </c>
      <c r="G998" s="68">
        <v>80.5</v>
      </c>
      <c r="H998" s="68">
        <v>4911.9303399999499</v>
      </c>
    </row>
    <row r="999" spans="1:8" x14ac:dyDescent="0.2">
      <c r="A999" s="67" t="s">
        <v>379</v>
      </c>
      <c r="B999" s="67" t="s">
        <v>322</v>
      </c>
      <c r="C999" s="67" t="s">
        <v>415</v>
      </c>
      <c r="D999" s="67" t="s">
        <v>323</v>
      </c>
      <c r="E999" s="3" t="s">
        <v>181</v>
      </c>
      <c r="F999" s="68">
        <v>22.433378100139802</v>
      </c>
      <c r="G999" s="68">
        <v>80.5</v>
      </c>
      <c r="H999" s="68">
        <v>4161.4604499535799</v>
      </c>
    </row>
    <row r="1000" spans="1:8" x14ac:dyDescent="0.2">
      <c r="A1000" s="67" t="s">
        <v>380</v>
      </c>
      <c r="B1000" s="67" t="s">
        <v>322</v>
      </c>
      <c r="C1000" s="67" t="s">
        <v>415</v>
      </c>
      <c r="D1000" s="67" t="s">
        <v>323</v>
      </c>
      <c r="E1000" s="3" t="s">
        <v>182</v>
      </c>
      <c r="F1000" s="68">
        <v>22.374892485859299</v>
      </c>
      <c r="G1000" s="68">
        <v>80.5</v>
      </c>
      <c r="H1000" s="68">
        <v>4630.4777304067602</v>
      </c>
    </row>
    <row r="1001" spans="1:8" x14ac:dyDescent="0.2">
      <c r="A1001" s="67" t="s">
        <v>381</v>
      </c>
      <c r="B1001" s="67" t="s">
        <v>322</v>
      </c>
      <c r="C1001" s="67" t="s">
        <v>415</v>
      </c>
      <c r="D1001" s="67" t="s">
        <v>323</v>
      </c>
      <c r="E1001" s="3" t="s">
        <v>183</v>
      </c>
      <c r="F1001" s="68">
        <v>21.596477323627099</v>
      </c>
      <c r="G1001" s="68">
        <v>80.5</v>
      </c>
      <c r="H1001" s="68">
        <v>4819.3453092272403</v>
      </c>
    </row>
    <row r="1002" spans="1:8" x14ac:dyDescent="0.2">
      <c r="A1002" s="67" t="s">
        <v>382</v>
      </c>
      <c r="B1002" s="67" t="s">
        <v>322</v>
      </c>
      <c r="C1002" s="67" t="s">
        <v>415</v>
      </c>
      <c r="D1002" s="67" t="s">
        <v>323</v>
      </c>
      <c r="E1002" s="3" t="s">
        <v>178</v>
      </c>
      <c r="F1002" s="68">
        <v>24.458290443002301</v>
      </c>
      <c r="G1002" s="68">
        <v>80.5</v>
      </c>
      <c r="H1002" s="68">
        <v>4521.8551898251999</v>
      </c>
    </row>
    <row r="1003" spans="1:8" x14ac:dyDescent="0.2">
      <c r="A1003" s="67" t="s">
        <v>383</v>
      </c>
      <c r="B1003" s="67" t="s">
        <v>322</v>
      </c>
      <c r="C1003" s="67" t="s">
        <v>415</v>
      </c>
      <c r="D1003" s="67" t="s">
        <v>323</v>
      </c>
      <c r="E1003" s="3" t="s">
        <v>179</v>
      </c>
      <c r="F1003" s="68">
        <v>24.088994500318702</v>
      </c>
      <c r="G1003" s="68">
        <v>80.5</v>
      </c>
      <c r="H1003" s="68">
        <v>4454.56808684925</v>
      </c>
    </row>
    <row r="1004" spans="1:8" x14ac:dyDescent="0.2">
      <c r="A1004" s="67" t="s">
        <v>384</v>
      </c>
      <c r="B1004" s="67" t="s">
        <v>322</v>
      </c>
      <c r="C1004" s="67" t="s">
        <v>415</v>
      </c>
      <c r="D1004" s="67" t="s">
        <v>323</v>
      </c>
      <c r="E1004" s="3" t="s">
        <v>180</v>
      </c>
      <c r="F1004" s="68">
        <v>23.763295228158199</v>
      </c>
      <c r="G1004" s="68">
        <v>80.5</v>
      </c>
      <c r="H1004" s="68">
        <v>4902.64484492049</v>
      </c>
    </row>
    <row r="1005" spans="1:8" x14ac:dyDescent="0.2">
      <c r="A1005" s="67" t="s">
        <v>385</v>
      </c>
      <c r="B1005" s="67" t="s">
        <v>322</v>
      </c>
      <c r="C1005" s="67" t="s">
        <v>415</v>
      </c>
      <c r="D1005" s="67" t="s">
        <v>323</v>
      </c>
      <c r="E1005" s="3" t="s">
        <v>187</v>
      </c>
      <c r="F1005" s="68">
        <v>22.113744374425</v>
      </c>
      <c r="G1005" s="68">
        <v>80.5</v>
      </c>
      <c r="H1005" s="68">
        <v>5087.3508696549898</v>
      </c>
    </row>
    <row r="1006" spans="1:8" x14ac:dyDescent="0.2">
      <c r="A1006" s="67" t="s">
        <v>386</v>
      </c>
      <c r="B1006" s="67" t="s">
        <v>322</v>
      </c>
      <c r="C1006" s="67" t="s">
        <v>415</v>
      </c>
      <c r="D1006" s="67" t="s">
        <v>323</v>
      </c>
      <c r="E1006" s="3" t="s">
        <v>188</v>
      </c>
      <c r="F1006" s="68">
        <v>22.125601204668101</v>
      </c>
      <c r="G1006" s="68">
        <v>80.5</v>
      </c>
      <c r="H1006" s="68">
        <v>4886.9531967612202</v>
      </c>
    </row>
    <row r="1007" spans="1:8" x14ac:dyDescent="0.2">
      <c r="A1007" s="67" t="s">
        <v>387</v>
      </c>
      <c r="B1007" s="67" t="s">
        <v>322</v>
      </c>
      <c r="C1007" s="67" t="s">
        <v>415</v>
      </c>
      <c r="D1007" s="67" t="s">
        <v>323</v>
      </c>
      <c r="E1007" s="3" t="s">
        <v>189</v>
      </c>
      <c r="F1007" s="68">
        <v>22.380740705848801</v>
      </c>
      <c r="G1007" s="68">
        <v>80.5</v>
      </c>
      <c r="H1007" s="68">
        <v>4823.6493687010798</v>
      </c>
    </row>
    <row r="1008" spans="1:8" x14ac:dyDescent="0.2">
      <c r="A1008" s="67" t="s">
        <v>388</v>
      </c>
      <c r="B1008" s="67" t="s">
        <v>322</v>
      </c>
      <c r="C1008" s="67" t="s">
        <v>415</v>
      </c>
      <c r="D1008" s="67" t="s">
        <v>323</v>
      </c>
      <c r="E1008" s="3" t="s">
        <v>184</v>
      </c>
      <c r="F1008" s="68">
        <v>23.101826222326199</v>
      </c>
      <c r="G1008" s="68">
        <v>80.5</v>
      </c>
      <c r="H1008" s="68">
        <v>4856.5918933897701</v>
      </c>
    </row>
    <row r="1009" spans="1:8" x14ac:dyDescent="0.2">
      <c r="A1009" s="67" t="s">
        <v>389</v>
      </c>
      <c r="B1009" s="67" t="s">
        <v>322</v>
      </c>
      <c r="C1009" s="67" t="s">
        <v>415</v>
      </c>
      <c r="D1009" s="67" t="s">
        <v>323</v>
      </c>
      <c r="E1009" s="3" t="s">
        <v>185</v>
      </c>
      <c r="F1009" s="68">
        <v>23.464885008199602</v>
      </c>
      <c r="G1009" s="68">
        <v>80.5</v>
      </c>
      <c r="H1009" s="68">
        <v>4374.6538056385098</v>
      </c>
    </row>
    <row r="1010" spans="1:8" x14ac:dyDescent="0.2">
      <c r="A1010" s="67" t="s">
        <v>390</v>
      </c>
      <c r="B1010" s="67" t="s">
        <v>322</v>
      </c>
      <c r="C1010" s="67" t="s">
        <v>415</v>
      </c>
      <c r="D1010" s="67" t="s">
        <v>323</v>
      </c>
      <c r="E1010" s="3" t="s">
        <v>186</v>
      </c>
      <c r="F1010" s="68">
        <v>24.960431561739298</v>
      </c>
      <c r="G1010" s="68">
        <v>80.5</v>
      </c>
      <c r="H1010" s="68">
        <v>4031.96972839301</v>
      </c>
    </row>
    <row r="1011" spans="1:8" x14ac:dyDescent="0.2">
      <c r="A1011" s="67" t="s">
        <v>391</v>
      </c>
      <c r="B1011" s="67" t="s">
        <v>322</v>
      </c>
      <c r="C1011" s="67" t="s">
        <v>415</v>
      </c>
      <c r="D1011" s="67" t="s">
        <v>323</v>
      </c>
      <c r="E1011" s="3" t="s">
        <v>193</v>
      </c>
      <c r="F1011" s="68">
        <v>22.696605936188998</v>
      </c>
      <c r="G1011" s="68">
        <v>80</v>
      </c>
      <c r="H1011" s="68">
        <v>3620.94931137495</v>
      </c>
    </row>
    <row r="1012" spans="1:8" x14ac:dyDescent="0.2">
      <c r="A1012" s="67" t="s">
        <v>392</v>
      </c>
      <c r="B1012" s="67" t="s">
        <v>322</v>
      </c>
      <c r="C1012" s="67" t="s">
        <v>415</v>
      </c>
      <c r="D1012" s="67" t="s">
        <v>323</v>
      </c>
      <c r="E1012" s="3" t="s">
        <v>194</v>
      </c>
      <c r="F1012" s="68">
        <v>22.089619575318501</v>
      </c>
      <c r="G1012" s="68">
        <v>80.5</v>
      </c>
      <c r="H1012" s="68">
        <v>4496.0499989231503</v>
      </c>
    </row>
    <row r="1013" spans="1:8" x14ac:dyDescent="0.2">
      <c r="A1013" s="67" t="s">
        <v>393</v>
      </c>
      <c r="B1013" s="67" t="s">
        <v>322</v>
      </c>
      <c r="C1013" s="67" t="s">
        <v>415</v>
      </c>
      <c r="D1013" s="67" t="s">
        <v>323</v>
      </c>
      <c r="E1013" s="3" t="s">
        <v>195</v>
      </c>
      <c r="F1013" s="68">
        <v>21.327474993223198</v>
      </c>
      <c r="G1013" s="68">
        <v>80.5</v>
      </c>
      <c r="H1013" s="68">
        <v>4633.4590640251099</v>
      </c>
    </row>
    <row r="1014" spans="1:8" x14ac:dyDescent="0.2">
      <c r="A1014" s="67" t="s">
        <v>394</v>
      </c>
      <c r="B1014" s="67" t="s">
        <v>322</v>
      </c>
      <c r="C1014" s="67" t="s">
        <v>415</v>
      </c>
      <c r="D1014" s="67" t="s">
        <v>323</v>
      </c>
      <c r="E1014" s="3" t="s">
        <v>190</v>
      </c>
      <c r="F1014" s="68">
        <v>21.767111225659001</v>
      </c>
      <c r="G1014" s="68">
        <v>80.5</v>
      </c>
      <c r="H1014" s="68">
        <v>4564.9368407010297</v>
      </c>
    </row>
    <row r="1015" spans="1:8" x14ac:dyDescent="0.2">
      <c r="A1015" s="67" t="s">
        <v>395</v>
      </c>
      <c r="B1015" s="67" t="s">
        <v>322</v>
      </c>
      <c r="C1015" s="67" t="s">
        <v>415</v>
      </c>
      <c r="D1015" s="67" t="s">
        <v>323</v>
      </c>
      <c r="E1015" s="3" t="s">
        <v>191</v>
      </c>
      <c r="F1015" s="68">
        <v>21.578420181816298</v>
      </c>
      <c r="G1015" s="68">
        <v>80.5</v>
      </c>
      <c r="H1015" s="68">
        <v>4642.54826300272</v>
      </c>
    </row>
    <row r="1016" spans="1:8" x14ac:dyDescent="0.2">
      <c r="A1016" s="67" t="s">
        <v>396</v>
      </c>
      <c r="B1016" s="67" t="s">
        <v>322</v>
      </c>
      <c r="C1016" s="67" t="s">
        <v>415</v>
      </c>
      <c r="D1016" s="67" t="s">
        <v>323</v>
      </c>
      <c r="E1016" s="3" t="s">
        <v>192</v>
      </c>
      <c r="F1016" s="68">
        <v>21.509362723255901</v>
      </c>
      <c r="G1016" s="68">
        <v>80.5</v>
      </c>
      <c r="H1016" s="68">
        <v>4710.5753828199204</v>
      </c>
    </row>
    <row r="1017" spans="1:8" x14ac:dyDescent="0.2">
      <c r="A1017" s="67" t="s">
        <v>397</v>
      </c>
      <c r="B1017" s="67" t="s">
        <v>322</v>
      </c>
      <c r="C1017" s="67" t="s">
        <v>415</v>
      </c>
      <c r="D1017" s="67" t="s">
        <v>323</v>
      </c>
      <c r="E1017" s="3" t="s">
        <v>199</v>
      </c>
      <c r="F1017" s="68">
        <v>22.789707613725</v>
      </c>
      <c r="G1017" s="68">
        <v>80.5</v>
      </c>
      <c r="H1017" s="68">
        <v>4614.5337353892701</v>
      </c>
    </row>
    <row r="1018" spans="1:8" x14ac:dyDescent="0.2">
      <c r="A1018" s="67" t="s">
        <v>398</v>
      </c>
      <c r="B1018" s="67" t="s">
        <v>322</v>
      </c>
      <c r="C1018" s="67" t="s">
        <v>415</v>
      </c>
      <c r="D1018" s="67" t="s">
        <v>323</v>
      </c>
      <c r="E1018" s="3" t="s">
        <v>200</v>
      </c>
      <c r="F1018" s="68">
        <v>22.955866481598498</v>
      </c>
      <c r="G1018" s="68">
        <v>80.5</v>
      </c>
      <c r="H1018" s="68">
        <v>4827.8892636868804</v>
      </c>
    </row>
    <row r="1019" spans="1:8" x14ac:dyDescent="0.2">
      <c r="A1019" s="67" t="s">
        <v>399</v>
      </c>
      <c r="B1019" s="67" t="s">
        <v>322</v>
      </c>
      <c r="C1019" s="67" t="s">
        <v>415</v>
      </c>
      <c r="D1019" s="67" t="s">
        <v>323</v>
      </c>
      <c r="E1019" s="3" t="s">
        <v>201</v>
      </c>
      <c r="F1019" s="68">
        <v>22.368911596126502</v>
      </c>
      <c r="G1019" s="68">
        <v>80.5</v>
      </c>
      <c r="H1019" s="68">
        <v>4702.6148650701098</v>
      </c>
    </row>
    <row r="1020" spans="1:8" x14ac:dyDescent="0.2">
      <c r="A1020" s="67" t="s">
        <v>400</v>
      </c>
      <c r="B1020" s="67" t="s">
        <v>322</v>
      </c>
      <c r="C1020" s="67" t="s">
        <v>415</v>
      </c>
      <c r="D1020" s="67" t="s">
        <v>323</v>
      </c>
      <c r="E1020" s="3" t="s">
        <v>196</v>
      </c>
      <c r="F1020" s="68">
        <v>21.177107594588001</v>
      </c>
      <c r="G1020" s="68">
        <v>80.5</v>
      </c>
      <c r="H1020" s="68">
        <v>4682.2837584462604</v>
      </c>
    </row>
    <row r="1021" spans="1:8" x14ac:dyDescent="0.2">
      <c r="A1021" s="67" t="s">
        <v>401</v>
      </c>
      <c r="B1021" s="67" t="s">
        <v>322</v>
      </c>
      <c r="C1021" s="67" t="s">
        <v>415</v>
      </c>
      <c r="D1021" s="67" t="s">
        <v>323</v>
      </c>
      <c r="E1021" s="3" t="s">
        <v>197</v>
      </c>
      <c r="F1021" s="68">
        <v>21.8099210943716</v>
      </c>
      <c r="G1021" s="68">
        <v>80.5</v>
      </c>
      <c r="H1021" s="68">
        <v>4531.4075426789404</v>
      </c>
    </row>
    <row r="1022" spans="1:8" x14ac:dyDescent="0.2">
      <c r="A1022" s="67" t="s">
        <v>402</v>
      </c>
      <c r="B1022" s="67" t="s">
        <v>322</v>
      </c>
      <c r="C1022" s="67" t="s">
        <v>415</v>
      </c>
      <c r="D1022" s="67" t="s">
        <v>323</v>
      </c>
      <c r="E1022" s="3" t="s">
        <v>198</v>
      </c>
      <c r="F1022" s="68">
        <v>22.350310288444</v>
      </c>
      <c r="G1022" s="68">
        <v>80.5</v>
      </c>
      <c r="H1022" s="68">
        <v>4481.43191110931</v>
      </c>
    </row>
    <row r="1023" spans="1:8" x14ac:dyDescent="0.2">
      <c r="A1023" s="67" t="s">
        <v>403</v>
      </c>
      <c r="B1023" s="67" t="s">
        <v>322</v>
      </c>
      <c r="C1023" s="67" t="s">
        <v>415</v>
      </c>
      <c r="D1023" s="67" t="s">
        <v>323</v>
      </c>
      <c r="E1023" s="3" t="s">
        <v>205</v>
      </c>
      <c r="F1023" s="68">
        <v>23.212982482748</v>
      </c>
      <c r="G1023" s="68">
        <v>80</v>
      </c>
      <c r="H1023" s="68">
        <v>3644.3168173767599</v>
      </c>
    </row>
    <row r="1024" spans="1:8" x14ac:dyDescent="0.2">
      <c r="A1024" s="67" t="s">
        <v>404</v>
      </c>
      <c r="B1024" s="67" t="s">
        <v>322</v>
      </c>
      <c r="C1024" s="67" t="s">
        <v>415</v>
      </c>
      <c r="D1024" s="67" t="s">
        <v>323</v>
      </c>
      <c r="E1024" s="3" t="s">
        <v>206</v>
      </c>
      <c r="F1024" s="68">
        <v>22.8789518172577</v>
      </c>
      <c r="G1024" s="68">
        <v>80.5</v>
      </c>
      <c r="H1024" s="68">
        <v>3933.8812491316498</v>
      </c>
    </row>
    <row r="1025" spans="1:8" x14ac:dyDescent="0.2">
      <c r="A1025" s="67" t="s">
        <v>405</v>
      </c>
      <c r="B1025" s="67" t="s">
        <v>322</v>
      </c>
      <c r="C1025" s="67" t="s">
        <v>415</v>
      </c>
      <c r="D1025" s="67" t="s">
        <v>323</v>
      </c>
      <c r="E1025" s="3" t="s">
        <v>207</v>
      </c>
      <c r="F1025" s="68">
        <v>22.183936544995898</v>
      </c>
      <c r="G1025" s="68">
        <v>80.5</v>
      </c>
      <c r="H1025" s="68">
        <v>4351.3078479338101</v>
      </c>
    </row>
    <row r="1026" spans="1:8" x14ac:dyDescent="0.2">
      <c r="A1026" s="67" t="s">
        <v>406</v>
      </c>
      <c r="B1026" s="67" t="s">
        <v>322</v>
      </c>
      <c r="C1026" s="67" t="s">
        <v>415</v>
      </c>
      <c r="D1026" s="67" t="s">
        <v>323</v>
      </c>
      <c r="E1026" s="3" t="s">
        <v>202</v>
      </c>
      <c r="F1026" s="68">
        <v>21.797845042358102</v>
      </c>
      <c r="G1026" s="68">
        <v>80.5</v>
      </c>
      <c r="H1026" s="68">
        <v>3854.1928234096499</v>
      </c>
    </row>
    <row r="1027" spans="1:8" x14ac:dyDescent="0.2">
      <c r="A1027" s="67" t="s">
        <v>407</v>
      </c>
      <c r="B1027" s="67" t="s">
        <v>322</v>
      </c>
      <c r="C1027" s="67" t="s">
        <v>415</v>
      </c>
      <c r="D1027" s="67" t="s">
        <v>323</v>
      </c>
      <c r="E1027" s="3" t="s">
        <v>203</v>
      </c>
      <c r="F1027" s="68">
        <v>21.368345307137702</v>
      </c>
      <c r="G1027" s="68">
        <v>80.5</v>
      </c>
      <c r="H1027" s="68">
        <v>4297.02724494826</v>
      </c>
    </row>
    <row r="1028" spans="1:8" x14ac:dyDescent="0.2">
      <c r="A1028" s="67" t="s">
        <v>408</v>
      </c>
      <c r="B1028" s="67" t="s">
        <v>322</v>
      </c>
      <c r="C1028" s="67" t="s">
        <v>415</v>
      </c>
      <c r="D1028" s="67" t="s">
        <v>323</v>
      </c>
      <c r="E1028" s="3" t="s">
        <v>204</v>
      </c>
      <c r="F1028" s="68">
        <v>21.5596563301618</v>
      </c>
      <c r="G1028" s="68">
        <v>80.5</v>
      </c>
      <c r="H1028" s="68">
        <v>4110.9788447192605</v>
      </c>
    </row>
    <row r="1029" spans="1:8" x14ac:dyDescent="0.2">
      <c r="A1029" s="67" t="s">
        <v>321</v>
      </c>
      <c r="B1029" s="67" t="s">
        <v>322</v>
      </c>
      <c r="C1029" s="67" t="s">
        <v>416</v>
      </c>
      <c r="D1029" s="67" t="s">
        <v>323</v>
      </c>
      <c r="E1029" s="67" t="s">
        <v>211</v>
      </c>
      <c r="F1029" s="68">
        <v>21.543134530316099</v>
      </c>
      <c r="G1029" s="68">
        <v>80.5</v>
      </c>
      <c r="H1029" s="68">
        <v>5253.4511488701601</v>
      </c>
    </row>
    <row r="1030" spans="1:8" x14ac:dyDescent="0.2">
      <c r="A1030" s="67" t="s">
        <v>324</v>
      </c>
      <c r="B1030" s="67" t="s">
        <v>322</v>
      </c>
      <c r="C1030" s="67" t="s">
        <v>416</v>
      </c>
      <c r="D1030" s="67" t="s">
        <v>323</v>
      </c>
      <c r="E1030" s="67" t="s">
        <v>212</v>
      </c>
      <c r="F1030" s="68">
        <v>20.570787312744599</v>
      </c>
      <c r="G1030" s="68">
        <v>80.5</v>
      </c>
      <c r="H1030" s="68">
        <v>5181.2156256668004</v>
      </c>
    </row>
    <row r="1031" spans="1:8" x14ac:dyDescent="0.2">
      <c r="A1031" s="67" t="s">
        <v>325</v>
      </c>
      <c r="B1031" s="67" t="s">
        <v>322</v>
      </c>
      <c r="C1031" s="67" t="s">
        <v>416</v>
      </c>
      <c r="D1031" s="67" t="s">
        <v>323</v>
      </c>
      <c r="E1031" s="67" t="s">
        <v>213</v>
      </c>
      <c r="F1031" s="68">
        <v>23.257474093494402</v>
      </c>
      <c r="G1031" s="68">
        <v>80.5</v>
      </c>
      <c r="H1031" s="68">
        <v>5552.3502714763399</v>
      </c>
    </row>
    <row r="1032" spans="1:8" x14ac:dyDescent="0.2">
      <c r="A1032" s="67" t="s">
        <v>326</v>
      </c>
      <c r="B1032" s="67" t="s">
        <v>322</v>
      </c>
      <c r="C1032" s="67" t="s">
        <v>416</v>
      </c>
      <c r="D1032" s="67" t="s">
        <v>323</v>
      </c>
      <c r="E1032" s="67" t="s">
        <v>208</v>
      </c>
      <c r="F1032" s="68">
        <v>23.113771611810201</v>
      </c>
      <c r="G1032" s="68">
        <v>79.5</v>
      </c>
      <c r="H1032" s="68">
        <v>3898.7917961297499</v>
      </c>
    </row>
    <row r="1033" spans="1:8" x14ac:dyDescent="0.2">
      <c r="A1033" s="67" t="s">
        <v>328</v>
      </c>
      <c r="B1033" s="67" t="s">
        <v>322</v>
      </c>
      <c r="C1033" s="67" t="s">
        <v>416</v>
      </c>
      <c r="D1033" s="67" t="s">
        <v>323</v>
      </c>
      <c r="E1033" s="67" t="s">
        <v>210</v>
      </c>
      <c r="F1033" s="68">
        <v>24.045690823074001</v>
      </c>
      <c r="G1033" s="68">
        <v>80.5</v>
      </c>
      <c r="H1033" s="68">
        <v>5794.96300823618</v>
      </c>
    </row>
    <row r="1034" spans="1:8" x14ac:dyDescent="0.2">
      <c r="A1034" s="67" t="s">
        <v>329</v>
      </c>
      <c r="B1034" s="67" t="s">
        <v>322</v>
      </c>
      <c r="C1034" s="67" t="s">
        <v>416</v>
      </c>
      <c r="D1034" s="67" t="s">
        <v>323</v>
      </c>
      <c r="E1034" s="67" t="s">
        <v>217</v>
      </c>
      <c r="F1034" s="68">
        <v>22.481355670999999</v>
      </c>
      <c r="G1034" s="68">
        <v>80.5</v>
      </c>
      <c r="H1034" s="68">
        <v>5961.4850224421198</v>
      </c>
    </row>
    <row r="1035" spans="1:8" x14ac:dyDescent="0.2">
      <c r="A1035" s="67" t="s">
        <v>330</v>
      </c>
      <c r="B1035" s="67" t="s">
        <v>322</v>
      </c>
      <c r="C1035" s="67" t="s">
        <v>416</v>
      </c>
      <c r="D1035" s="67" t="s">
        <v>323</v>
      </c>
      <c r="E1035" s="67" t="s">
        <v>218</v>
      </c>
      <c r="F1035" s="68">
        <v>22.9471943409613</v>
      </c>
      <c r="G1035" s="68">
        <v>80.5</v>
      </c>
      <c r="H1035" s="68">
        <v>5988.9487675627097</v>
      </c>
    </row>
    <row r="1036" spans="1:8" x14ac:dyDescent="0.2">
      <c r="A1036" s="67" t="s">
        <v>331</v>
      </c>
      <c r="B1036" s="67" t="s">
        <v>322</v>
      </c>
      <c r="C1036" s="67" t="s">
        <v>416</v>
      </c>
      <c r="D1036" s="67" t="s">
        <v>323</v>
      </c>
      <c r="E1036" s="67" t="s">
        <v>219</v>
      </c>
      <c r="F1036" s="68">
        <v>24.639699708242201</v>
      </c>
      <c r="G1036" s="68">
        <v>80.5</v>
      </c>
      <c r="H1036" s="68">
        <v>5367.1188660991902</v>
      </c>
    </row>
    <row r="1037" spans="1:8" x14ac:dyDescent="0.2">
      <c r="A1037" s="67" t="s">
        <v>332</v>
      </c>
      <c r="B1037" s="67" t="s">
        <v>322</v>
      </c>
      <c r="C1037" s="67" t="s">
        <v>416</v>
      </c>
      <c r="D1037" s="67" t="s">
        <v>323</v>
      </c>
      <c r="E1037" s="67" t="s">
        <v>214</v>
      </c>
      <c r="F1037" s="68">
        <v>24.018594972309401</v>
      </c>
      <c r="G1037" s="68">
        <v>80.5</v>
      </c>
      <c r="H1037" s="68">
        <v>5218.9389604899898</v>
      </c>
    </row>
    <row r="1038" spans="1:8" x14ac:dyDescent="0.2">
      <c r="A1038" s="67" t="s">
        <v>333</v>
      </c>
      <c r="B1038" s="67" t="s">
        <v>322</v>
      </c>
      <c r="C1038" s="67" t="s">
        <v>416</v>
      </c>
      <c r="D1038" s="67" t="s">
        <v>323</v>
      </c>
      <c r="E1038" s="67" t="s">
        <v>215</v>
      </c>
      <c r="F1038" s="68">
        <v>22.633976613697499</v>
      </c>
      <c r="G1038" s="68">
        <v>80.5</v>
      </c>
      <c r="H1038" s="68">
        <v>5848.0915413664397</v>
      </c>
    </row>
    <row r="1039" spans="1:8" x14ac:dyDescent="0.2">
      <c r="A1039" s="67" t="s">
        <v>334</v>
      </c>
      <c r="B1039" s="67" t="s">
        <v>322</v>
      </c>
      <c r="C1039" s="67" t="s">
        <v>416</v>
      </c>
      <c r="D1039" s="67" t="s">
        <v>323</v>
      </c>
      <c r="E1039" s="67" t="s">
        <v>216</v>
      </c>
      <c r="F1039" s="68">
        <v>23.329528391982201</v>
      </c>
      <c r="G1039" s="68">
        <v>80.5</v>
      </c>
      <c r="H1039" s="68">
        <v>4072.0572776290201</v>
      </c>
    </row>
    <row r="1040" spans="1:8" x14ac:dyDescent="0.2">
      <c r="A1040" s="67" t="s">
        <v>335</v>
      </c>
      <c r="B1040" s="67" t="s">
        <v>322</v>
      </c>
      <c r="C1040" s="67" t="s">
        <v>416</v>
      </c>
      <c r="D1040" s="67" t="s">
        <v>323</v>
      </c>
      <c r="E1040" s="67" t="s">
        <v>223</v>
      </c>
      <c r="F1040" s="68">
        <v>21.688969409261102</v>
      </c>
      <c r="G1040" s="68">
        <v>80.5</v>
      </c>
      <c r="H1040" s="68">
        <v>2852.1849515347199</v>
      </c>
    </row>
    <row r="1041" spans="1:8" x14ac:dyDescent="0.2">
      <c r="A1041" s="67" t="s">
        <v>336</v>
      </c>
      <c r="B1041" s="67" t="s">
        <v>322</v>
      </c>
      <c r="C1041" s="67" t="s">
        <v>416</v>
      </c>
      <c r="D1041" s="67" t="s">
        <v>323</v>
      </c>
      <c r="E1041" s="67" t="s">
        <v>224</v>
      </c>
      <c r="F1041" s="68">
        <v>23.2253443705238</v>
      </c>
      <c r="G1041" s="68">
        <v>80.5</v>
      </c>
      <c r="H1041" s="68">
        <v>5462.4071431851999</v>
      </c>
    </row>
    <row r="1042" spans="1:8" x14ac:dyDescent="0.2">
      <c r="A1042" s="67" t="s">
        <v>337</v>
      </c>
      <c r="B1042" s="67" t="s">
        <v>322</v>
      </c>
      <c r="C1042" s="67" t="s">
        <v>416</v>
      </c>
      <c r="D1042" s="67" t="s">
        <v>323</v>
      </c>
      <c r="E1042" s="67" t="s">
        <v>225</v>
      </c>
      <c r="F1042" s="68">
        <v>23.206952740025301</v>
      </c>
      <c r="G1042" s="68">
        <v>80.5</v>
      </c>
      <c r="H1042" s="68">
        <v>5770.3253394277999</v>
      </c>
    </row>
    <row r="1043" spans="1:8" x14ac:dyDescent="0.2">
      <c r="A1043" s="67" t="s">
        <v>338</v>
      </c>
      <c r="B1043" s="67" t="s">
        <v>322</v>
      </c>
      <c r="C1043" s="67" t="s">
        <v>416</v>
      </c>
      <c r="D1043" s="67" t="s">
        <v>323</v>
      </c>
      <c r="E1043" s="67" t="s">
        <v>220</v>
      </c>
      <c r="F1043" s="68">
        <v>22.508447429829602</v>
      </c>
      <c r="G1043" s="68">
        <v>80</v>
      </c>
      <c r="H1043" s="68">
        <v>6163.3745861711604</v>
      </c>
    </row>
    <row r="1044" spans="1:8" x14ac:dyDescent="0.2">
      <c r="A1044" s="67" t="s">
        <v>340</v>
      </c>
      <c r="B1044" s="67" t="s">
        <v>322</v>
      </c>
      <c r="C1044" s="67" t="s">
        <v>416</v>
      </c>
      <c r="D1044" s="67" t="s">
        <v>323</v>
      </c>
      <c r="E1044" s="67" t="s">
        <v>222</v>
      </c>
      <c r="F1044" s="68">
        <v>22.044987292223301</v>
      </c>
      <c r="G1044" s="68">
        <v>80.5</v>
      </c>
      <c r="H1044" s="68">
        <v>6738.0027261137602</v>
      </c>
    </row>
    <row r="1045" spans="1:8" x14ac:dyDescent="0.2">
      <c r="A1045" s="67" t="s">
        <v>341</v>
      </c>
      <c r="B1045" s="67" t="s">
        <v>322</v>
      </c>
      <c r="C1045" s="67" t="s">
        <v>416</v>
      </c>
      <c r="D1045" s="67" t="s">
        <v>323</v>
      </c>
      <c r="E1045" s="67" t="s">
        <v>175</v>
      </c>
      <c r="F1045" s="68">
        <v>23.703959399990801</v>
      </c>
      <c r="G1045" s="68">
        <v>80.5</v>
      </c>
      <c r="H1045" s="68">
        <v>6688.3842812842004</v>
      </c>
    </row>
    <row r="1046" spans="1:8" x14ac:dyDescent="0.2">
      <c r="A1046" s="67" t="s">
        <v>342</v>
      </c>
      <c r="B1046" s="67" t="s">
        <v>322</v>
      </c>
      <c r="C1046" s="67" t="s">
        <v>416</v>
      </c>
      <c r="D1046" s="67" t="s">
        <v>323</v>
      </c>
      <c r="E1046" s="67" t="s">
        <v>176</v>
      </c>
      <c r="F1046" s="68">
        <v>21.302657068307099</v>
      </c>
      <c r="G1046" s="68">
        <v>80.5</v>
      </c>
      <c r="H1046" s="68">
        <v>6667.2957799549904</v>
      </c>
    </row>
    <row r="1047" spans="1:8" x14ac:dyDescent="0.2">
      <c r="A1047" s="67" t="s">
        <v>343</v>
      </c>
      <c r="B1047" s="67" t="s">
        <v>322</v>
      </c>
      <c r="C1047" s="67" t="s">
        <v>416</v>
      </c>
      <c r="D1047" s="67" t="s">
        <v>323</v>
      </c>
      <c r="E1047" s="67" t="s">
        <v>177</v>
      </c>
      <c r="F1047" s="68">
        <v>22.026852365443599</v>
      </c>
      <c r="G1047" s="68">
        <v>80.5</v>
      </c>
      <c r="H1047" s="68">
        <v>6234.60643359402</v>
      </c>
    </row>
    <row r="1048" spans="1:8" x14ac:dyDescent="0.2">
      <c r="A1048" s="67" t="s">
        <v>344</v>
      </c>
      <c r="B1048" s="67" t="s">
        <v>322</v>
      </c>
      <c r="C1048" s="67" t="s">
        <v>416</v>
      </c>
      <c r="D1048" s="67" t="s">
        <v>323</v>
      </c>
      <c r="E1048" s="67" t="s">
        <v>172</v>
      </c>
      <c r="F1048" s="68">
        <v>22.792092541750801</v>
      </c>
      <c r="G1048" s="68">
        <v>79.5</v>
      </c>
      <c r="H1048" s="68">
        <v>5968.6485846321602</v>
      </c>
    </row>
    <row r="1049" spans="1:8" x14ac:dyDescent="0.2">
      <c r="A1049" s="67" t="s">
        <v>345</v>
      </c>
      <c r="B1049" s="67" t="s">
        <v>322</v>
      </c>
      <c r="C1049" s="67" t="s">
        <v>416</v>
      </c>
      <c r="D1049" s="67" t="s">
        <v>323</v>
      </c>
      <c r="E1049" s="67" t="s">
        <v>173</v>
      </c>
      <c r="F1049" s="68">
        <v>22.331746264992201</v>
      </c>
      <c r="G1049" s="68">
        <v>80.5</v>
      </c>
      <c r="H1049" s="68">
        <v>6535.5520885565002</v>
      </c>
    </row>
    <row r="1050" spans="1:8" x14ac:dyDescent="0.2">
      <c r="A1050" s="67" t="s">
        <v>346</v>
      </c>
      <c r="B1050" s="67" t="s">
        <v>322</v>
      </c>
      <c r="C1050" s="67" t="s">
        <v>416</v>
      </c>
      <c r="D1050" s="67" t="s">
        <v>323</v>
      </c>
      <c r="E1050" s="67" t="s">
        <v>174</v>
      </c>
      <c r="F1050" s="68">
        <v>22.063647137672898</v>
      </c>
      <c r="G1050" s="68">
        <v>80</v>
      </c>
      <c r="H1050" s="68">
        <v>4111.0650798942897</v>
      </c>
    </row>
    <row r="1051" spans="1:8" x14ac:dyDescent="0.2">
      <c r="A1051" s="67" t="s">
        <v>347</v>
      </c>
      <c r="B1051" s="67" t="s">
        <v>322</v>
      </c>
      <c r="C1051" s="67" t="s">
        <v>416</v>
      </c>
      <c r="D1051" s="67" t="s">
        <v>323</v>
      </c>
      <c r="E1051" s="67" t="s">
        <v>142</v>
      </c>
      <c r="F1051" s="68">
        <v>22.3859968514458</v>
      </c>
      <c r="G1051" s="68">
        <v>80.5</v>
      </c>
      <c r="H1051" s="68">
        <v>5386.1391331860405</v>
      </c>
    </row>
    <row r="1052" spans="1:8" x14ac:dyDescent="0.2">
      <c r="A1052" s="67" t="s">
        <v>348</v>
      </c>
      <c r="B1052" s="67" t="s">
        <v>322</v>
      </c>
      <c r="C1052" s="67" t="s">
        <v>416</v>
      </c>
      <c r="D1052" s="67" t="s">
        <v>323</v>
      </c>
      <c r="E1052" s="67" t="s">
        <v>143</v>
      </c>
      <c r="F1052" s="68">
        <v>22.779580409887501</v>
      </c>
      <c r="G1052" s="68">
        <v>80.5</v>
      </c>
      <c r="H1052" s="68">
        <v>5526.7251385017198</v>
      </c>
    </row>
    <row r="1053" spans="1:8" x14ac:dyDescent="0.2">
      <c r="A1053" s="67" t="s">
        <v>352</v>
      </c>
      <c r="B1053" s="67" t="s">
        <v>322</v>
      </c>
      <c r="C1053" s="67" t="s">
        <v>416</v>
      </c>
      <c r="D1053" s="67" t="s">
        <v>323</v>
      </c>
      <c r="E1053" s="67" t="s">
        <v>138</v>
      </c>
      <c r="F1053" s="68">
        <v>32.880858447936099</v>
      </c>
      <c r="G1053" s="68" t="s">
        <v>350</v>
      </c>
      <c r="H1053" s="68" t="s">
        <v>350</v>
      </c>
    </row>
    <row r="1054" spans="1:8" x14ac:dyDescent="0.2">
      <c r="A1054" s="67" t="s">
        <v>353</v>
      </c>
      <c r="B1054" s="67" t="s">
        <v>322</v>
      </c>
      <c r="C1054" s="67" t="s">
        <v>416</v>
      </c>
      <c r="D1054" s="67" t="s">
        <v>323</v>
      </c>
      <c r="E1054" s="67" t="s">
        <v>141</v>
      </c>
      <c r="F1054" s="68">
        <v>23.4944049575133</v>
      </c>
      <c r="G1054" s="68">
        <v>80</v>
      </c>
      <c r="H1054" s="68">
        <v>6175.4281780979099</v>
      </c>
    </row>
    <row r="1055" spans="1:8" x14ac:dyDescent="0.2">
      <c r="A1055" s="67" t="s">
        <v>354</v>
      </c>
      <c r="B1055" s="67" t="s">
        <v>322</v>
      </c>
      <c r="C1055" s="67" t="s">
        <v>416</v>
      </c>
      <c r="D1055" s="67" t="s">
        <v>323</v>
      </c>
      <c r="E1055" s="67" t="s">
        <v>150</v>
      </c>
      <c r="F1055" s="68">
        <v>22.005598036736298</v>
      </c>
      <c r="G1055" s="68">
        <v>80.5</v>
      </c>
      <c r="H1055" s="68">
        <v>6657.8002131419098</v>
      </c>
    </row>
    <row r="1056" spans="1:8" x14ac:dyDescent="0.2">
      <c r="A1056" s="67" t="s">
        <v>355</v>
      </c>
      <c r="B1056" s="67" t="s">
        <v>322</v>
      </c>
      <c r="C1056" s="67" t="s">
        <v>416</v>
      </c>
      <c r="D1056" s="67" t="s">
        <v>323</v>
      </c>
      <c r="E1056" s="67" t="s">
        <v>151</v>
      </c>
      <c r="F1056" s="68">
        <v>21.488849734997199</v>
      </c>
      <c r="G1056" s="68">
        <v>80.5</v>
      </c>
      <c r="H1056" s="68">
        <v>6806.7159430633301</v>
      </c>
    </row>
    <row r="1057" spans="1:8" x14ac:dyDescent="0.2">
      <c r="A1057" s="67" t="s">
        <v>356</v>
      </c>
      <c r="B1057" s="67" t="s">
        <v>322</v>
      </c>
      <c r="C1057" s="67" t="s">
        <v>416</v>
      </c>
      <c r="D1057" s="67" t="s">
        <v>323</v>
      </c>
      <c r="E1057" s="67" t="s">
        <v>152</v>
      </c>
      <c r="F1057" s="68">
        <v>21.393402812514299</v>
      </c>
      <c r="G1057" s="68">
        <v>80.5</v>
      </c>
      <c r="H1057" s="68">
        <v>6517.9635150972099</v>
      </c>
    </row>
    <row r="1058" spans="1:8" x14ac:dyDescent="0.2">
      <c r="A1058" s="67" t="s">
        <v>357</v>
      </c>
      <c r="B1058" s="67" t="s">
        <v>322</v>
      </c>
      <c r="C1058" s="67" t="s">
        <v>416</v>
      </c>
      <c r="D1058" s="67" t="s">
        <v>323</v>
      </c>
      <c r="E1058" s="67" t="s">
        <v>145</v>
      </c>
      <c r="F1058" s="68">
        <v>22.654547297501001</v>
      </c>
      <c r="G1058" s="68">
        <v>80</v>
      </c>
      <c r="H1058" s="68">
        <v>6479.74756683337</v>
      </c>
    </row>
    <row r="1059" spans="1:8" x14ac:dyDescent="0.2">
      <c r="A1059" s="67" t="s">
        <v>358</v>
      </c>
      <c r="B1059" s="67" t="s">
        <v>322</v>
      </c>
      <c r="C1059" s="67" t="s">
        <v>416</v>
      </c>
      <c r="D1059" s="67" t="s">
        <v>323</v>
      </c>
      <c r="E1059" s="67" t="s">
        <v>148</v>
      </c>
      <c r="F1059" s="68">
        <v>22.144085266300898</v>
      </c>
      <c r="G1059" s="68">
        <v>81</v>
      </c>
      <c r="H1059" s="68">
        <v>6153.6620370153096</v>
      </c>
    </row>
    <row r="1060" spans="1:8" x14ac:dyDescent="0.2">
      <c r="A1060" s="67" t="s">
        <v>359</v>
      </c>
      <c r="B1060" s="67" t="s">
        <v>322</v>
      </c>
      <c r="C1060" s="67" t="s">
        <v>416</v>
      </c>
      <c r="D1060" s="67" t="s">
        <v>323</v>
      </c>
      <c r="E1060" s="67" t="s">
        <v>149</v>
      </c>
      <c r="F1060" s="68">
        <v>22.911688791649599</v>
      </c>
      <c r="G1060" s="68">
        <v>80</v>
      </c>
      <c r="H1060" s="68">
        <v>4083.5997640559499</v>
      </c>
    </row>
    <row r="1061" spans="1:8" x14ac:dyDescent="0.2">
      <c r="A1061" s="67" t="s">
        <v>360</v>
      </c>
      <c r="B1061" s="67" t="s">
        <v>322</v>
      </c>
      <c r="C1061" s="67" t="s">
        <v>416</v>
      </c>
      <c r="D1061" s="67" t="s">
        <v>323</v>
      </c>
      <c r="E1061" s="67" t="s">
        <v>156</v>
      </c>
      <c r="F1061" s="68">
        <v>20.3592405847759</v>
      </c>
      <c r="G1061" s="68">
        <v>80.5</v>
      </c>
      <c r="H1061" s="68">
        <v>4861.7399206645196</v>
      </c>
    </row>
    <row r="1062" spans="1:8" x14ac:dyDescent="0.2">
      <c r="A1062" s="67" t="s">
        <v>361</v>
      </c>
      <c r="B1062" s="67" t="s">
        <v>322</v>
      </c>
      <c r="C1062" s="67" t="s">
        <v>416</v>
      </c>
      <c r="D1062" s="67" t="s">
        <v>323</v>
      </c>
      <c r="E1062" s="67" t="s">
        <v>157</v>
      </c>
      <c r="F1062" s="68">
        <v>23.3026821671215</v>
      </c>
      <c r="G1062" s="68">
        <v>80.5</v>
      </c>
      <c r="H1062" s="68">
        <v>5648.4023042956296</v>
      </c>
    </row>
    <row r="1063" spans="1:8" x14ac:dyDescent="0.2">
      <c r="A1063" s="67" t="s">
        <v>362</v>
      </c>
      <c r="B1063" s="67" t="s">
        <v>322</v>
      </c>
      <c r="C1063" s="67" t="s">
        <v>416</v>
      </c>
      <c r="D1063" s="67" t="s">
        <v>323</v>
      </c>
      <c r="E1063" s="67" t="s">
        <v>158</v>
      </c>
      <c r="F1063" s="68">
        <v>22.471976090598002</v>
      </c>
      <c r="G1063" s="68">
        <v>80.5</v>
      </c>
      <c r="H1063" s="68">
        <v>6421.6743978696404</v>
      </c>
    </row>
    <row r="1064" spans="1:8" x14ac:dyDescent="0.2">
      <c r="A1064" s="67" t="s">
        <v>363</v>
      </c>
      <c r="B1064" s="67" t="s">
        <v>322</v>
      </c>
      <c r="C1064" s="67" t="s">
        <v>416</v>
      </c>
      <c r="D1064" s="67" t="s">
        <v>323</v>
      </c>
      <c r="E1064" s="67" t="s">
        <v>153</v>
      </c>
      <c r="F1064" s="68">
        <v>23.499944436700599</v>
      </c>
      <c r="G1064" s="68">
        <v>80.5</v>
      </c>
      <c r="H1064" s="68">
        <v>4801.5016598236198</v>
      </c>
    </row>
    <row r="1065" spans="1:8" x14ac:dyDescent="0.2">
      <c r="A1065" s="67" t="s">
        <v>364</v>
      </c>
      <c r="B1065" s="67" t="s">
        <v>322</v>
      </c>
      <c r="C1065" s="67" t="s">
        <v>416</v>
      </c>
      <c r="D1065" s="67" t="s">
        <v>323</v>
      </c>
      <c r="E1065" s="67" t="s">
        <v>154</v>
      </c>
      <c r="F1065" s="68">
        <v>22.5968965222403</v>
      </c>
      <c r="G1065" s="68">
        <v>81</v>
      </c>
      <c r="H1065" s="68">
        <v>6178.14166915235</v>
      </c>
    </row>
    <row r="1066" spans="1:8" x14ac:dyDescent="0.2">
      <c r="A1066" s="67" t="s">
        <v>365</v>
      </c>
      <c r="B1066" s="67" t="s">
        <v>322</v>
      </c>
      <c r="C1066" s="67" t="s">
        <v>416</v>
      </c>
      <c r="D1066" s="67" t="s">
        <v>323</v>
      </c>
      <c r="E1066" s="67" t="s">
        <v>155</v>
      </c>
      <c r="F1066" s="68">
        <v>23.4979310839433</v>
      </c>
      <c r="G1066" s="68">
        <v>80.5</v>
      </c>
      <c r="H1066" s="68">
        <v>6996.7338466316996</v>
      </c>
    </row>
    <row r="1067" spans="1:8" x14ac:dyDescent="0.2">
      <c r="A1067" s="67" t="s">
        <v>366</v>
      </c>
      <c r="B1067" s="67" t="s">
        <v>322</v>
      </c>
      <c r="C1067" s="67" t="s">
        <v>416</v>
      </c>
      <c r="D1067" s="67" t="s">
        <v>323</v>
      </c>
      <c r="E1067" s="67" t="s">
        <v>161</v>
      </c>
      <c r="F1067" s="68">
        <v>21.803746853329699</v>
      </c>
      <c r="G1067" s="68">
        <v>80.5</v>
      </c>
      <c r="H1067" s="68">
        <v>7167.35602997963</v>
      </c>
    </row>
    <row r="1068" spans="1:8" x14ac:dyDescent="0.2">
      <c r="A1068" s="67" t="s">
        <v>367</v>
      </c>
      <c r="B1068" s="67" t="s">
        <v>322</v>
      </c>
      <c r="C1068" s="67" t="s">
        <v>416</v>
      </c>
      <c r="D1068" s="67" t="s">
        <v>323</v>
      </c>
      <c r="E1068" s="67" t="s">
        <v>162</v>
      </c>
      <c r="F1068" s="68">
        <v>22.103303199158901</v>
      </c>
      <c r="G1068" s="68">
        <v>80.5</v>
      </c>
      <c r="H1068" s="68">
        <v>7198.7645681763397</v>
      </c>
    </row>
    <row r="1069" spans="1:8" x14ac:dyDescent="0.2">
      <c r="A1069" s="67" t="s">
        <v>368</v>
      </c>
      <c r="B1069" s="67" t="s">
        <v>322</v>
      </c>
      <c r="C1069" s="67" t="s">
        <v>416</v>
      </c>
      <c r="D1069" s="67" t="s">
        <v>323</v>
      </c>
      <c r="E1069" s="67" t="s">
        <v>159</v>
      </c>
      <c r="F1069" s="68">
        <v>22.1402984184795</v>
      </c>
      <c r="G1069" s="68">
        <v>80.5</v>
      </c>
      <c r="H1069" s="68">
        <v>6742.0965115960498</v>
      </c>
    </row>
    <row r="1070" spans="1:8" x14ac:dyDescent="0.2">
      <c r="A1070" s="67" t="s">
        <v>369</v>
      </c>
      <c r="B1070" s="67" t="s">
        <v>322</v>
      </c>
      <c r="C1070" s="67" t="s">
        <v>416</v>
      </c>
      <c r="D1070" s="67" t="s">
        <v>323</v>
      </c>
      <c r="E1070" s="67" t="s">
        <v>160</v>
      </c>
      <c r="F1070" s="68">
        <v>22.786958714496802</v>
      </c>
      <c r="G1070" s="68">
        <v>80.5</v>
      </c>
      <c r="H1070" s="68">
        <v>6561.2856277150504</v>
      </c>
    </row>
    <row r="1071" spans="1:8" x14ac:dyDescent="0.2">
      <c r="A1071" s="67" t="s">
        <v>370</v>
      </c>
      <c r="B1071" s="67" t="s">
        <v>322</v>
      </c>
      <c r="C1071" s="67" t="s">
        <v>416</v>
      </c>
      <c r="D1071" s="67" t="s">
        <v>323</v>
      </c>
      <c r="E1071" s="67" t="s">
        <v>166</v>
      </c>
      <c r="F1071" s="68">
        <v>20.087971818982101</v>
      </c>
      <c r="G1071" s="68">
        <v>80.5</v>
      </c>
      <c r="H1071" s="68">
        <v>5473.31928958355</v>
      </c>
    </row>
    <row r="1072" spans="1:8" x14ac:dyDescent="0.2">
      <c r="A1072" s="67" t="s">
        <v>371</v>
      </c>
      <c r="B1072" s="67" t="s">
        <v>322</v>
      </c>
      <c r="C1072" s="67" t="s">
        <v>416</v>
      </c>
      <c r="D1072" s="67" t="s">
        <v>323</v>
      </c>
      <c r="E1072" s="67" t="s">
        <v>167</v>
      </c>
      <c r="F1072" s="68">
        <v>19.6661067201258</v>
      </c>
      <c r="G1072" s="68">
        <v>80.5</v>
      </c>
      <c r="H1072" s="68">
        <v>5733.5392883355298</v>
      </c>
    </row>
    <row r="1073" spans="1:8" x14ac:dyDescent="0.2">
      <c r="A1073" s="67" t="s">
        <v>372</v>
      </c>
      <c r="B1073" s="67" t="s">
        <v>322</v>
      </c>
      <c r="C1073" s="67" t="s">
        <v>416</v>
      </c>
      <c r="D1073" s="67" t="s">
        <v>323</v>
      </c>
      <c r="E1073" s="67" t="s">
        <v>163</v>
      </c>
      <c r="F1073" s="68">
        <v>23.615390284531401</v>
      </c>
      <c r="G1073" s="68">
        <v>80</v>
      </c>
      <c r="H1073" s="68">
        <v>4251.9418473214801</v>
      </c>
    </row>
    <row r="1074" spans="1:8" x14ac:dyDescent="0.2">
      <c r="A1074" s="67" t="s">
        <v>374</v>
      </c>
      <c r="B1074" s="67" t="s">
        <v>322</v>
      </c>
      <c r="C1074" s="67" t="s">
        <v>416</v>
      </c>
      <c r="D1074" s="67" t="s">
        <v>323</v>
      </c>
      <c r="E1074" s="67" t="s">
        <v>165</v>
      </c>
      <c r="F1074" s="68">
        <v>21.483190638701402</v>
      </c>
      <c r="G1074" s="68">
        <v>81</v>
      </c>
      <c r="H1074" s="68">
        <v>6323.3958421585303</v>
      </c>
    </row>
    <row r="1075" spans="1:8" x14ac:dyDescent="0.2">
      <c r="A1075" s="67" t="s">
        <v>375</v>
      </c>
      <c r="B1075" s="67" t="s">
        <v>322</v>
      </c>
      <c r="C1075" s="67" t="s">
        <v>416</v>
      </c>
      <c r="D1075" s="67" t="s">
        <v>323</v>
      </c>
      <c r="E1075" s="67" t="s">
        <v>170</v>
      </c>
      <c r="F1075" s="68">
        <v>20.632253942316499</v>
      </c>
      <c r="G1075" s="68">
        <v>80.5</v>
      </c>
      <c r="H1075" s="68">
        <v>7119.1286983693699</v>
      </c>
    </row>
    <row r="1076" spans="1:8" x14ac:dyDescent="0.2">
      <c r="A1076" s="67" t="s">
        <v>376</v>
      </c>
      <c r="B1076" s="67" t="s">
        <v>322</v>
      </c>
      <c r="C1076" s="67" t="s">
        <v>416</v>
      </c>
      <c r="D1076" s="67" t="s">
        <v>323</v>
      </c>
      <c r="E1076" s="67" t="s">
        <v>171</v>
      </c>
      <c r="F1076" s="68">
        <v>22.018498251002299</v>
      </c>
      <c r="G1076" s="68">
        <v>80</v>
      </c>
      <c r="H1076" s="68">
        <v>6971.8916694464897</v>
      </c>
    </row>
    <row r="1077" spans="1:8" x14ac:dyDescent="0.2">
      <c r="A1077" s="67" t="s">
        <v>377</v>
      </c>
      <c r="B1077" s="67" t="s">
        <v>322</v>
      </c>
      <c r="C1077" s="67" t="s">
        <v>416</v>
      </c>
      <c r="D1077" s="67" t="s">
        <v>323</v>
      </c>
      <c r="E1077" s="67" t="s">
        <v>168</v>
      </c>
      <c r="F1077" s="68">
        <v>21.9894892380198</v>
      </c>
      <c r="G1077" s="68">
        <v>80.5</v>
      </c>
      <c r="H1077" s="68">
        <v>6938.0315670765503</v>
      </c>
    </row>
    <row r="1078" spans="1:8" x14ac:dyDescent="0.2">
      <c r="A1078" s="67" t="s">
        <v>378</v>
      </c>
      <c r="B1078" s="67" t="s">
        <v>322</v>
      </c>
      <c r="C1078" s="67" t="s">
        <v>416</v>
      </c>
      <c r="D1078" s="67" t="s">
        <v>323</v>
      </c>
      <c r="E1078" s="67" t="s">
        <v>169</v>
      </c>
      <c r="F1078" s="68">
        <v>22.342805874716799</v>
      </c>
      <c r="G1078" s="68">
        <v>80.5</v>
      </c>
      <c r="H1078" s="68">
        <v>6843.6955305534302</v>
      </c>
    </row>
    <row r="1079" spans="1:8" x14ac:dyDescent="0.2">
      <c r="A1079" s="67" t="s">
        <v>379</v>
      </c>
      <c r="B1079" s="67" t="s">
        <v>322</v>
      </c>
      <c r="C1079" s="67" t="s">
        <v>416</v>
      </c>
      <c r="D1079" s="67" t="s">
        <v>323</v>
      </c>
      <c r="E1079" s="67" t="s">
        <v>181</v>
      </c>
      <c r="F1079" s="68">
        <v>20.4687605387786</v>
      </c>
      <c r="G1079" s="68">
        <v>80.5</v>
      </c>
      <c r="H1079" s="68">
        <v>5373.8045790902897</v>
      </c>
    </row>
    <row r="1080" spans="1:8" x14ac:dyDescent="0.2">
      <c r="A1080" s="67" t="s">
        <v>380</v>
      </c>
      <c r="B1080" s="67" t="s">
        <v>322</v>
      </c>
      <c r="C1080" s="67" t="s">
        <v>416</v>
      </c>
      <c r="D1080" s="67" t="s">
        <v>323</v>
      </c>
      <c r="E1080" s="67" t="s">
        <v>182</v>
      </c>
      <c r="F1080" s="68">
        <v>20.4768003852802</v>
      </c>
      <c r="G1080" s="68">
        <v>80.5</v>
      </c>
      <c r="H1080" s="68">
        <v>5907.64589021345</v>
      </c>
    </row>
    <row r="1081" spans="1:8" x14ac:dyDescent="0.2">
      <c r="A1081" s="67" t="s">
        <v>381</v>
      </c>
      <c r="B1081" s="67" t="s">
        <v>322</v>
      </c>
      <c r="C1081" s="67" t="s">
        <v>416</v>
      </c>
      <c r="D1081" s="67" t="s">
        <v>323</v>
      </c>
      <c r="E1081" s="67" t="s">
        <v>183</v>
      </c>
      <c r="F1081" s="68">
        <v>20.441318154029901</v>
      </c>
      <c r="G1081" s="68">
        <v>80.5</v>
      </c>
      <c r="H1081" s="68">
        <v>6317.3440233953397</v>
      </c>
    </row>
    <row r="1082" spans="1:8" x14ac:dyDescent="0.2">
      <c r="A1082" s="67" t="s">
        <v>382</v>
      </c>
      <c r="B1082" s="67" t="s">
        <v>322</v>
      </c>
      <c r="C1082" s="67" t="s">
        <v>416</v>
      </c>
      <c r="D1082" s="67" t="s">
        <v>323</v>
      </c>
      <c r="E1082" s="67" t="s">
        <v>178</v>
      </c>
      <c r="F1082" s="68">
        <v>24.183695522135402</v>
      </c>
      <c r="G1082" s="68">
        <v>80.5</v>
      </c>
      <c r="H1082" s="68">
        <v>6322.87268910277</v>
      </c>
    </row>
    <row r="1083" spans="1:8" x14ac:dyDescent="0.2">
      <c r="A1083" s="67" t="s">
        <v>383</v>
      </c>
      <c r="B1083" s="67" t="s">
        <v>322</v>
      </c>
      <c r="C1083" s="67" t="s">
        <v>416</v>
      </c>
      <c r="D1083" s="67" t="s">
        <v>323</v>
      </c>
      <c r="E1083" s="67" t="s">
        <v>179</v>
      </c>
      <c r="F1083" s="68">
        <v>23.390383776649202</v>
      </c>
      <c r="G1083" s="68">
        <v>80.5</v>
      </c>
      <c r="H1083" s="68">
        <v>6462.3910945124799</v>
      </c>
    </row>
    <row r="1084" spans="1:8" x14ac:dyDescent="0.2">
      <c r="A1084" s="67" t="s">
        <v>384</v>
      </c>
      <c r="B1084" s="67" t="s">
        <v>322</v>
      </c>
      <c r="C1084" s="67" t="s">
        <v>416</v>
      </c>
      <c r="D1084" s="67" t="s">
        <v>323</v>
      </c>
      <c r="E1084" s="67" t="s">
        <v>180</v>
      </c>
      <c r="F1084" s="68">
        <v>23.404728474254298</v>
      </c>
      <c r="G1084" s="68">
        <v>80.5</v>
      </c>
      <c r="H1084" s="68">
        <v>6756.8544464586603</v>
      </c>
    </row>
    <row r="1085" spans="1:8" x14ac:dyDescent="0.2">
      <c r="A1085" s="67" t="s">
        <v>385</v>
      </c>
      <c r="B1085" s="67" t="s">
        <v>322</v>
      </c>
      <c r="C1085" s="67" t="s">
        <v>416</v>
      </c>
      <c r="D1085" s="67" t="s">
        <v>323</v>
      </c>
      <c r="E1085" s="67" t="s">
        <v>187</v>
      </c>
      <c r="F1085" s="68">
        <v>22.565131365837601</v>
      </c>
      <c r="G1085" s="68">
        <v>80.5</v>
      </c>
      <c r="H1085" s="68">
        <v>6964.2640972723302</v>
      </c>
    </row>
    <row r="1086" spans="1:8" x14ac:dyDescent="0.2">
      <c r="A1086" s="67" t="s">
        <v>386</v>
      </c>
      <c r="B1086" s="67" t="s">
        <v>322</v>
      </c>
      <c r="C1086" s="67" t="s">
        <v>416</v>
      </c>
      <c r="D1086" s="67" t="s">
        <v>323</v>
      </c>
      <c r="E1086" s="67" t="s">
        <v>188</v>
      </c>
      <c r="F1086" s="68">
        <v>21.6828367708762</v>
      </c>
      <c r="G1086" s="68">
        <v>80.5</v>
      </c>
      <c r="H1086" s="68">
        <v>6865.3713906108196</v>
      </c>
    </row>
    <row r="1087" spans="1:8" x14ac:dyDescent="0.2">
      <c r="A1087" s="67" t="s">
        <v>387</v>
      </c>
      <c r="B1087" s="67" t="s">
        <v>322</v>
      </c>
      <c r="C1087" s="67" t="s">
        <v>416</v>
      </c>
      <c r="D1087" s="67" t="s">
        <v>323</v>
      </c>
      <c r="E1087" s="67" t="s">
        <v>189</v>
      </c>
      <c r="F1087" s="68">
        <v>22.1411184115601</v>
      </c>
      <c r="G1087" s="68">
        <v>80.5</v>
      </c>
      <c r="H1087" s="68">
        <v>6869.4903371119199</v>
      </c>
    </row>
    <row r="1088" spans="1:8" x14ac:dyDescent="0.2">
      <c r="A1088" s="67" t="s">
        <v>388</v>
      </c>
      <c r="B1088" s="67" t="s">
        <v>322</v>
      </c>
      <c r="C1088" s="67" t="s">
        <v>416</v>
      </c>
      <c r="D1088" s="67" t="s">
        <v>323</v>
      </c>
      <c r="E1088" s="67" t="s">
        <v>184</v>
      </c>
      <c r="F1088" s="68">
        <v>22.995578004807001</v>
      </c>
      <c r="G1088" s="68">
        <v>80.5</v>
      </c>
      <c r="H1088" s="68">
        <v>6640.4686152966297</v>
      </c>
    </row>
    <row r="1089" spans="1:8" x14ac:dyDescent="0.2">
      <c r="A1089" s="67" t="s">
        <v>389</v>
      </c>
      <c r="B1089" s="67" t="s">
        <v>322</v>
      </c>
      <c r="C1089" s="67" t="s">
        <v>416</v>
      </c>
      <c r="D1089" s="67" t="s">
        <v>323</v>
      </c>
      <c r="E1089" s="67" t="s">
        <v>185</v>
      </c>
      <c r="F1089" s="68">
        <v>23.265615986299299</v>
      </c>
      <c r="G1089" s="68">
        <v>80</v>
      </c>
      <c r="H1089" s="68">
        <v>6309.6080405317598</v>
      </c>
    </row>
    <row r="1090" spans="1:8" x14ac:dyDescent="0.2">
      <c r="A1090" s="67" t="s">
        <v>390</v>
      </c>
      <c r="B1090" s="67" t="s">
        <v>322</v>
      </c>
      <c r="C1090" s="67" t="s">
        <v>416</v>
      </c>
      <c r="D1090" s="67" t="s">
        <v>323</v>
      </c>
      <c r="E1090" s="67" t="s">
        <v>186</v>
      </c>
      <c r="F1090" s="68">
        <v>24.546082908958098</v>
      </c>
      <c r="G1090" s="68">
        <v>80</v>
      </c>
      <c r="H1090" s="68">
        <v>3892.6464317386699</v>
      </c>
    </row>
    <row r="1091" spans="1:8" x14ac:dyDescent="0.2">
      <c r="A1091" s="67" t="s">
        <v>391</v>
      </c>
      <c r="B1091" s="67" t="s">
        <v>322</v>
      </c>
      <c r="C1091" s="67" t="s">
        <v>416</v>
      </c>
      <c r="D1091" s="67" t="s">
        <v>323</v>
      </c>
      <c r="E1091" s="67" t="s">
        <v>193</v>
      </c>
      <c r="F1091" s="68">
        <v>20.067133242849501</v>
      </c>
      <c r="G1091" s="68">
        <v>80.5</v>
      </c>
      <c r="H1091" s="68">
        <v>5210.6249157402599</v>
      </c>
    </row>
    <row r="1092" spans="1:8" x14ac:dyDescent="0.2">
      <c r="A1092" s="67" t="s">
        <v>392</v>
      </c>
      <c r="B1092" s="67" t="s">
        <v>322</v>
      </c>
      <c r="C1092" s="67" t="s">
        <v>416</v>
      </c>
      <c r="D1092" s="67" t="s">
        <v>323</v>
      </c>
      <c r="E1092" s="67" t="s">
        <v>194</v>
      </c>
      <c r="F1092" s="68">
        <v>20.387700912194699</v>
      </c>
      <c r="G1092" s="68">
        <v>80.5</v>
      </c>
      <c r="H1092" s="68">
        <v>5722.5309708091499</v>
      </c>
    </row>
    <row r="1093" spans="1:8" x14ac:dyDescent="0.2">
      <c r="A1093" s="67" t="s">
        <v>393</v>
      </c>
      <c r="B1093" s="67" t="s">
        <v>322</v>
      </c>
      <c r="C1093" s="67" t="s">
        <v>416</v>
      </c>
      <c r="D1093" s="67" t="s">
        <v>323</v>
      </c>
      <c r="E1093" s="67" t="s">
        <v>195</v>
      </c>
      <c r="F1093" s="68">
        <v>21.4529462328885</v>
      </c>
      <c r="G1093" s="68">
        <v>80.5</v>
      </c>
      <c r="H1093" s="68">
        <v>6074.5265971635799</v>
      </c>
    </row>
    <row r="1094" spans="1:8" x14ac:dyDescent="0.2">
      <c r="A1094" s="67" t="s">
        <v>394</v>
      </c>
      <c r="B1094" s="67" t="s">
        <v>322</v>
      </c>
      <c r="C1094" s="67" t="s">
        <v>416</v>
      </c>
      <c r="D1094" s="67" t="s">
        <v>323</v>
      </c>
      <c r="E1094" s="67" t="s">
        <v>190</v>
      </c>
      <c r="F1094" s="68">
        <v>21.848209226660501</v>
      </c>
      <c r="G1094" s="68">
        <v>80.5</v>
      </c>
      <c r="H1094" s="68">
        <v>6307.5132831466699</v>
      </c>
    </row>
    <row r="1095" spans="1:8" x14ac:dyDescent="0.2">
      <c r="A1095" s="67" t="s">
        <v>395</v>
      </c>
      <c r="B1095" s="67" t="s">
        <v>322</v>
      </c>
      <c r="C1095" s="67" t="s">
        <v>416</v>
      </c>
      <c r="D1095" s="67" t="s">
        <v>323</v>
      </c>
      <c r="E1095" s="67" t="s">
        <v>191</v>
      </c>
      <c r="F1095" s="68">
        <v>20.880322671831099</v>
      </c>
      <c r="G1095" s="68">
        <v>80.5</v>
      </c>
      <c r="H1095" s="68">
        <v>6253.4957420112996</v>
      </c>
    </row>
    <row r="1096" spans="1:8" x14ac:dyDescent="0.2">
      <c r="A1096" s="67" t="s">
        <v>396</v>
      </c>
      <c r="B1096" s="67" t="s">
        <v>322</v>
      </c>
      <c r="C1096" s="67" t="s">
        <v>416</v>
      </c>
      <c r="D1096" s="67" t="s">
        <v>323</v>
      </c>
      <c r="E1096" s="67" t="s">
        <v>192</v>
      </c>
      <c r="F1096" s="68">
        <v>22.194982274261498</v>
      </c>
      <c r="G1096" s="68">
        <v>80.5</v>
      </c>
      <c r="H1096" s="68">
        <v>6243.9845837701496</v>
      </c>
    </row>
    <row r="1097" spans="1:8" x14ac:dyDescent="0.2">
      <c r="A1097" s="67" t="s">
        <v>397</v>
      </c>
      <c r="B1097" s="67" t="s">
        <v>322</v>
      </c>
      <c r="C1097" s="67" t="s">
        <v>416</v>
      </c>
      <c r="D1097" s="67" t="s">
        <v>323</v>
      </c>
      <c r="E1097" s="67" t="s">
        <v>199</v>
      </c>
      <c r="F1097" s="68">
        <v>21.566847077570301</v>
      </c>
      <c r="G1097" s="68">
        <v>80</v>
      </c>
      <c r="H1097" s="68">
        <v>6080.0982204665897</v>
      </c>
    </row>
    <row r="1098" spans="1:8" x14ac:dyDescent="0.2">
      <c r="A1098" s="67" t="s">
        <v>398</v>
      </c>
      <c r="B1098" s="67" t="s">
        <v>322</v>
      </c>
      <c r="C1098" s="67" t="s">
        <v>416</v>
      </c>
      <c r="D1098" s="67" t="s">
        <v>323</v>
      </c>
      <c r="E1098" s="67" t="s">
        <v>200</v>
      </c>
      <c r="F1098" s="68">
        <v>23.335196006734002</v>
      </c>
      <c r="G1098" s="68">
        <v>80.5</v>
      </c>
      <c r="H1098" s="68">
        <v>6380.82679829884</v>
      </c>
    </row>
    <row r="1099" spans="1:8" x14ac:dyDescent="0.2">
      <c r="A1099" s="67" t="s">
        <v>399</v>
      </c>
      <c r="B1099" s="67" t="s">
        <v>322</v>
      </c>
      <c r="C1099" s="67" t="s">
        <v>416</v>
      </c>
      <c r="D1099" s="67" t="s">
        <v>323</v>
      </c>
      <c r="E1099" s="67" t="s">
        <v>201</v>
      </c>
      <c r="F1099" s="68">
        <v>22.389857236789702</v>
      </c>
      <c r="G1099" s="68">
        <v>80.5</v>
      </c>
      <c r="H1099" s="68">
        <v>6259.88014426876</v>
      </c>
    </row>
    <row r="1100" spans="1:8" x14ac:dyDescent="0.2">
      <c r="A1100" s="67" t="s">
        <v>400</v>
      </c>
      <c r="B1100" s="67" t="s">
        <v>322</v>
      </c>
      <c r="C1100" s="67" t="s">
        <v>416</v>
      </c>
      <c r="D1100" s="67" t="s">
        <v>323</v>
      </c>
      <c r="E1100" s="67" t="s">
        <v>196</v>
      </c>
      <c r="F1100" s="68">
        <v>21.2713268001499</v>
      </c>
      <c r="G1100" s="68">
        <v>80.5</v>
      </c>
      <c r="H1100" s="68">
        <v>6140.2528222691699</v>
      </c>
    </row>
    <row r="1101" spans="1:8" x14ac:dyDescent="0.2">
      <c r="A1101" s="67" t="s">
        <v>401</v>
      </c>
      <c r="B1101" s="67" t="s">
        <v>322</v>
      </c>
      <c r="C1101" s="67" t="s">
        <v>416</v>
      </c>
      <c r="D1101" s="67" t="s">
        <v>323</v>
      </c>
      <c r="E1101" s="67" t="s">
        <v>197</v>
      </c>
      <c r="F1101" s="68">
        <v>20.798725246276401</v>
      </c>
      <c r="G1101" s="68">
        <v>80.5</v>
      </c>
      <c r="H1101" s="68">
        <v>5877.8867630531404</v>
      </c>
    </row>
    <row r="1102" spans="1:8" x14ac:dyDescent="0.2">
      <c r="A1102" s="67" t="s">
        <v>402</v>
      </c>
      <c r="B1102" s="67" t="s">
        <v>322</v>
      </c>
      <c r="C1102" s="67" t="s">
        <v>416</v>
      </c>
      <c r="D1102" s="67" t="s">
        <v>323</v>
      </c>
      <c r="E1102" s="67" t="s">
        <v>198</v>
      </c>
      <c r="F1102" s="68">
        <v>21.888050077987501</v>
      </c>
      <c r="G1102" s="68">
        <v>80.5</v>
      </c>
      <c r="H1102" s="68">
        <v>5748.91108693558</v>
      </c>
    </row>
    <row r="1103" spans="1:8" x14ac:dyDescent="0.2">
      <c r="A1103" s="67" t="s">
        <v>403</v>
      </c>
      <c r="B1103" s="67" t="s">
        <v>322</v>
      </c>
      <c r="C1103" s="67" t="s">
        <v>416</v>
      </c>
      <c r="D1103" s="67" t="s">
        <v>323</v>
      </c>
      <c r="E1103" s="67" t="s">
        <v>205</v>
      </c>
      <c r="F1103" s="68">
        <v>19.832770975462999</v>
      </c>
      <c r="G1103" s="68">
        <v>80</v>
      </c>
      <c r="H1103" s="68">
        <v>4702.7461050648399</v>
      </c>
    </row>
    <row r="1104" spans="1:8" x14ac:dyDescent="0.2">
      <c r="A1104" s="67" t="s">
        <v>404</v>
      </c>
      <c r="B1104" s="67" t="s">
        <v>322</v>
      </c>
      <c r="C1104" s="67" t="s">
        <v>416</v>
      </c>
      <c r="D1104" s="67" t="s">
        <v>323</v>
      </c>
      <c r="E1104" s="67" t="s">
        <v>206</v>
      </c>
      <c r="F1104" s="68">
        <v>18.541597550406799</v>
      </c>
      <c r="G1104" s="68">
        <v>80.5</v>
      </c>
      <c r="H1104" s="68">
        <v>5234.2750585345802</v>
      </c>
    </row>
    <row r="1105" spans="1:8" x14ac:dyDescent="0.2">
      <c r="A1105" s="67" t="s">
        <v>405</v>
      </c>
      <c r="B1105" s="67" t="s">
        <v>322</v>
      </c>
      <c r="C1105" s="67" t="s">
        <v>416</v>
      </c>
      <c r="D1105" s="67" t="s">
        <v>323</v>
      </c>
      <c r="E1105" s="67" t="s">
        <v>207</v>
      </c>
      <c r="F1105" s="68">
        <v>19.232942280375699</v>
      </c>
      <c r="G1105" s="68">
        <v>80.5</v>
      </c>
      <c r="H1105" s="68">
        <v>5163.8385049517901</v>
      </c>
    </row>
    <row r="1106" spans="1:8" x14ac:dyDescent="0.2">
      <c r="A1106" s="67" t="s">
        <v>406</v>
      </c>
      <c r="B1106" s="67" t="s">
        <v>322</v>
      </c>
      <c r="C1106" s="67" t="s">
        <v>416</v>
      </c>
      <c r="D1106" s="67" t="s">
        <v>323</v>
      </c>
      <c r="E1106" s="67" t="s">
        <v>202</v>
      </c>
      <c r="F1106" s="68">
        <v>20.014936309308101</v>
      </c>
      <c r="G1106" s="68">
        <v>80.5</v>
      </c>
      <c r="H1106" s="68">
        <v>5427.5109592356603</v>
      </c>
    </row>
    <row r="1107" spans="1:8" x14ac:dyDescent="0.2">
      <c r="A1107" s="67" t="s">
        <v>407</v>
      </c>
      <c r="B1107" s="67" t="s">
        <v>322</v>
      </c>
      <c r="C1107" s="67" t="s">
        <v>416</v>
      </c>
      <c r="D1107" s="67" t="s">
        <v>323</v>
      </c>
      <c r="E1107" s="67" t="s">
        <v>203</v>
      </c>
      <c r="F1107" s="68">
        <v>20.537506501123701</v>
      </c>
      <c r="G1107" s="68">
        <v>80</v>
      </c>
      <c r="H1107" s="68">
        <v>3984.5506363518998</v>
      </c>
    </row>
    <row r="1108" spans="1:8" x14ac:dyDescent="0.2">
      <c r="A1108" s="67" t="s">
        <v>408</v>
      </c>
      <c r="B1108" s="67" t="s">
        <v>322</v>
      </c>
      <c r="C1108" s="67" t="s">
        <v>416</v>
      </c>
      <c r="D1108" s="67" t="s">
        <v>323</v>
      </c>
      <c r="E1108" s="67" t="s">
        <v>204</v>
      </c>
      <c r="F1108" s="68"/>
      <c r="G1108" s="68" t="s">
        <v>350</v>
      </c>
      <c r="H1108" s="68" t="s">
        <v>350</v>
      </c>
    </row>
    <row r="1109" spans="1:8" x14ac:dyDescent="0.2">
      <c r="A1109" s="67" t="s">
        <v>417</v>
      </c>
      <c r="B1109" s="67" t="s">
        <v>322</v>
      </c>
      <c r="C1109" s="67" t="s">
        <v>416</v>
      </c>
      <c r="D1109" s="67" t="s">
        <v>323</v>
      </c>
      <c r="E1109" s="67" t="s">
        <v>418</v>
      </c>
      <c r="F1109" s="68"/>
      <c r="G1109" s="68" t="s">
        <v>350</v>
      </c>
      <c r="H1109" s="68" t="s">
        <v>350</v>
      </c>
    </row>
    <row r="1110" spans="1:8" x14ac:dyDescent="0.2">
      <c r="A1110" s="67" t="s">
        <v>419</v>
      </c>
      <c r="B1110" s="67" t="s">
        <v>322</v>
      </c>
      <c r="C1110" s="67" t="s">
        <v>416</v>
      </c>
      <c r="D1110" s="67" t="s">
        <v>323</v>
      </c>
      <c r="E1110" s="67" t="s">
        <v>420</v>
      </c>
      <c r="F1110" s="68"/>
      <c r="G1110" s="68" t="s">
        <v>350</v>
      </c>
      <c r="H1110" s="68" t="s">
        <v>350</v>
      </c>
    </row>
    <row r="1111" spans="1:8" x14ac:dyDescent="0.2">
      <c r="A1111" s="3" t="s">
        <v>321</v>
      </c>
      <c r="B1111" s="3" t="s">
        <v>322</v>
      </c>
      <c r="C1111" s="3" t="s">
        <v>416</v>
      </c>
      <c r="D1111" s="3" t="s">
        <v>323</v>
      </c>
      <c r="E1111" s="3" t="s">
        <v>211</v>
      </c>
      <c r="F1111" s="3">
        <v>20.957996049999998</v>
      </c>
      <c r="G1111" s="3">
        <v>80.5</v>
      </c>
      <c r="H1111" s="3">
        <v>5054.8482670000003</v>
      </c>
    </row>
    <row r="1112" spans="1:8" x14ac:dyDescent="0.2">
      <c r="A1112" s="3" t="s">
        <v>324</v>
      </c>
      <c r="B1112" s="3" t="s">
        <v>322</v>
      </c>
      <c r="C1112" s="3" t="s">
        <v>416</v>
      </c>
      <c r="D1112" s="3" t="s">
        <v>323</v>
      </c>
      <c r="E1112" s="3" t="s">
        <v>212</v>
      </c>
      <c r="F1112" s="3">
        <v>20.67332777</v>
      </c>
      <c r="G1112" s="3">
        <v>80.5</v>
      </c>
      <c r="H1112" s="3">
        <v>5039.2184569999999</v>
      </c>
    </row>
    <row r="1113" spans="1:8" x14ac:dyDescent="0.2">
      <c r="A1113" s="3" t="s">
        <v>325</v>
      </c>
      <c r="B1113" s="3" t="s">
        <v>322</v>
      </c>
      <c r="C1113" s="3" t="s">
        <v>416</v>
      </c>
      <c r="D1113" s="3" t="s">
        <v>323</v>
      </c>
      <c r="E1113" s="3" t="s">
        <v>213</v>
      </c>
      <c r="F1113" s="3">
        <v>24.163478909999998</v>
      </c>
      <c r="G1113" s="3">
        <v>80.5</v>
      </c>
      <c r="H1113" s="3">
        <v>5014.0580250000003</v>
      </c>
    </row>
    <row r="1114" spans="1:8" x14ac:dyDescent="0.2">
      <c r="A1114" s="3" t="s">
        <v>326</v>
      </c>
      <c r="B1114" s="3" t="s">
        <v>322</v>
      </c>
      <c r="C1114" s="3" t="s">
        <v>416</v>
      </c>
      <c r="D1114" s="3" t="s">
        <v>323</v>
      </c>
      <c r="E1114" s="3" t="s">
        <v>208</v>
      </c>
      <c r="F1114" s="3">
        <v>23.144054359999998</v>
      </c>
      <c r="G1114" s="3">
        <v>80.5</v>
      </c>
      <c r="H1114" s="3">
        <v>5412.1692670000002</v>
      </c>
    </row>
    <row r="1115" spans="1:8" x14ac:dyDescent="0.2">
      <c r="A1115" s="3" t="s">
        <v>327</v>
      </c>
      <c r="B1115" s="3" t="s">
        <v>322</v>
      </c>
      <c r="C1115" s="3" t="s">
        <v>416</v>
      </c>
      <c r="D1115" s="3" t="s">
        <v>323</v>
      </c>
      <c r="E1115" s="3" t="s">
        <v>209</v>
      </c>
      <c r="F1115" s="3">
        <v>24.588915750000002</v>
      </c>
      <c r="G1115" s="3">
        <v>80.5</v>
      </c>
      <c r="H1115" s="3">
        <v>5503.2741699999997</v>
      </c>
    </row>
    <row r="1116" spans="1:8" x14ac:dyDescent="0.2">
      <c r="A1116" s="3" t="s">
        <v>328</v>
      </c>
      <c r="B1116" s="3" t="s">
        <v>322</v>
      </c>
      <c r="C1116" s="3" t="s">
        <v>416</v>
      </c>
      <c r="D1116" s="3" t="s">
        <v>323</v>
      </c>
      <c r="E1116" s="3" t="s">
        <v>210</v>
      </c>
      <c r="F1116" s="3">
        <v>25.70699389</v>
      </c>
      <c r="G1116" s="3">
        <v>80.5</v>
      </c>
      <c r="H1116" s="3">
        <v>5205.144824</v>
      </c>
    </row>
    <row r="1117" spans="1:8" x14ac:dyDescent="0.2">
      <c r="A1117" s="3" t="s">
        <v>329</v>
      </c>
      <c r="B1117" s="3" t="s">
        <v>322</v>
      </c>
      <c r="C1117" s="3" t="s">
        <v>416</v>
      </c>
      <c r="D1117" s="3" t="s">
        <v>323</v>
      </c>
      <c r="E1117" s="3" t="s">
        <v>217</v>
      </c>
      <c r="F1117" s="3">
        <v>24.100380850000001</v>
      </c>
      <c r="G1117" s="3">
        <v>80.5</v>
      </c>
      <c r="H1117" s="3">
        <v>5244.3020059999999</v>
      </c>
    </row>
    <row r="1118" spans="1:8" x14ac:dyDescent="0.2">
      <c r="A1118" s="3" t="s">
        <v>330</v>
      </c>
      <c r="B1118" s="3" t="s">
        <v>322</v>
      </c>
      <c r="C1118" s="3" t="s">
        <v>416</v>
      </c>
      <c r="D1118" s="3" t="s">
        <v>323</v>
      </c>
      <c r="E1118" s="3" t="s">
        <v>218</v>
      </c>
      <c r="F1118" s="3">
        <v>23.717589100000001</v>
      </c>
      <c r="G1118" s="3">
        <v>80.5</v>
      </c>
      <c r="H1118" s="3">
        <v>5223.891361</v>
      </c>
    </row>
    <row r="1119" spans="1:8" x14ac:dyDescent="0.2">
      <c r="A1119" s="3" t="s">
        <v>331</v>
      </c>
      <c r="B1119" s="3" t="s">
        <v>322</v>
      </c>
      <c r="C1119" s="3" t="s">
        <v>416</v>
      </c>
      <c r="D1119" s="3" t="s">
        <v>323</v>
      </c>
      <c r="E1119" s="3" t="s">
        <v>219</v>
      </c>
      <c r="F1119" s="3">
        <v>25.07129166</v>
      </c>
      <c r="G1119" s="3">
        <v>80.5</v>
      </c>
      <c r="H1119" s="3">
        <v>4941.0405039999996</v>
      </c>
    </row>
    <row r="1120" spans="1:8" x14ac:dyDescent="0.2">
      <c r="A1120" s="3" t="s">
        <v>332</v>
      </c>
      <c r="B1120" s="3" t="s">
        <v>322</v>
      </c>
      <c r="C1120" s="3" t="s">
        <v>416</v>
      </c>
      <c r="D1120" s="3" t="s">
        <v>323</v>
      </c>
      <c r="E1120" s="3" t="s">
        <v>214</v>
      </c>
      <c r="F1120" s="3">
        <v>24.9005668</v>
      </c>
      <c r="G1120" s="3">
        <v>80</v>
      </c>
      <c r="H1120" s="3">
        <v>4244.9332050000003</v>
      </c>
    </row>
    <row r="1121" spans="1:8" x14ac:dyDescent="0.2">
      <c r="A1121" s="3" t="s">
        <v>333</v>
      </c>
      <c r="B1121" s="3" t="s">
        <v>322</v>
      </c>
      <c r="C1121" s="3" t="s">
        <v>416</v>
      </c>
      <c r="D1121" s="3" t="s">
        <v>323</v>
      </c>
      <c r="E1121" s="3" t="s">
        <v>215</v>
      </c>
      <c r="F1121" s="3">
        <v>23.874906889999998</v>
      </c>
      <c r="G1121" s="3">
        <v>80</v>
      </c>
      <c r="H1121" s="3">
        <v>4998.1132699999998</v>
      </c>
    </row>
    <row r="1122" spans="1:8" x14ac:dyDescent="0.2">
      <c r="A1122" s="3" t="s">
        <v>334</v>
      </c>
      <c r="B1122" s="3" t="s">
        <v>322</v>
      </c>
      <c r="C1122" s="3" t="s">
        <v>416</v>
      </c>
      <c r="D1122" s="3" t="s">
        <v>323</v>
      </c>
      <c r="E1122" s="3" t="s">
        <v>216</v>
      </c>
      <c r="F1122" s="3">
        <v>23.842220000000001</v>
      </c>
      <c r="G1122" s="3">
        <v>80.5</v>
      </c>
      <c r="H1122" s="3">
        <v>4655.2499790000002</v>
      </c>
    </row>
    <row r="1123" spans="1:8" x14ac:dyDescent="0.2">
      <c r="A1123" s="3" t="s">
        <v>335</v>
      </c>
      <c r="B1123" s="3" t="s">
        <v>322</v>
      </c>
      <c r="C1123" s="3" t="s">
        <v>416</v>
      </c>
      <c r="D1123" s="3" t="s">
        <v>323</v>
      </c>
      <c r="E1123" s="3" t="s">
        <v>223</v>
      </c>
      <c r="F1123" s="3">
        <v>20.99392529</v>
      </c>
      <c r="G1123" s="3">
        <v>80.5</v>
      </c>
      <c r="H1123" s="3">
        <v>4944.3786790000004</v>
      </c>
    </row>
    <row r="1124" spans="1:8" x14ac:dyDescent="0.2">
      <c r="A1124" s="3" t="s">
        <v>336</v>
      </c>
      <c r="B1124" s="3" t="s">
        <v>322</v>
      </c>
      <c r="C1124" s="3" t="s">
        <v>416</v>
      </c>
      <c r="D1124" s="3" t="s">
        <v>323</v>
      </c>
      <c r="E1124" s="3" t="s">
        <v>224</v>
      </c>
      <c r="F1124" s="3">
        <v>22.024882309999999</v>
      </c>
      <c r="G1124" s="3">
        <v>80.5</v>
      </c>
      <c r="H1124" s="3">
        <v>5234.8408019999997</v>
      </c>
    </row>
    <row r="1125" spans="1:8" x14ac:dyDescent="0.2">
      <c r="A1125" s="3" t="s">
        <v>337</v>
      </c>
      <c r="B1125" s="3" t="s">
        <v>322</v>
      </c>
      <c r="C1125" s="3" t="s">
        <v>416</v>
      </c>
      <c r="D1125" s="3" t="s">
        <v>323</v>
      </c>
      <c r="E1125" s="3" t="s">
        <v>225</v>
      </c>
      <c r="F1125" s="3">
        <v>21.573188250000001</v>
      </c>
      <c r="G1125" s="3">
        <v>80.5</v>
      </c>
      <c r="H1125" s="3">
        <v>5790.0809410000002</v>
      </c>
    </row>
    <row r="1126" spans="1:8" x14ac:dyDescent="0.2">
      <c r="A1126" s="3" t="s">
        <v>338</v>
      </c>
      <c r="B1126" s="3" t="s">
        <v>322</v>
      </c>
      <c r="C1126" s="3" t="s">
        <v>416</v>
      </c>
      <c r="D1126" s="3" t="s">
        <v>323</v>
      </c>
      <c r="E1126" s="3" t="s">
        <v>220</v>
      </c>
      <c r="F1126" s="3">
        <v>23.28609277</v>
      </c>
      <c r="G1126" s="3">
        <v>80.5</v>
      </c>
      <c r="H1126" s="3">
        <v>5603.0404760000001</v>
      </c>
    </row>
    <row r="1127" spans="1:8" x14ac:dyDescent="0.2">
      <c r="A1127" s="3" t="s">
        <v>339</v>
      </c>
      <c r="B1127" s="3" t="s">
        <v>322</v>
      </c>
      <c r="C1127" s="3" t="s">
        <v>416</v>
      </c>
      <c r="D1127" s="3" t="s">
        <v>323</v>
      </c>
      <c r="E1127" s="3" t="s">
        <v>221</v>
      </c>
      <c r="F1127" s="3">
        <v>22.24055989</v>
      </c>
      <c r="G1127" s="3">
        <v>80</v>
      </c>
      <c r="H1127" s="3">
        <v>6161.9870600000004</v>
      </c>
    </row>
    <row r="1128" spans="1:8" x14ac:dyDescent="0.2">
      <c r="A1128" s="3" t="s">
        <v>340</v>
      </c>
      <c r="B1128" s="3" t="s">
        <v>322</v>
      </c>
      <c r="C1128" s="3" t="s">
        <v>416</v>
      </c>
      <c r="D1128" s="3" t="s">
        <v>323</v>
      </c>
      <c r="E1128" s="3" t="s">
        <v>222</v>
      </c>
      <c r="F1128" s="3">
        <v>22.12286018</v>
      </c>
      <c r="G1128" s="3">
        <v>80.5</v>
      </c>
      <c r="H1128" s="3">
        <v>6058.0048930000003</v>
      </c>
    </row>
    <row r="1129" spans="1:8" x14ac:dyDescent="0.2">
      <c r="A1129" s="3" t="s">
        <v>341</v>
      </c>
      <c r="B1129" s="3" t="s">
        <v>322</v>
      </c>
      <c r="C1129" s="3" t="s">
        <v>416</v>
      </c>
      <c r="D1129" s="3" t="s">
        <v>323</v>
      </c>
      <c r="E1129" s="3" t="s">
        <v>175</v>
      </c>
      <c r="F1129" s="3">
        <v>22.17239498</v>
      </c>
      <c r="G1129" s="3">
        <v>80.5</v>
      </c>
      <c r="H1129" s="3">
        <v>6305.324353</v>
      </c>
    </row>
    <row r="1130" spans="1:8" x14ac:dyDescent="0.2">
      <c r="A1130" s="3" t="s">
        <v>342</v>
      </c>
      <c r="B1130" s="3" t="s">
        <v>322</v>
      </c>
      <c r="C1130" s="3" t="s">
        <v>416</v>
      </c>
      <c r="D1130" s="3" t="s">
        <v>323</v>
      </c>
      <c r="E1130" s="3" t="s">
        <v>176</v>
      </c>
      <c r="F1130" s="3">
        <v>22.074654259999999</v>
      </c>
      <c r="G1130" s="3">
        <v>80.5</v>
      </c>
      <c r="H1130" s="3">
        <v>6260.7855939999999</v>
      </c>
    </row>
    <row r="1131" spans="1:8" x14ac:dyDescent="0.2">
      <c r="A1131" s="3" t="s">
        <v>343</v>
      </c>
      <c r="B1131" s="3" t="s">
        <v>322</v>
      </c>
      <c r="C1131" s="3" t="s">
        <v>416</v>
      </c>
      <c r="D1131" s="3" t="s">
        <v>323</v>
      </c>
      <c r="E1131" s="3" t="s">
        <v>177</v>
      </c>
      <c r="F1131" s="3">
        <v>22.682782069999998</v>
      </c>
      <c r="G1131" s="3">
        <v>80.5</v>
      </c>
      <c r="H1131" s="3">
        <v>5770.8262729999997</v>
      </c>
    </row>
    <row r="1132" spans="1:8" x14ac:dyDescent="0.2">
      <c r="A1132" s="3" t="s">
        <v>344</v>
      </c>
      <c r="B1132" s="3" t="s">
        <v>322</v>
      </c>
      <c r="C1132" s="3" t="s">
        <v>416</v>
      </c>
      <c r="D1132" s="3" t="s">
        <v>323</v>
      </c>
      <c r="E1132" s="3" t="s">
        <v>172</v>
      </c>
      <c r="F1132" s="3">
        <v>22.946564710000001</v>
      </c>
      <c r="G1132" s="3">
        <v>79.5</v>
      </c>
      <c r="H1132" s="3">
        <v>5475.3527990000002</v>
      </c>
    </row>
    <row r="1133" spans="1:8" x14ac:dyDescent="0.2">
      <c r="A1133" s="3" t="s">
        <v>345</v>
      </c>
      <c r="B1133" s="3" t="s">
        <v>322</v>
      </c>
      <c r="C1133" s="3" t="s">
        <v>416</v>
      </c>
      <c r="D1133" s="3" t="s">
        <v>323</v>
      </c>
      <c r="E1133" s="3" t="s">
        <v>173</v>
      </c>
      <c r="F1133" s="3">
        <v>22.75787596</v>
      </c>
      <c r="G1133" s="3">
        <v>80.5</v>
      </c>
      <c r="H1133" s="3">
        <v>5636.285938</v>
      </c>
    </row>
    <row r="1134" spans="1:8" x14ac:dyDescent="0.2">
      <c r="A1134" s="3" t="s">
        <v>346</v>
      </c>
      <c r="B1134" s="3" t="s">
        <v>322</v>
      </c>
      <c r="C1134" s="3" t="s">
        <v>416</v>
      </c>
      <c r="D1134" s="3" t="s">
        <v>323</v>
      </c>
      <c r="E1134" s="3" t="s">
        <v>174</v>
      </c>
      <c r="F1134" s="3">
        <v>22.081974720000002</v>
      </c>
      <c r="G1134" s="3">
        <v>80.5</v>
      </c>
      <c r="H1134" s="3">
        <v>5080.1736229999997</v>
      </c>
    </row>
    <row r="1135" spans="1:8" x14ac:dyDescent="0.2">
      <c r="A1135" s="3" t="s">
        <v>347</v>
      </c>
      <c r="B1135" s="3" t="s">
        <v>322</v>
      </c>
      <c r="C1135" s="3" t="s">
        <v>416</v>
      </c>
      <c r="D1135" s="3" t="s">
        <v>323</v>
      </c>
      <c r="E1135" s="3" t="s">
        <v>142</v>
      </c>
      <c r="F1135" s="3">
        <v>22.11172032</v>
      </c>
      <c r="G1135" s="3">
        <v>80.5</v>
      </c>
      <c r="H1135" s="3">
        <v>5288.6965730000002</v>
      </c>
    </row>
    <row r="1136" spans="1:8" x14ac:dyDescent="0.2">
      <c r="A1136" s="3" t="s">
        <v>348</v>
      </c>
      <c r="B1136" s="3" t="s">
        <v>322</v>
      </c>
      <c r="C1136" s="3" t="s">
        <v>416</v>
      </c>
      <c r="D1136" s="3" t="s">
        <v>323</v>
      </c>
      <c r="E1136" s="3" t="s">
        <v>143</v>
      </c>
      <c r="F1136" s="3">
        <v>22.6711335</v>
      </c>
      <c r="G1136" s="3">
        <v>80.5</v>
      </c>
      <c r="H1136" s="3">
        <v>3977.86222</v>
      </c>
    </row>
    <row r="1137" spans="1:8" x14ac:dyDescent="0.2">
      <c r="A1137" s="3" t="s">
        <v>349</v>
      </c>
      <c r="B1137" s="3" t="s">
        <v>322</v>
      </c>
      <c r="C1137" s="3" t="s">
        <v>416</v>
      </c>
      <c r="D1137" s="3" t="s">
        <v>323</v>
      </c>
      <c r="E1137" s="3" t="s">
        <v>144</v>
      </c>
      <c r="F1137" s="3">
        <v>34.520855259999998</v>
      </c>
      <c r="G1137" s="3">
        <v>80.5</v>
      </c>
      <c r="H1137" s="3">
        <v>3252.6206219999999</v>
      </c>
    </row>
    <row r="1138" spans="1:8" x14ac:dyDescent="0.2">
      <c r="A1138" s="3" t="s">
        <v>351</v>
      </c>
      <c r="B1138" s="3" t="s">
        <v>322</v>
      </c>
      <c r="C1138" s="3" t="s">
        <v>416</v>
      </c>
      <c r="D1138" s="3" t="s">
        <v>323</v>
      </c>
      <c r="E1138" s="3" t="s">
        <v>228</v>
      </c>
      <c r="F1138" s="3">
        <v>25.028676990000001</v>
      </c>
      <c r="G1138" s="3">
        <v>78.5</v>
      </c>
      <c r="H1138" s="3">
        <v>4303.6201620000002</v>
      </c>
    </row>
    <row r="1139" spans="1:8" x14ac:dyDescent="0.2">
      <c r="A1139" s="3" t="s">
        <v>352</v>
      </c>
      <c r="B1139" s="3" t="s">
        <v>322</v>
      </c>
      <c r="C1139" s="3" t="s">
        <v>416</v>
      </c>
      <c r="D1139" s="3" t="s">
        <v>323</v>
      </c>
      <c r="E1139" s="3" t="s">
        <v>138</v>
      </c>
      <c r="F1139" s="3">
        <v>22.505293959999999</v>
      </c>
      <c r="G1139" s="3">
        <v>79.5</v>
      </c>
      <c r="H1139" s="3">
        <v>5660.8428119999999</v>
      </c>
    </row>
    <row r="1140" spans="1:8" x14ac:dyDescent="0.2">
      <c r="A1140" s="3" t="s">
        <v>353</v>
      </c>
      <c r="B1140" s="3" t="s">
        <v>322</v>
      </c>
      <c r="C1140" s="3" t="s">
        <v>416</v>
      </c>
      <c r="D1140" s="3" t="s">
        <v>323</v>
      </c>
      <c r="E1140" s="3" t="s">
        <v>141</v>
      </c>
      <c r="F1140" s="3">
        <v>23.198809409999999</v>
      </c>
      <c r="G1140" s="3">
        <v>80.5</v>
      </c>
      <c r="H1140" s="3">
        <v>5932.3730390000001</v>
      </c>
    </row>
    <row r="1141" spans="1:8" x14ac:dyDescent="0.2">
      <c r="A1141" s="3" t="s">
        <v>354</v>
      </c>
      <c r="B1141" s="3" t="s">
        <v>322</v>
      </c>
      <c r="C1141" s="3" t="s">
        <v>416</v>
      </c>
      <c r="D1141" s="3" t="s">
        <v>323</v>
      </c>
      <c r="E1141" s="3" t="s">
        <v>150</v>
      </c>
      <c r="F1141" s="3">
        <v>21.830620589999999</v>
      </c>
      <c r="G1141" s="3">
        <v>80.5</v>
      </c>
      <c r="H1141" s="3">
        <v>6202.2608920000002</v>
      </c>
    </row>
    <row r="1142" spans="1:8" x14ac:dyDescent="0.2">
      <c r="A1142" s="3" t="s">
        <v>355</v>
      </c>
      <c r="B1142" s="3" t="s">
        <v>322</v>
      </c>
      <c r="C1142" s="3" t="s">
        <v>416</v>
      </c>
      <c r="D1142" s="3" t="s">
        <v>323</v>
      </c>
      <c r="E1142" s="3" t="s">
        <v>151</v>
      </c>
      <c r="F1142" s="3">
        <v>21.397112140000001</v>
      </c>
      <c r="G1142" s="3">
        <v>80.5</v>
      </c>
      <c r="H1142" s="3">
        <v>6285.1493600000003</v>
      </c>
    </row>
    <row r="1143" spans="1:8" x14ac:dyDescent="0.2">
      <c r="A1143" s="3" t="s">
        <v>356</v>
      </c>
      <c r="B1143" s="3" t="s">
        <v>322</v>
      </c>
      <c r="C1143" s="3" t="s">
        <v>416</v>
      </c>
      <c r="D1143" s="3" t="s">
        <v>323</v>
      </c>
      <c r="E1143" s="3" t="s">
        <v>152</v>
      </c>
      <c r="F1143" s="3">
        <v>21.504587019999999</v>
      </c>
      <c r="G1143" s="3">
        <v>80.5</v>
      </c>
      <c r="H1143" s="3">
        <v>5942.022841</v>
      </c>
    </row>
    <row r="1144" spans="1:8" x14ac:dyDescent="0.2">
      <c r="A1144" s="3" t="s">
        <v>357</v>
      </c>
      <c r="B1144" s="3" t="s">
        <v>322</v>
      </c>
      <c r="C1144" s="3" t="s">
        <v>416</v>
      </c>
      <c r="D1144" s="3" t="s">
        <v>323</v>
      </c>
      <c r="E1144" s="3" t="s">
        <v>145</v>
      </c>
      <c r="F1144" s="3">
        <v>22.2176346</v>
      </c>
      <c r="G1144" s="3">
        <v>80</v>
      </c>
      <c r="H1144" s="3">
        <v>5978.7597260000002</v>
      </c>
    </row>
    <row r="1145" spans="1:8" x14ac:dyDescent="0.2">
      <c r="A1145" s="3" t="s">
        <v>358</v>
      </c>
      <c r="B1145" s="3" t="s">
        <v>322</v>
      </c>
      <c r="C1145" s="3" t="s">
        <v>416</v>
      </c>
      <c r="D1145" s="3" t="s">
        <v>323</v>
      </c>
      <c r="E1145" s="3" t="s">
        <v>148</v>
      </c>
      <c r="F1145" s="3">
        <v>22.3922363</v>
      </c>
      <c r="G1145" s="3">
        <v>80.5</v>
      </c>
      <c r="H1145" s="3">
        <v>5639.0415549999998</v>
      </c>
    </row>
    <row r="1146" spans="1:8" x14ac:dyDescent="0.2">
      <c r="A1146" s="3" t="s">
        <v>359</v>
      </c>
      <c r="B1146" s="3" t="s">
        <v>322</v>
      </c>
      <c r="C1146" s="3" t="s">
        <v>416</v>
      </c>
      <c r="D1146" s="3" t="s">
        <v>323</v>
      </c>
      <c r="E1146" s="3" t="s">
        <v>149</v>
      </c>
      <c r="F1146" s="3">
        <v>22.254211089999998</v>
      </c>
      <c r="G1146" s="3">
        <v>80.5</v>
      </c>
      <c r="H1146" s="3">
        <v>5444.2644749999999</v>
      </c>
    </row>
    <row r="1147" spans="1:8" x14ac:dyDescent="0.2">
      <c r="A1147" s="3" t="s">
        <v>360</v>
      </c>
      <c r="B1147" s="3" t="s">
        <v>322</v>
      </c>
      <c r="C1147" s="3" t="s">
        <v>416</v>
      </c>
      <c r="D1147" s="3" t="s">
        <v>323</v>
      </c>
      <c r="E1147" s="3" t="s">
        <v>156</v>
      </c>
      <c r="F1147" s="3">
        <v>20.428276969999999</v>
      </c>
      <c r="G1147" s="3">
        <v>80.5</v>
      </c>
      <c r="H1147" s="3">
        <v>4466.568174</v>
      </c>
    </row>
    <row r="1148" spans="1:8" x14ac:dyDescent="0.2">
      <c r="A1148" s="3" t="s">
        <v>361</v>
      </c>
      <c r="B1148" s="3" t="s">
        <v>322</v>
      </c>
      <c r="C1148" s="3" t="s">
        <v>416</v>
      </c>
      <c r="D1148" s="3" t="s">
        <v>323</v>
      </c>
      <c r="E1148" s="3" t="s">
        <v>157</v>
      </c>
      <c r="F1148" s="3">
        <v>21.697381050000001</v>
      </c>
      <c r="G1148" s="3">
        <v>80.5</v>
      </c>
      <c r="H1148" s="3">
        <v>5164.9739220000001</v>
      </c>
    </row>
    <row r="1149" spans="1:8" x14ac:dyDescent="0.2">
      <c r="A1149" s="3" t="s">
        <v>362</v>
      </c>
      <c r="B1149" s="3" t="s">
        <v>322</v>
      </c>
      <c r="C1149" s="3" t="s">
        <v>416</v>
      </c>
      <c r="D1149" s="3" t="s">
        <v>323</v>
      </c>
      <c r="E1149" s="3" t="s">
        <v>158</v>
      </c>
      <c r="F1149" s="3">
        <v>21.790665199999999</v>
      </c>
      <c r="G1149" s="3">
        <v>80.5</v>
      </c>
      <c r="H1149" s="3">
        <v>5611.0774510000001</v>
      </c>
    </row>
    <row r="1150" spans="1:8" x14ac:dyDescent="0.2">
      <c r="A1150" s="3" t="s">
        <v>363</v>
      </c>
      <c r="B1150" s="3" t="s">
        <v>322</v>
      </c>
      <c r="C1150" s="3" t="s">
        <v>416</v>
      </c>
      <c r="D1150" s="3" t="s">
        <v>323</v>
      </c>
      <c r="E1150" s="3" t="s">
        <v>153</v>
      </c>
      <c r="F1150" s="3">
        <v>21.744087870000001</v>
      </c>
      <c r="G1150" s="3">
        <v>80.5</v>
      </c>
      <c r="H1150" s="3">
        <v>5197.1473370000003</v>
      </c>
    </row>
    <row r="1151" spans="1:8" x14ac:dyDescent="0.2">
      <c r="A1151" s="3" t="s">
        <v>364</v>
      </c>
      <c r="B1151" s="3" t="s">
        <v>322</v>
      </c>
      <c r="C1151" s="3" t="s">
        <v>416</v>
      </c>
      <c r="D1151" s="3" t="s">
        <v>323</v>
      </c>
      <c r="E1151" s="3" t="s">
        <v>154</v>
      </c>
      <c r="F1151" s="3">
        <v>21.544485529999999</v>
      </c>
      <c r="G1151" s="3">
        <v>80.5</v>
      </c>
      <c r="H1151" s="3">
        <v>5269.6982239999998</v>
      </c>
    </row>
    <row r="1152" spans="1:8" x14ac:dyDescent="0.2">
      <c r="A1152" s="3" t="s">
        <v>365</v>
      </c>
      <c r="B1152" s="3" t="s">
        <v>322</v>
      </c>
      <c r="C1152" s="3" t="s">
        <v>416</v>
      </c>
      <c r="D1152" s="3" t="s">
        <v>323</v>
      </c>
      <c r="E1152" s="3" t="s">
        <v>155</v>
      </c>
      <c r="F1152" s="3">
        <v>22.597490400000002</v>
      </c>
      <c r="G1152" s="3">
        <v>80.5</v>
      </c>
      <c r="H1152" s="3">
        <v>6309.5863429999999</v>
      </c>
    </row>
    <row r="1153" spans="1:8" x14ac:dyDescent="0.2">
      <c r="A1153" s="3" t="s">
        <v>366</v>
      </c>
      <c r="B1153" s="3" t="s">
        <v>322</v>
      </c>
      <c r="C1153" s="3" t="s">
        <v>416</v>
      </c>
      <c r="D1153" s="3" t="s">
        <v>323</v>
      </c>
      <c r="E1153" s="3" t="s">
        <v>161</v>
      </c>
      <c r="F1153" s="3">
        <v>20.423510749999998</v>
      </c>
      <c r="G1153" s="3">
        <v>80.5</v>
      </c>
      <c r="H1153" s="3">
        <v>6318.6888559999998</v>
      </c>
    </row>
    <row r="1154" spans="1:8" x14ac:dyDescent="0.2">
      <c r="A1154" s="3" t="s">
        <v>367</v>
      </c>
      <c r="B1154" s="3" t="s">
        <v>322</v>
      </c>
      <c r="C1154" s="3" t="s">
        <v>416</v>
      </c>
      <c r="D1154" s="3" t="s">
        <v>323</v>
      </c>
      <c r="E1154" s="3" t="s">
        <v>162</v>
      </c>
      <c r="F1154" s="3">
        <v>20.900689960000001</v>
      </c>
      <c r="G1154" s="3">
        <v>80.5</v>
      </c>
      <c r="H1154" s="3">
        <v>6297.1201170000004</v>
      </c>
    </row>
    <row r="1155" spans="1:8" x14ac:dyDescent="0.2">
      <c r="A1155" s="3" t="s">
        <v>368</v>
      </c>
      <c r="B1155" s="3" t="s">
        <v>322</v>
      </c>
      <c r="C1155" s="3" t="s">
        <v>416</v>
      </c>
      <c r="D1155" s="3" t="s">
        <v>323</v>
      </c>
      <c r="E1155" s="3" t="s">
        <v>159</v>
      </c>
      <c r="F1155" s="3">
        <v>20.92128151</v>
      </c>
      <c r="G1155" s="3">
        <v>80.5</v>
      </c>
      <c r="H1155" s="3">
        <v>5889.8036140000004</v>
      </c>
    </row>
    <row r="1156" spans="1:8" x14ac:dyDescent="0.2">
      <c r="A1156" s="3" t="s">
        <v>369</v>
      </c>
      <c r="B1156" s="3" t="s">
        <v>322</v>
      </c>
      <c r="C1156" s="3" t="s">
        <v>416</v>
      </c>
      <c r="D1156" s="3" t="s">
        <v>323</v>
      </c>
      <c r="E1156" s="3" t="s">
        <v>160</v>
      </c>
      <c r="F1156" s="3">
        <v>21.151841269999998</v>
      </c>
      <c r="G1156" s="3">
        <v>80.5</v>
      </c>
      <c r="H1156" s="3">
        <v>5589.0699329999998</v>
      </c>
    </row>
    <row r="1157" spans="1:8" x14ac:dyDescent="0.2">
      <c r="A1157" s="3" t="s">
        <v>370</v>
      </c>
      <c r="B1157" s="3" t="s">
        <v>322</v>
      </c>
      <c r="C1157" s="3" t="s">
        <v>416</v>
      </c>
      <c r="D1157" s="3" t="s">
        <v>323</v>
      </c>
      <c r="E1157" s="3" t="s">
        <v>166</v>
      </c>
      <c r="F1157" s="3">
        <v>20.684631700000001</v>
      </c>
      <c r="G1157" s="3">
        <v>80.5</v>
      </c>
      <c r="H1157" s="3">
        <v>5187.4360559999996</v>
      </c>
    </row>
    <row r="1158" spans="1:8" x14ac:dyDescent="0.2">
      <c r="A1158" s="3" t="s">
        <v>371</v>
      </c>
      <c r="B1158" s="3" t="s">
        <v>322</v>
      </c>
      <c r="C1158" s="3" t="s">
        <v>416</v>
      </c>
      <c r="D1158" s="3" t="s">
        <v>323</v>
      </c>
      <c r="E1158" s="3" t="s">
        <v>167</v>
      </c>
      <c r="F1158" s="3">
        <v>20.566284830000001</v>
      </c>
      <c r="G1158" s="3">
        <v>80.5</v>
      </c>
      <c r="H1158" s="3">
        <v>5453.2783799999997</v>
      </c>
    </row>
    <row r="1159" spans="1:8" x14ac:dyDescent="0.2">
      <c r="A1159" s="3" t="s">
        <v>372</v>
      </c>
      <c r="B1159" s="3" t="s">
        <v>322</v>
      </c>
      <c r="C1159" s="3" t="s">
        <v>416</v>
      </c>
      <c r="D1159" s="3" t="s">
        <v>323</v>
      </c>
      <c r="E1159" s="3" t="s">
        <v>163</v>
      </c>
      <c r="F1159" s="3">
        <v>22.759025990000001</v>
      </c>
      <c r="G1159" s="3">
        <v>80</v>
      </c>
      <c r="H1159" s="3">
        <v>5969.7195529999999</v>
      </c>
    </row>
    <row r="1160" spans="1:8" x14ac:dyDescent="0.2">
      <c r="A1160" s="3" t="s">
        <v>373</v>
      </c>
      <c r="B1160" s="3" t="s">
        <v>322</v>
      </c>
      <c r="C1160" s="3" t="s">
        <v>416</v>
      </c>
      <c r="D1160" s="3" t="s">
        <v>323</v>
      </c>
      <c r="E1160" s="3" t="s">
        <v>164</v>
      </c>
      <c r="F1160" s="3">
        <v>21.510378070000002</v>
      </c>
      <c r="G1160" s="3">
        <v>80.5</v>
      </c>
      <c r="H1160" s="3">
        <v>5858.3708049999996</v>
      </c>
    </row>
    <row r="1161" spans="1:8" x14ac:dyDescent="0.2">
      <c r="A1161" s="3" t="s">
        <v>374</v>
      </c>
      <c r="B1161" s="3" t="s">
        <v>322</v>
      </c>
      <c r="C1161" s="3" t="s">
        <v>416</v>
      </c>
      <c r="D1161" s="3" t="s">
        <v>323</v>
      </c>
      <c r="E1161" s="3" t="s">
        <v>165</v>
      </c>
      <c r="F1161" s="3">
        <v>22.146663419999999</v>
      </c>
      <c r="G1161" s="3">
        <v>80.5</v>
      </c>
      <c r="H1161" s="3">
        <v>5923.8738759999997</v>
      </c>
    </row>
    <row r="1162" spans="1:8" x14ac:dyDescent="0.2">
      <c r="A1162" s="3" t="s">
        <v>375</v>
      </c>
      <c r="B1162" s="3" t="s">
        <v>322</v>
      </c>
      <c r="C1162" s="3" t="s">
        <v>416</v>
      </c>
      <c r="D1162" s="3" t="s">
        <v>323</v>
      </c>
      <c r="E1162" s="3" t="s">
        <v>170</v>
      </c>
      <c r="F1162" s="3">
        <v>21.146050880000001</v>
      </c>
      <c r="G1162" s="3">
        <v>80.5</v>
      </c>
      <c r="H1162" s="3">
        <v>6685.0464849999998</v>
      </c>
    </row>
    <row r="1163" spans="1:8" x14ac:dyDescent="0.2">
      <c r="A1163" s="3" t="s">
        <v>376</v>
      </c>
      <c r="B1163" s="3" t="s">
        <v>322</v>
      </c>
      <c r="C1163" s="3" t="s">
        <v>416</v>
      </c>
      <c r="D1163" s="3" t="s">
        <v>323</v>
      </c>
      <c r="E1163" s="3" t="s">
        <v>171</v>
      </c>
      <c r="F1163" s="3">
        <v>21.895480800000001</v>
      </c>
      <c r="G1163" s="3">
        <v>80</v>
      </c>
      <c r="H1163" s="3">
        <v>6540.2550350000001</v>
      </c>
    </row>
    <row r="1164" spans="1:8" x14ac:dyDescent="0.2">
      <c r="A1164" s="3" t="s">
        <v>377</v>
      </c>
      <c r="B1164" s="3" t="s">
        <v>322</v>
      </c>
      <c r="C1164" s="3" t="s">
        <v>416</v>
      </c>
      <c r="D1164" s="3" t="s">
        <v>323</v>
      </c>
      <c r="E1164" s="3" t="s">
        <v>168</v>
      </c>
      <c r="F1164" s="3">
        <v>22.282759729999999</v>
      </c>
      <c r="G1164" s="3">
        <v>80.5</v>
      </c>
      <c r="H1164" s="3">
        <v>6222.2240330000004</v>
      </c>
    </row>
    <row r="1165" spans="1:8" x14ac:dyDescent="0.2">
      <c r="A1165" s="3" t="s">
        <v>378</v>
      </c>
      <c r="B1165" s="3" t="s">
        <v>322</v>
      </c>
      <c r="C1165" s="3" t="s">
        <v>416</v>
      </c>
      <c r="D1165" s="3" t="s">
        <v>323</v>
      </c>
      <c r="E1165" s="3" t="s">
        <v>169</v>
      </c>
      <c r="F1165" s="3">
        <v>22.188683749999999</v>
      </c>
      <c r="G1165" s="3">
        <v>80.5</v>
      </c>
      <c r="H1165" s="3">
        <v>6004.9135649999998</v>
      </c>
    </row>
    <row r="1166" spans="1:8" x14ac:dyDescent="0.2">
      <c r="A1166" s="3" t="s">
        <v>379</v>
      </c>
      <c r="B1166" s="3" t="s">
        <v>322</v>
      </c>
      <c r="C1166" s="3" t="s">
        <v>416</v>
      </c>
      <c r="D1166" s="3" t="s">
        <v>323</v>
      </c>
      <c r="E1166" s="3" t="s">
        <v>181</v>
      </c>
      <c r="F1166" s="3">
        <v>20.48227228</v>
      </c>
      <c r="G1166" s="3">
        <v>80.5</v>
      </c>
      <c r="H1166" s="3">
        <v>5218.8942180000004</v>
      </c>
    </row>
    <row r="1167" spans="1:8" x14ac:dyDescent="0.2">
      <c r="A1167" s="3" t="s">
        <v>380</v>
      </c>
      <c r="B1167" s="3" t="s">
        <v>322</v>
      </c>
      <c r="C1167" s="3" t="s">
        <v>416</v>
      </c>
      <c r="D1167" s="3" t="s">
        <v>323</v>
      </c>
      <c r="E1167" s="3" t="s">
        <v>182</v>
      </c>
      <c r="F1167" s="3">
        <v>20.565744939999998</v>
      </c>
      <c r="G1167" s="3">
        <v>80.5</v>
      </c>
      <c r="H1167" s="3">
        <v>5777.0420439999998</v>
      </c>
    </row>
    <row r="1168" spans="1:8" x14ac:dyDescent="0.2">
      <c r="A1168" s="3" t="s">
        <v>381</v>
      </c>
      <c r="B1168" s="3" t="s">
        <v>322</v>
      </c>
      <c r="C1168" s="3" t="s">
        <v>416</v>
      </c>
      <c r="D1168" s="3" t="s">
        <v>323</v>
      </c>
      <c r="E1168" s="3" t="s">
        <v>183</v>
      </c>
      <c r="F1168" s="3">
        <v>20.471007029999999</v>
      </c>
      <c r="G1168" s="3">
        <v>80.5</v>
      </c>
      <c r="H1168" s="3">
        <v>6104.7931189999999</v>
      </c>
    </row>
    <row r="1169" spans="1:8" x14ac:dyDescent="0.2">
      <c r="A1169" s="3" t="s">
        <v>382</v>
      </c>
      <c r="B1169" s="3" t="s">
        <v>322</v>
      </c>
      <c r="C1169" s="3" t="s">
        <v>416</v>
      </c>
      <c r="D1169" s="3" t="s">
        <v>323</v>
      </c>
      <c r="E1169" s="3" t="s">
        <v>178</v>
      </c>
      <c r="F1169" s="3">
        <v>24.375854199999999</v>
      </c>
      <c r="G1169" s="3">
        <v>80.5</v>
      </c>
      <c r="H1169" s="3">
        <v>5582.3987239999997</v>
      </c>
    </row>
    <row r="1170" spans="1:8" x14ac:dyDescent="0.2">
      <c r="A1170" s="3" t="s">
        <v>383</v>
      </c>
      <c r="B1170" s="3" t="s">
        <v>322</v>
      </c>
      <c r="C1170" s="3" t="s">
        <v>416</v>
      </c>
      <c r="D1170" s="3" t="s">
        <v>323</v>
      </c>
      <c r="E1170" s="3" t="s">
        <v>179</v>
      </c>
      <c r="F1170" s="3">
        <v>24.067874880000002</v>
      </c>
      <c r="G1170" s="3">
        <v>80.5</v>
      </c>
      <c r="H1170" s="3">
        <v>6102.9177200000004</v>
      </c>
    </row>
    <row r="1171" spans="1:8" x14ac:dyDescent="0.2">
      <c r="A1171" s="3" t="s">
        <v>384</v>
      </c>
      <c r="B1171" s="3" t="s">
        <v>322</v>
      </c>
      <c r="C1171" s="3" t="s">
        <v>416</v>
      </c>
      <c r="D1171" s="3" t="s">
        <v>323</v>
      </c>
      <c r="E1171" s="3" t="s">
        <v>180</v>
      </c>
      <c r="F1171" s="3">
        <v>24.66013233</v>
      </c>
      <c r="G1171" s="3">
        <v>80.5</v>
      </c>
      <c r="H1171" s="3">
        <v>6230.9632650000003</v>
      </c>
    </row>
    <row r="1172" spans="1:8" x14ac:dyDescent="0.2">
      <c r="A1172" s="3" t="s">
        <v>385</v>
      </c>
      <c r="B1172" s="3" t="s">
        <v>322</v>
      </c>
      <c r="C1172" s="3" t="s">
        <v>416</v>
      </c>
      <c r="D1172" s="3" t="s">
        <v>323</v>
      </c>
      <c r="E1172" s="3" t="s">
        <v>187</v>
      </c>
      <c r="F1172" s="3">
        <v>23.68776394</v>
      </c>
      <c r="G1172" s="3">
        <v>80.5</v>
      </c>
      <c r="H1172" s="3">
        <v>6448.6669819999997</v>
      </c>
    </row>
    <row r="1173" spans="1:8" x14ac:dyDescent="0.2">
      <c r="A1173" s="3" t="s">
        <v>386</v>
      </c>
      <c r="B1173" s="3" t="s">
        <v>322</v>
      </c>
      <c r="C1173" s="3" t="s">
        <v>416</v>
      </c>
      <c r="D1173" s="3" t="s">
        <v>323</v>
      </c>
      <c r="E1173" s="3" t="s">
        <v>188</v>
      </c>
      <c r="F1173" s="3">
        <v>23.481490520000001</v>
      </c>
      <c r="G1173" s="3">
        <v>80.5</v>
      </c>
      <c r="H1173" s="3">
        <v>6288.0708940000004</v>
      </c>
    </row>
    <row r="1174" spans="1:8" x14ac:dyDescent="0.2">
      <c r="A1174" s="3" t="s">
        <v>387</v>
      </c>
      <c r="B1174" s="3" t="s">
        <v>322</v>
      </c>
      <c r="C1174" s="3" t="s">
        <v>416</v>
      </c>
      <c r="D1174" s="3" t="s">
        <v>323</v>
      </c>
      <c r="E1174" s="3" t="s">
        <v>189</v>
      </c>
      <c r="F1174" s="3">
        <v>24.869298029999999</v>
      </c>
      <c r="G1174" s="3">
        <v>80.5</v>
      </c>
      <c r="H1174" s="3">
        <v>6149.3139149999997</v>
      </c>
    </row>
    <row r="1175" spans="1:8" x14ac:dyDescent="0.2">
      <c r="A1175" s="3" t="s">
        <v>388</v>
      </c>
      <c r="B1175" s="3" t="s">
        <v>322</v>
      </c>
      <c r="C1175" s="3" t="s">
        <v>416</v>
      </c>
      <c r="D1175" s="3" t="s">
        <v>323</v>
      </c>
      <c r="E1175" s="3" t="s">
        <v>184</v>
      </c>
      <c r="F1175" s="3">
        <v>23.9366196</v>
      </c>
      <c r="G1175" s="3">
        <v>80.5</v>
      </c>
      <c r="H1175" s="3">
        <v>6049.1748520000001</v>
      </c>
    </row>
    <row r="1176" spans="1:8" x14ac:dyDescent="0.2">
      <c r="A1176" s="3" t="s">
        <v>389</v>
      </c>
      <c r="B1176" s="3" t="s">
        <v>322</v>
      </c>
      <c r="C1176" s="3" t="s">
        <v>416</v>
      </c>
      <c r="D1176" s="3" t="s">
        <v>323</v>
      </c>
      <c r="E1176" s="3" t="s">
        <v>185</v>
      </c>
      <c r="F1176" s="3">
        <v>24.25638987</v>
      </c>
      <c r="G1176" s="3">
        <v>79.5</v>
      </c>
      <c r="H1176" s="3">
        <v>5528.7726240000002</v>
      </c>
    </row>
    <row r="1177" spans="1:8" x14ac:dyDescent="0.2">
      <c r="A1177" s="3" t="s">
        <v>390</v>
      </c>
      <c r="B1177" s="3" t="s">
        <v>322</v>
      </c>
      <c r="C1177" s="3" t="s">
        <v>416</v>
      </c>
      <c r="D1177" s="3" t="s">
        <v>323</v>
      </c>
      <c r="E1177" s="3" t="s">
        <v>186</v>
      </c>
      <c r="F1177" s="3">
        <v>25.14296959</v>
      </c>
      <c r="G1177" s="3">
        <v>80</v>
      </c>
      <c r="H1177" s="3">
        <v>5234.6627509999998</v>
      </c>
    </row>
    <row r="1178" spans="1:8" x14ac:dyDescent="0.2">
      <c r="A1178" s="3" t="s">
        <v>391</v>
      </c>
      <c r="B1178" s="3" t="s">
        <v>322</v>
      </c>
      <c r="C1178" s="3" t="s">
        <v>416</v>
      </c>
      <c r="D1178" s="3" t="s">
        <v>323</v>
      </c>
      <c r="E1178" s="3" t="s">
        <v>193</v>
      </c>
      <c r="F1178" s="3">
        <v>20.605324329999998</v>
      </c>
      <c r="G1178" s="3">
        <v>80</v>
      </c>
      <c r="H1178" s="3">
        <v>5304.3011690000003</v>
      </c>
    </row>
    <row r="1179" spans="1:8" x14ac:dyDescent="0.2">
      <c r="A1179" s="3" t="s">
        <v>392</v>
      </c>
      <c r="B1179" s="3" t="s">
        <v>322</v>
      </c>
      <c r="C1179" s="3" t="s">
        <v>416</v>
      </c>
      <c r="D1179" s="3" t="s">
        <v>323</v>
      </c>
      <c r="E1179" s="3" t="s">
        <v>194</v>
      </c>
      <c r="F1179" s="3">
        <v>21.76757499</v>
      </c>
      <c r="G1179" s="3">
        <v>80.5</v>
      </c>
      <c r="H1179" s="3">
        <v>5575.2617570000002</v>
      </c>
    </row>
    <row r="1180" spans="1:8" x14ac:dyDescent="0.2">
      <c r="A1180" s="3" t="s">
        <v>393</v>
      </c>
      <c r="B1180" s="3" t="s">
        <v>322</v>
      </c>
      <c r="C1180" s="3" t="s">
        <v>416</v>
      </c>
      <c r="D1180" s="3" t="s">
        <v>323</v>
      </c>
      <c r="E1180" s="3" t="s">
        <v>195</v>
      </c>
      <c r="F1180" s="3">
        <v>23.261732070000001</v>
      </c>
      <c r="G1180" s="3">
        <v>80.5</v>
      </c>
      <c r="H1180" s="3">
        <v>5830.8191880000004</v>
      </c>
    </row>
    <row r="1181" spans="1:8" x14ac:dyDescent="0.2">
      <c r="A1181" s="3" t="s">
        <v>394</v>
      </c>
      <c r="B1181" s="3" t="s">
        <v>322</v>
      </c>
      <c r="C1181" s="3" t="s">
        <v>416</v>
      </c>
      <c r="D1181" s="3" t="s">
        <v>323</v>
      </c>
      <c r="E1181" s="3" t="s">
        <v>190</v>
      </c>
      <c r="F1181" s="3">
        <v>22.317369079999999</v>
      </c>
      <c r="G1181" s="3">
        <v>80.5</v>
      </c>
      <c r="H1181" s="3">
        <v>6044.517355</v>
      </c>
    </row>
    <row r="1182" spans="1:8" x14ac:dyDescent="0.2">
      <c r="A1182" s="3" t="s">
        <v>395</v>
      </c>
      <c r="B1182" s="3" t="s">
        <v>322</v>
      </c>
      <c r="C1182" s="3" t="s">
        <v>416</v>
      </c>
      <c r="D1182" s="3" t="s">
        <v>323</v>
      </c>
      <c r="E1182" s="3" t="s">
        <v>191</v>
      </c>
      <c r="F1182" s="3">
        <v>22.097920120000001</v>
      </c>
      <c r="G1182" s="3">
        <v>80.5</v>
      </c>
      <c r="H1182" s="3">
        <v>6106.051641</v>
      </c>
    </row>
    <row r="1183" spans="1:8" x14ac:dyDescent="0.2">
      <c r="A1183" s="3" t="s">
        <v>396</v>
      </c>
      <c r="B1183" s="3" t="s">
        <v>322</v>
      </c>
      <c r="C1183" s="3" t="s">
        <v>416</v>
      </c>
      <c r="D1183" s="3" t="s">
        <v>323</v>
      </c>
      <c r="E1183" s="3" t="s">
        <v>192</v>
      </c>
      <c r="F1183" s="3">
        <v>22.656385180000001</v>
      </c>
      <c r="G1183" s="3">
        <v>80.5</v>
      </c>
      <c r="H1183" s="3">
        <v>6057.6931320000003</v>
      </c>
    </row>
    <row r="1184" spans="1:8" x14ac:dyDescent="0.2">
      <c r="A1184" s="3" t="s">
        <v>397</v>
      </c>
      <c r="B1184" s="3" t="s">
        <v>322</v>
      </c>
      <c r="C1184" s="3" t="s">
        <v>416</v>
      </c>
      <c r="D1184" s="3" t="s">
        <v>323</v>
      </c>
      <c r="E1184" s="3" t="s">
        <v>199</v>
      </c>
      <c r="F1184" s="3">
        <v>22.06790226</v>
      </c>
      <c r="G1184" s="3">
        <v>80</v>
      </c>
      <c r="H1184" s="3">
        <v>6224.802068</v>
      </c>
    </row>
    <row r="1185" spans="1:8" x14ac:dyDescent="0.2">
      <c r="A1185" s="3" t="s">
        <v>398</v>
      </c>
      <c r="B1185" s="3" t="s">
        <v>322</v>
      </c>
      <c r="C1185" s="3" t="s">
        <v>416</v>
      </c>
      <c r="D1185" s="3" t="s">
        <v>323</v>
      </c>
      <c r="E1185" s="3" t="s">
        <v>200</v>
      </c>
      <c r="F1185" s="3">
        <v>23.674651919999999</v>
      </c>
      <c r="G1185" s="3">
        <v>80</v>
      </c>
      <c r="H1185" s="3">
        <v>6004.8699960000004</v>
      </c>
    </row>
    <row r="1186" spans="1:8" x14ac:dyDescent="0.2">
      <c r="A1186" s="3" t="s">
        <v>399</v>
      </c>
      <c r="B1186" s="3" t="s">
        <v>322</v>
      </c>
      <c r="C1186" s="3" t="s">
        <v>416</v>
      </c>
      <c r="D1186" s="3" t="s">
        <v>323</v>
      </c>
      <c r="E1186" s="3" t="s">
        <v>201</v>
      </c>
      <c r="F1186" s="3">
        <v>23.304847590000001</v>
      </c>
      <c r="G1186" s="3">
        <v>80.5</v>
      </c>
      <c r="H1186" s="3">
        <v>5985.7334440000004</v>
      </c>
    </row>
    <row r="1187" spans="1:8" x14ac:dyDescent="0.2">
      <c r="A1187" s="3" t="s">
        <v>400</v>
      </c>
      <c r="B1187" s="3" t="s">
        <v>322</v>
      </c>
      <c r="C1187" s="3" t="s">
        <v>416</v>
      </c>
      <c r="D1187" s="3" t="s">
        <v>323</v>
      </c>
      <c r="E1187" s="3" t="s">
        <v>196</v>
      </c>
      <c r="F1187" s="3">
        <v>22.903986499999998</v>
      </c>
      <c r="G1187" s="3">
        <v>80.5</v>
      </c>
      <c r="H1187" s="3">
        <v>5836.1389550000004</v>
      </c>
    </row>
    <row r="1188" spans="1:8" x14ac:dyDescent="0.2">
      <c r="A1188" s="3" t="s">
        <v>401</v>
      </c>
      <c r="B1188" s="3" t="s">
        <v>322</v>
      </c>
      <c r="C1188" s="3" t="s">
        <v>416</v>
      </c>
      <c r="D1188" s="3" t="s">
        <v>323</v>
      </c>
      <c r="E1188" s="3" t="s">
        <v>197</v>
      </c>
      <c r="F1188" s="3">
        <v>22.199241279999999</v>
      </c>
      <c r="G1188" s="3">
        <v>80.5</v>
      </c>
      <c r="H1188" s="3">
        <v>5612.9490500000002</v>
      </c>
    </row>
    <row r="1189" spans="1:8" x14ac:dyDescent="0.2">
      <c r="A1189" s="3" t="s">
        <v>402</v>
      </c>
      <c r="B1189" s="3" t="s">
        <v>322</v>
      </c>
      <c r="C1189" s="3" t="s">
        <v>416</v>
      </c>
      <c r="D1189" s="3" t="s">
        <v>323</v>
      </c>
      <c r="E1189" s="3" t="s">
        <v>198</v>
      </c>
      <c r="F1189" s="3">
        <v>22.748759329999999</v>
      </c>
      <c r="G1189" s="3">
        <v>80.5</v>
      </c>
      <c r="H1189" s="3">
        <v>5436.5898269999998</v>
      </c>
    </row>
    <row r="1190" spans="1:8" x14ac:dyDescent="0.2">
      <c r="A1190" s="3" t="s">
        <v>403</v>
      </c>
      <c r="B1190" s="3" t="s">
        <v>322</v>
      </c>
      <c r="C1190" s="3" t="s">
        <v>416</v>
      </c>
      <c r="D1190" s="3" t="s">
        <v>323</v>
      </c>
      <c r="E1190" s="3" t="s">
        <v>205</v>
      </c>
      <c r="F1190" s="3">
        <v>19.934977069999999</v>
      </c>
      <c r="G1190" s="3">
        <v>80</v>
      </c>
      <c r="H1190" s="3">
        <v>4840.970883</v>
      </c>
    </row>
    <row r="1191" spans="1:8" x14ac:dyDescent="0.2">
      <c r="A1191" s="3" t="s">
        <v>404</v>
      </c>
      <c r="B1191" s="3" t="s">
        <v>322</v>
      </c>
      <c r="C1191" s="3" t="s">
        <v>416</v>
      </c>
      <c r="D1191" s="3" t="s">
        <v>323</v>
      </c>
      <c r="E1191" s="3" t="s">
        <v>206</v>
      </c>
      <c r="F1191" s="3">
        <v>18.334655439999999</v>
      </c>
      <c r="G1191" s="3">
        <v>80.5</v>
      </c>
      <c r="H1191" s="3">
        <v>4710.0751579999996</v>
      </c>
    </row>
    <row r="1192" spans="1:8" x14ac:dyDescent="0.2">
      <c r="A1192" s="3" t="s">
        <v>405</v>
      </c>
      <c r="B1192" s="3" t="s">
        <v>322</v>
      </c>
      <c r="C1192" s="3" t="s">
        <v>416</v>
      </c>
      <c r="D1192" s="3" t="s">
        <v>323</v>
      </c>
      <c r="E1192" s="3" t="s">
        <v>207</v>
      </c>
      <c r="F1192" s="3">
        <v>19.348090469999999</v>
      </c>
      <c r="G1192" s="3">
        <v>80.5</v>
      </c>
      <c r="H1192" s="3">
        <v>4899.835967</v>
      </c>
    </row>
    <row r="1193" spans="1:8" x14ac:dyDescent="0.2">
      <c r="A1193" s="3" t="s">
        <v>406</v>
      </c>
      <c r="B1193" s="3" t="s">
        <v>322</v>
      </c>
      <c r="C1193" s="3" t="s">
        <v>416</v>
      </c>
      <c r="D1193" s="3" t="s">
        <v>323</v>
      </c>
      <c r="E1193" s="3" t="s">
        <v>202</v>
      </c>
      <c r="F1193" s="3">
        <v>19.562771730000001</v>
      </c>
      <c r="G1193" s="3">
        <v>80.5</v>
      </c>
      <c r="H1193" s="3">
        <v>4869.6862369999999</v>
      </c>
    </row>
    <row r="1194" spans="1:8" x14ac:dyDescent="0.2">
      <c r="A1194" s="3" t="s">
        <v>407</v>
      </c>
      <c r="B1194" s="3" t="s">
        <v>322</v>
      </c>
      <c r="C1194" s="3" t="s">
        <v>416</v>
      </c>
      <c r="D1194" s="3" t="s">
        <v>323</v>
      </c>
      <c r="E1194" s="3" t="s">
        <v>203</v>
      </c>
      <c r="F1194" s="3">
        <v>19.12197681</v>
      </c>
      <c r="G1194" s="3">
        <v>80.5</v>
      </c>
      <c r="H1194" s="3">
        <v>5325.633323</v>
      </c>
    </row>
    <row r="1195" spans="1:8" x14ac:dyDescent="0.2">
      <c r="A1195" s="3" t="s">
        <v>408</v>
      </c>
      <c r="B1195" s="3" t="s">
        <v>322</v>
      </c>
      <c r="C1195" s="3" t="s">
        <v>416</v>
      </c>
      <c r="D1195" s="3" t="s">
        <v>323</v>
      </c>
      <c r="E1195" s="3" t="s">
        <v>204</v>
      </c>
      <c r="F1195" s="3">
        <v>19.46120809</v>
      </c>
      <c r="G1195" s="3">
        <v>80.5</v>
      </c>
      <c r="H1195" s="3">
        <v>4594.9784060000002</v>
      </c>
    </row>
    <row r="1196" spans="1:8" x14ac:dyDescent="0.2">
      <c r="A1196" s="3" t="s">
        <v>417</v>
      </c>
      <c r="B1196" s="3" t="s">
        <v>322</v>
      </c>
      <c r="C1196" s="3" t="s">
        <v>416</v>
      </c>
      <c r="D1196" s="3" t="s">
        <v>323</v>
      </c>
      <c r="E1196" s="3" t="s">
        <v>418</v>
      </c>
      <c r="F1196" s="3" t="s">
        <v>421</v>
      </c>
      <c r="G1196" s="3" t="s">
        <v>350</v>
      </c>
      <c r="H1196" s="3" t="s">
        <v>350</v>
      </c>
    </row>
    <row r="1197" spans="1:8" x14ac:dyDescent="0.2">
      <c r="A1197" s="3" t="s">
        <v>419</v>
      </c>
      <c r="B1197" s="3" t="s">
        <v>322</v>
      </c>
      <c r="C1197" s="3" t="s">
        <v>416</v>
      </c>
      <c r="D1197" s="3" t="s">
        <v>323</v>
      </c>
      <c r="E1197" s="3" t="s">
        <v>420</v>
      </c>
      <c r="F1197" s="3" t="s">
        <v>421</v>
      </c>
      <c r="G1197" s="3" t="s">
        <v>350</v>
      </c>
      <c r="H1197" s="3" t="s">
        <v>350</v>
      </c>
    </row>
    <row r="1198" spans="1:8" x14ac:dyDescent="0.2">
      <c r="A1198" s="67" t="s">
        <v>321</v>
      </c>
      <c r="B1198" s="67" t="s">
        <v>322</v>
      </c>
      <c r="C1198" s="67" t="s">
        <v>416</v>
      </c>
      <c r="D1198" s="67" t="s">
        <v>323</v>
      </c>
      <c r="E1198" s="67" t="s">
        <v>211</v>
      </c>
      <c r="F1198" s="68">
        <v>20.119148724136199</v>
      </c>
      <c r="G1198" s="68">
        <v>80.5</v>
      </c>
      <c r="H1198" s="68">
        <v>5131.6605621051203</v>
      </c>
    </row>
    <row r="1199" spans="1:8" x14ac:dyDescent="0.2">
      <c r="A1199" s="67" t="s">
        <v>324</v>
      </c>
      <c r="B1199" s="67" t="s">
        <v>322</v>
      </c>
      <c r="C1199" s="67" t="s">
        <v>416</v>
      </c>
      <c r="D1199" s="67" t="s">
        <v>323</v>
      </c>
      <c r="E1199" s="67" t="s">
        <v>212</v>
      </c>
      <c r="F1199" s="68">
        <v>20.301196005326801</v>
      </c>
      <c r="G1199" s="68">
        <v>80.5</v>
      </c>
      <c r="H1199" s="68">
        <v>5367.44943062728</v>
      </c>
    </row>
    <row r="1200" spans="1:8" x14ac:dyDescent="0.2">
      <c r="A1200" s="67" t="s">
        <v>325</v>
      </c>
      <c r="B1200" s="67" t="s">
        <v>322</v>
      </c>
      <c r="C1200" s="67" t="s">
        <v>416</v>
      </c>
      <c r="D1200" s="67" t="s">
        <v>323</v>
      </c>
      <c r="E1200" s="67" t="s">
        <v>213</v>
      </c>
      <c r="F1200" s="68">
        <v>22.592086521872901</v>
      </c>
      <c r="G1200" s="68">
        <v>80.5</v>
      </c>
      <c r="H1200" s="68">
        <v>5482.5488602395199</v>
      </c>
    </row>
    <row r="1201" spans="1:8" x14ac:dyDescent="0.2">
      <c r="A1201" s="67" t="s">
        <v>326</v>
      </c>
      <c r="B1201" s="67" t="s">
        <v>322</v>
      </c>
      <c r="C1201" s="67" t="s">
        <v>416</v>
      </c>
      <c r="D1201" s="67" t="s">
        <v>323</v>
      </c>
      <c r="E1201" s="67" t="s">
        <v>208</v>
      </c>
      <c r="F1201" s="68">
        <v>21.885517929344001</v>
      </c>
      <c r="G1201" s="68">
        <v>80.5</v>
      </c>
      <c r="H1201" s="68">
        <v>5835.8942594766404</v>
      </c>
    </row>
    <row r="1202" spans="1:8" x14ac:dyDescent="0.2">
      <c r="A1202" s="67" t="s">
        <v>327</v>
      </c>
      <c r="B1202" s="67" t="s">
        <v>322</v>
      </c>
      <c r="C1202" s="67" t="s">
        <v>416</v>
      </c>
      <c r="D1202" s="67" t="s">
        <v>323</v>
      </c>
      <c r="E1202" s="67" t="s">
        <v>209</v>
      </c>
      <c r="F1202" s="68">
        <v>23.182952687858599</v>
      </c>
      <c r="G1202" s="68">
        <v>80.5</v>
      </c>
      <c r="H1202" s="68">
        <v>5656.3185697190602</v>
      </c>
    </row>
    <row r="1203" spans="1:8" x14ac:dyDescent="0.2">
      <c r="A1203" s="67" t="s">
        <v>328</v>
      </c>
      <c r="B1203" s="67" t="s">
        <v>322</v>
      </c>
      <c r="C1203" s="67" t="s">
        <v>416</v>
      </c>
      <c r="D1203" s="67" t="s">
        <v>323</v>
      </c>
      <c r="E1203" s="67" t="s">
        <v>210</v>
      </c>
      <c r="F1203" s="68">
        <v>24.2529121324181</v>
      </c>
      <c r="G1203" s="68">
        <v>80.5</v>
      </c>
      <c r="H1203" s="68">
        <v>5649.39038380699</v>
      </c>
    </row>
    <row r="1204" spans="1:8" x14ac:dyDescent="0.2">
      <c r="A1204" s="67" t="s">
        <v>329</v>
      </c>
      <c r="B1204" s="67" t="s">
        <v>322</v>
      </c>
      <c r="C1204" s="67" t="s">
        <v>416</v>
      </c>
      <c r="D1204" s="67" t="s">
        <v>323</v>
      </c>
      <c r="E1204" s="67" t="s">
        <v>217</v>
      </c>
      <c r="F1204" s="68">
        <v>22.142681188972698</v>
      </c>
      <c r="G1204" s="68">
        <v>80.5</v>
      </c>
      <c r="H1204" s="68">
        <v>5471.7450776904798</v>
      </c>
    </row>
    <row r="1205" spans="1:8" x14ac:dyDescent="0.2">
      <c r="A1205" s="67" t="s">
        <v>330</v>
      </c>
      <c r="B1205" s="67" t="s">
        <v>322</v>
      </c>
      <c r="C1205" s="67" t="s">
        <v>416</v>
      </c>
      <c r="D1205" s="67" t="s">
        <v>323</v>
      </c>
      <c r="E1205" s="67" t="s">
        <v>218</v>
      </c>
      <c r="F1205" s="68">
        <v>22.427827216208598</v>
      </c>
      <c r="G1205" s="68">
        <v>80.5</v>
      </c>
      <c r="H1205" s="68">
        <v>5761.6317369991702</v>
      </c>
    </row>
    <row r="1206" spans="1:8" x14ac:dyDescent="0.2">
      <c r="A1206" s="67" t="s">
        <v>331</v>
      </c>
      <c r="B1206" s="67" t="s">
        <v>322</v>
      </c>
      <c r="C1206" s="67" t="s">
        <v>416</v>
      </c>
      <c r="D1206" s="67" t="s">
        <v>323</v>
      </c>
      <c r="E1206" s="67" t="s">
        <v>219</v>
      </c>
      <c r="F1206" s="68">
        <v>23.874461750081501</v>
      </c>
      <c r="G1206" s="68">
        <v>80.5</v>
      </c>
      <c r="H1206" s="68">
        <v>5357.58727643159</v>
      </c>
    </row>
    <row r="1207" spans="1:8" x14ac:dyDescent="0.2">
      <c r="A1207" s="67" t="s">
        <v>332</v>
      </c>
      <c r="B1207" s="67" t="s">
        <v>322</v>
      </c>
      <c r="C1207" s="67" t="s">
        <v>416</v>
      </c>
      <c r="D1207" s="67" t="s">
        <v>323</v>
      </c>
      <c r="E1207" s="67" t="s">
        <v>214</v>
      </c>
      <c r="F1207" s="68">
        <v>23.866055120217698</v>
      </c>
      <c r="G1207" s="68">
        <v>80</v>
      </c>
      <c r="H1207" s="68">
        <v>5026.9119870943796</v>
      </c>
    </row>
    <row r="1208" spans="1:8" x14ac:dyDescent="0.2">
      <c r="A1208" s="67" t="s">
        <v>333</v>
      </c>
      <c r="B1208" s="67" t="s">
        <v>322</v>
      </c>
      <c r="C1208" s="67" t="s">
        <v>416</v>
      </c>
      <c r="D1208" s="67" t="s">
        <v>323</v>
      </c>
      <c r="E1208" s="67" t="s">
        <v>215</v>
      </c>
      <c r="F1208" s="68">
        <v>22.848339276660301</v>
      </c>
      <c r="G1208" s="68">
        <v>80.5</v>
      </c>
      <c r="H1208" s="68">
        <v>5613.2748605780598</v>
      </c>
    </row>
    <row r="1209" spans="1:8" x14ac:dyDescent="0.2">
      <c r="A1209" s="67" t="s">
        <v>334</v>
      </c>
      <c r="B1209" s="67" t="s">
        <v>322</v>
      </c>
      <c r="C1209" s="67" t="s">
        <v>416</v>
      </c>
      <c r="D1209" s="67" t="s">
        <v>323</v>
      </c>
      <c r="E1209" s="67" t="s">
        <v>216</v>
      </c>
      <c r="F1209" s="68">
        <v>22.1357533331071</v>
      </c>
      <c r="G1209" s="68">
        <v>80.5</v>
      </c>
      <c r="H1209" s="68">
        <v>5386.4843229895696</v>
      </c>
    </row>
    <row r="1210" spans="1:8" x14ac:dyDescent="0.2">
      <c r="A1210" s="67" t="s">
        <v>335</v>
      </c>
      <c r="B1210" s="67" t="s">
        <v>322</v>
      </c>
      <c r="C1210" s="67" t="s">
        <v>416</v>
      </c>
      <c r="D1210" s="67" t="s">
        <v>323</v>
      </c>
      <c r="E1210" s="67" t="s">
        <v>223</v>
      </c>
      <c r="F1210" s="68">
        <v>20.3094644755448</v>
      </c>
      <c r="G1210" s="68">
        <v>80.5</v>
      </c>
      <c r="H1210" s="68">
        <v>5024.0706683245198</v>
      </c>
    </row>
    <row r="1211" spans="1:8" x14ac:dyDescent="0.2">
      <c r="A1211" s="67" t="s">
        <v>336</v>
      </c>
      <c r="B1211" s="67" t="s">
        <v>322</v>
      </c>
      <c r="C1211" s="67" t="s">
        <v>416</v>
      </c>
      <c r="D1211" s="67" t="s">
        <v>323</v>
      </c>
      <c r="E1211" s="67" t="s">
        <v>224</v>
      </c>
      <c r="F1211" s="68">
        <v>21.144378397493799</v>
      </c>
      <c r="G1211" s="68">
        <v>81</v>
      </c>
      <c r="H1211" s="68">
        <v>5601.3295774520002</v>
      </c>
    </row>
    <row r="1212" spans="1:8" x14ac:dyDescent="0.2">
      <c r="A1212" s="67" t="s">
        <v>337</v>
      </c>
      <c r="B1212" s="67" t="s">
        <v>322</v>
      </c>
      <c r="C1212" s="67" t="s">
        <v>416</v>
      </c>
      <c r="D1212" s="67" t="s">
        <v>323</v>
      </c>
      <c r="E1212" s="67" t="s">
        <v>225</v>
      </c>
      <c r="F1212" s="68">
        <v>21.27719010353</v>
      </c>
      <c r="G1212" s="68">
        <v>80.5</v>
      </c>
      <c r="H1212" s="68">
        <v>6277.5525724937797</v>
      </c>
    </row>
    <row r="1213" spans="1:8" x14ac:dyDescent="0.2">
      <c r="A1213" s="67" t="s">
        <v>338</v>
      </c>
      <c r="B1213" s="67" t="s">
        <v>322</v>
      </c>
      <c r="C1213" s="67" t="s">
        <v>416</v>
      </c>
      <c r="D1213" s="67" t="s">
        <v>323</v>
      </c>
      <c r="E1213" s="67" t="s">
        <v>220</v>
      </c>
      <c r="F1213" s="68">
        <v>24.491383293899801</v>
      </c>
      <c r="G1213" s="68">
        <v>81</v>
      </c>
      <c r="H1213" s="68">
        <v>4313.4354890566001</v>
      </c>
    </row>
    <row r="1214" spans="1:8" x14ac:dyDescent="0.2">
      <c r="A1214" s="67" t="s">
        <v>339</v>
      </c>
      <c r="B1214" s="67" t="s">
        <v>322</v>
      </c>
      <c r="C1214" s="67" t="s">
        <v>416</v>
      </c>
      <c r="D1214" s="67" t="s">
        <v>323</v>
      </c>
      <c r="E1214" s="67" t="s">
        <v>221</v>
      </c>
      <c r="F1214" s="68">
        <v>21.783607997850901</v>
      </c>
      <c r="G1214" s="68">
        <v>80</v>
      </c>
      <c r="H1214" s="68">
        <v>6481.3551555850099</v>
      </c>
    </row>
    <row r="1215" spans="1:8" x14ac:dyDescent="0.2">
      <c r="A1215" s="67" t="s">
        <v>340</v>
      </c>
      <c r="B1215" s="67" t="s">
        <v>322</v>
      </c>
      <c r="C1215" s="67" t="s">
        <v>416</v>
      </c>
      <c r="D1215" s="67" t="s">
        <v>323</v>
      </c>
      <c r="E1215" s="67" t="s">
        <v>222</v>
      </c>
      <c r="F1215" s="68">
        <v>21.608831391746101</v>
      </c>
      <c r="G1215" s="68">
        <v>80.5</v>
      </c>
      <c r="H1215" s="68">
        <v>6638.3035539948096</v>
      </c>
    </row>
    <row r="1216" spans="1:8" x14ac:dyDescent="0.2">
      <c r="A1216" s="67" t="s">
        <v>341</v>
      </c>
      <c r="B1216" s="67" t="s">
        <v>322</v>
      </c>
      <c r="C1216" s="67" t="s">
        <v>416</v>
      </c>
      <c r="D1216" s="67" t="s">
        <v>323</v>
      </c>
      <c r="E1216" s="67" t="s">
        <v>175</v>
      </c>
      <c r="F1216" s="68">
        <v>22.274040044432098</v>
      </c>
      <c r="G1216" s="68">
        <v>80.5</v>
      </c>
      <c r="H1216" s="68">
        <v>6817.3556929864499</v>
      </c>
    </row>
    <row r="1217" spans="1:8" x14ac:dyDescent="0.2">
      <c r="A1217" s="67" t="s">
        <v>342</v>
      </c>
      <c r="B1217" s="67" t="s">
        <v>322</v>
      </c>
      <c r="C1217" s="67" t="s">
        <v>416</v>
      </c>
      <c r="D1217" s="67" t="s">
        <v>323</v>
      </c>
      <c r="E1217" s="67" t="s">
        <v>176</v>
      </c>
      <c r="F1217" s="68">
        <v>21.546938076102698</v>
      </c>
      <c r="G1217" s="68">
        <v>80.5</v>
      </c>
      <c r="H1217" s="68">
        <v>6646.3099324059203</v>
      </c>
    </row>
    <row r="1218" spans="1:8" x14ac:dyDescent="0.2">
      <c r="A1218" s="67" t="s">
        <v>343</v>
      </c>
      <c r="B1218" s="67" t="s">
        <v>322</v>
      </c>
      <c r="C1218" s="67" t="s">
        <v>416</v>
      </c>
      <c r="D1218" s="67" t="s">
        <v>323</v>
      </c>
      <c r="E1218" s="67" t="s">
        <v>177</v>
      </c>
      <c r="F1218" s="68">
        <v>21.685881397966501</v>
      </c>
      <c r="G1218" s="68">
        <v>80.5</v>
      </c>
      <c r="H1218" s="68">
        <v>6095.8223754786004</v>
      </c>
    </row>
    <row r="1219" spans="1:8" x14ac:dyDescent="0.2">
      <c r="A1219" s="67" t="s">
        <v>344</v>
      </c>
      <c r="B1219" s="67" t="s">
        <v>322</v>
      </c>
      <c r="C1219" s="67" t="s">
        <v>416</v>
      </c>
      <c r="D1219" s="67" t="s">
        <v>323</v>
      </c>
      <c r="E1219" s="67" t="s">
        <v>172</v>
      </c>
      <c r="F1219" s="68">
        <v>22.271947487269198</v>
      </c>
      <c r="G1219" s="68">
        <v>80</v>
      </c>
      <c r="H1219" s="68">
        <v>6107.7511569054104</v>
      </c>
    </row>
    <row r="1220" spans="1:8" x14ac:dyDescent="0.2">
      <c r="A1220" s="67" t="s">
        <v>345</v>
      </c>
      <c r="B1220" s="67" t="s">
        <v>322</v>
      </c>
      <c r="C1220" s="67" t="s">
        <v>416</v>
      </c>
      <c r="D1220" s="67" t="s">
        <v>323</v>
      </c>
      <c r="E1220" s="67" t="s">
        <v>173</v>
      </c>
      <c r="F1220" s="68">
        <v>22.172013206886099</v>
      </c>
      <c r="G1220" s="68">
        <v>80.5</v>
      </c>
      <c r="H1220" s="68">
        <v>6246.97434102237</v>
      </c>
    </row>
    <row r="1221" spans="1:8" x14ac:dyDescent="0.2">
      <c r="A1221" s="67" t="s">
        <v>346</v>
      </c>
      <c r="B1221" s="67" t="s">
        <v>322</v>
      </c>
      <c r="C1221" s="67" t="s">
        <v>416</v>
      </c>
      <c r="D1221" s="67" t="s">
        <v>323</v>
      </c>
      <c r="E1221" s="67" t="s">
        <v>174</v>
      </c>
      <c r="F1221" s="68">
        <v>21.668964097557701</v>
      </c>
      <c r="G1221" s="68">
        <v>80</v>
      </c>
      <c r="H1221" s="68">
        <v>4332.3169006889602</v>
      </c>
    </row>
    <row r="1222" spans="1:8" x14ac:dyDescent="0.2">
      <c r="A1222" s="67" t="s">
        <v>347</v>
      </c>
      <c r="B1222" s="67" t="s">
        <v>322</v>
      </c>
      <c r="C1222" s="67" t="s">
        <v>416</v>
      </c>
      <c r="D1222" s="67" t="s">
        <v>323</v>
      </c>
      <c r="E1222" s="67" t="s">
        <v>142</v>
      </c>
      <c r="F1222" s="68">
        <v>20.944150749570301</v>
      </c>
      <c r="G1222" s="68">
        <v>80.5</v>
      </c>
      <c r="H1222" s="68">
        <v>5380.4962863811297</v>
      </c>
    </row>
    <row r="1223" spans="1:8" x14ac:dyDescent="0.2">
      <c r="A1223" s="67" t="s">
        <v>348</v>
      </c>
      <c r="B1223" s="67" t="s">
        <v>322</v>
      </c>
      <c r="C1223" s="67" t="s">
        <v>416</v>
      </c>
      <c r="D1223" s="67" t="s">
        <v>323</v>
      </c>
      <c r="E1223" s="67" t="s">
        <v>143</v>
      </c>
      <c r="F1223" s="68">
        <v>21.781939912185301</v>
      </c>
      <c r="G1223" s="68">
        <v>80.5</v>
      </c>
      <c r="H1223" s="68">
        <v>4446.8865391936597</v>
      </c>
    </row>
    <row r="1224" spans="1:8" x14ac:dyDescent="0.2">
      <c r="A1224" s="67" t="s">
        <v>349</v>
      </c>
      <c r="B1224" s="67" t="s">
        <v>322</v>
      </c>
      <c r="C1224" s="67" t="s">
        <v>416</v>
      </c>
      <c r="D1224" s="67" t="s">
        <v>323</v>
      </c>
      <c r="E1224" s="67" t="s">
        <v>144</v>
      </c>
      <c r="F1224" s="68"/>
      <c r="G1224" s="68" t="s">
        <v>350</v>
      </c>
      <c r="H1224" s="68" t="s">
        <v>350</v>
      </c>
    </row>
    <row r="1225" spans="1:8" x14ac:dyDescent="0.2">
      <c r="A1225" s="67" t="s">
        <v>351</v>
      </c>
      <c r="B1225" s="67" t="s">
        <v>322</v>
      </c>
      <c r="C1225" s="67" t="s">
        <v>416</v>
      </c>
      <c r="D1225" s="67" t="s">
        <v>323</v>
      </c>
      <c r="E1225" s="67" t="s">
        <v>228</v>
      </c>
      <c r="F1225" s="68">
        <v>25.460217245188399</v>
      </c>
      <c r="G1225" s="68">
        <v>79</v>
      </c>
      <c r="H1225" s="68">
        <v>4570.4528855238595</v>
      </c>
    </row>
    <row r="1226" spans="1:8" x14ac:dyDescent="0.2">
      <c r="A1226" s="67" t="s">
        <v>352</v>
      </c>
      <c r="B1226" s="67" t="s">
        <v>322</v>
      </c>
      <c r="C1226" s="67" t="s">
        <v>416</v>
      </c>
      <c r="D1226" s="67" t="s">
        <v>323</v>
      </c>
      <c r="E1226" s="67" t="s">
        <v>138</v>
      </c>
      <c r="F1226" s="68">
        <v>22.832538350711001</v>
      </c>
      <c r="G1226" s="68">
        <v>79.5</v>
      </c>
      <c r="H1226" s="68">
        <v>5932.6827466351097</v>
      </c>
    </row>
    <row r="1227" spans="1:8" x14ac:dyDescent="0.2">
      <c r="A1227" s="67" t="s">
        <v>353</v>
      </c>
      <c r="B1227" s="67" t="s">
        <v>322</v>
      </c>
      <c r="C1227" s="67" t="s">
        <v>416</v>
      </c>
      <c r="D1227" s="67" t="s">
        <v>323</v>
      </c>
      <c r="E1227" s="67" t="s">
        <v>141</v>
      </c>
      <c r="F1227" s="68">
        <v>23.323611621274601</v>
      </c>
      <c r="G1227" s="68">
        <v>80.5</v>
      </c>
      <c r="H1227" s="68">
        <v>6075.3303750095001</v>
      </c>
    </row>
    <row r="1228" spans="1:8" x14ac:dyDescent="0.2">
      <c r="A1228" s="67" t="s">
        <v>354</v>
      </c>
      <c r="B1228" s="67" t="s">
        <v>322</v>
      </c>
      <c r="C1228" s="67" t="s">
        <v>416</v>
      </c>
      <c r="D1228" s="67" t="s">
        <v>323</v>
      </c>
      <c r="E1228" s="67" t="s">
        <v>150</v>
      </c>
      <c r="F1228" s="68">
        <v>22.248094155647099</v>
      </c>
      <c r="G1228" s="68">
        <v>80.5</v>
      </c>
      <c r="H1228" s="68">
        <v>6650.2231894074803</v>
      </c>
    </row>
    <row r="1229" spans="1:8" x14ac:dyDescent="0.2">
      <c r="A1229" s="67" t="s">
        <v>355</v>
      </c>
      <c r="B1229" s="67" t="s">
        <v>322</v>
      </c>
      <c r="C1229" s="67" t="s">
        <v>416</v>
      </c>
      <c r="D1229" s="67" t="s">
        <v>323</v>
      </c>
      <c r="E1229" s="67" t="s">
        <v>151</v>
      </c>
      <c r="F1229" s="68">
        <v>21.0077754324704</v>
      </c>
      <c r="G1229" s="68">
        <v>80.5</v>
      </c>
      <c r="H1229" s="68">
        <v>6610.2458645100196</v>
      </c>
    </row>
    <row r="1230" spans="1:8" x14ac:dyDescent="0.2">
      <c r="A1230" s="67" t="s">
        <v>356</v>
      </c>
      <c r="B1230" s="67" t="s">
        <v>322</v>
      </c>
      <c r="C1230" s="67" t="s">
        <v>416</v>
      </c>
      <c r="D1230" s="67" t="s">
        <v>323</v>
      </c>
      <c r="E1230" s="67" t="s">
        <v>152</v>
      </c>
      <c r="F1230" s="68">
        <v>21.4371090875817</v>
      </c>
      <c r="G1230" s="68">
        <v>80.5</v>
      </c>
      <c r="H1230" s="68">
        <v>6475.7784892646896</v>
      </c>
    </row>
    <row r="1231" spans="1:8" x14ac:dyDescent="0.2">
      <c r="A1231" s="67" t="s">
        <v>357</v>
      </c>
      <c r="B1231" s="67" t="s">
        <v>322</v>
      </c>
      <c r="C1231" s="67" t="s">
        <v>416</v>
      </c>
      <c r="D1231" s="67" t="s">
        <v>323</v>
      </c>
      <c r="E1231" s="67" t="s">
        <v>145</v>
      </c>
      <c r="F1231" s="68">
        <v>22.052824399500999</v>
      </c>
      <c r="G1231" s="68">
        <v>80.5</v>
      </c>
      <c r="H1231" s="68">
        <v>6290.9225461313199</v>
      </c>
    </row>
    <row r="1232" spans="1:8" x14ac:dyDescent="0.2">
      <c r="A1232" s="67" t="s">
        <v>358</v>
      </c>
      <c r="B1232" s="67" t="s">
        <v>322</v>
      </c>
      <c r="C1232" s="67" t="s">
        <v>416</v>
      </c>
      <c r="D1232" s="67" t="s">
        <v>323</v>
      </c>
      <c r="E1232" s="67" t="s">
        <v>148</v>
      </c>
      <c r="F1232" s="68">
        <v>22.6014838780197</v>
      </c>
      <c r="G1232" s="68">
        <v>81</v>
      </c>
      <c r="H1232" s="68">
        <v>6083.4275644651398</v>
      </c>
    </row>
    <row r="1233" spans="1:8" x14ac:dyDescent="0.2">
      <c r="A1233" s="67" t="s">
        <v>359</v>
      </c>
      <c r="B1233" s="67" t="s">
        <v>322</v>
      </c>
      <c r="C1233" s="67" t="s">
        <v>416</v>
      </c>
      <c r="D1233" s="67" t="s">
        <v>323</v>
      </c>
      <c r="E1233" s="67" t="s">
        <v>149</v>
      </c>
      <c r="F1233" s="68">
        <v>21.746689135128101</v>
      </c>
      <c r="G1233" s="68">
        <v>80.5</v>
      </c>
      <c r="H1233" s="68">
        <v>5747.3560421436596</v>
      </c>
    </row>
    <row r="1234" spans="1:8" x14ac:dyDescent="0.2">
      <c r="A1234" s="67" t="s">
        <v>360</v>
      </c>
      <c r="B1234" s="67" t="s">
        <v>322</v>
      </c>
      <c r="C1234" s="67" t="s">
        <v>416</v>
      </c>
      <c r="D1234" s="67" t="s">
        <v>323</v>
      </c>
      <c r="E1234" s="67" t="s">
        <v>156</v>
      </c>
      <c r="F1234" s="68">
        <v>21.067713130360598</v>
      </c>
      <c r="G1234" s="68">
        <v>80.5</v>
      </c>
      <c r="H1234" s="68">
        <v>4998.4698335460498</v>
      </c>
    </row>
    <row r="1235" spans="1:8" x14ac:dyDescent="0.2">
      <c r="A1235" s="67" t="s">
        <v>361</v>
      </c>
      <c r="B1235" s="67" t="s">
        <v>322</v>
      </c>
      <c r="C1235" s="67" t="s">
        <v>416</v>
      </c>
      <c r="D1235" s="67" t="s">
        <v>323</v>
      </c>
      <c r="E1235" s="67" t="s">
        <v>157</v>
      </c>
      <c r="F1235" s="68">
        <v>23.5984395294794</v>
      </c>
      <c r="G1235" s="68">
        <v>80.5</v>
      </c>
      <c r="H1235" s="68">
        <v>5699.3089130502103</v>
      </c>
    </row>
    <row r="1236" spans="1:8" x14ac:dyDescent="0.2">
      <c r="A1236" s="67" t="s">
        <v>362</v>
      </c>
      <c r="B1236" s="67" t="s">
        <v>322</v>
      </c>
      <c r="C1236" s="67" t="s">
        <v>416</v>
      </c>
      <c r="D1236" s="67" t="s">
        <v>323</v>
      </c>
      <c r="E1236" s="67" t="s">
        <v>158</v>
      </c>
      <c r="F1236" s="68">
        <v>22.6333925298946</v>
      </c>
      <c r="G1236" s="68">
        <v>80.5</v>
      </c>
      <c r="H1236" s="68">
        <v>6195.4420387233604</v>
      </c>
    </row>
    <row r="1237" spans="1:8" x14ac:dyDescent="0.2">
      <c r="A1237" s="67" t="s">
        <v>363</v>
      </c>
      <c r="B1237" s="67" t="s">
        <v>322</v>
      </c>
      <c r="C1237" s="67" t="s">
        <v>416</v>
      </c>
      <c r="D1237" s="67" t="s">
        <v>323</v>
      </c>
      <c r="E1237" s="67" t="s">
        <v>153</v>
      </c>
      <c r="F1237" s="68">
        <v>23.24701070671</v>
      </c>
      <c r="G1237" s="68">
        <v>81</v>
      </c>
      <c r="H1237" s="68">
        <v>5944.8940301169596</v>
      </c>
    </row>
    <row r="1238" spans="1:8" x14ac:dyDescent="0.2">
      <c r="A1238" s="67" t="s">
        <v>364</v>
      </c>
      <c r="B1238" s="67" t="s">
        <v>322</v>
      </c>
      <c r="C1238" s="67" t="s">
        <v>416</v>
      </c>
      <c r="D1238" s="67" t="s">
        <v>323</v>
      </c>
      <c r="E1238" s="67" t="s">
        <v>154</v>
      </c>
      <c r="F1238" s="68">
        <v>22.544823434324101</v>
      </c>
      <c r="G1238" s="68">
        <v>81</v>
      </c>
      <c r="H1238" s="68">
        <v>6057.9451477953999</v>
      </c>
    </row>
    <row r="1239" spans="1:8" x14ac:dyDescent="0.2">
      <c r="A1239" s="67" t="s">
        <v>365</v>
      </c>
      <c r="B1239" s="67" t="s">
        <v>322</v>
      </c>
      <c r="C1239" s="67" t="s">
        <v>416</v>
      </c>
      <c r="D1239" s="67" t="s">
        <v>323</v>
      </c>
      <c r="E1239" s="67" t="s">
        <v>155</v>
      </c>
      <c r="F1239" s="68">
        <v>23.6664586450581</v>
      </c>
      <c r="G1239" s="68">
        <v>80.5</v>
      </c>
      <c r="H1239" s="68">
        <v>6736.5925300850104</v>
      </c>
    </row>
    <row r="1240" spans="1:8" x14ac:dyDescent="0.2">
      <c r="A1240" s="67" t="s">
        <v>366</v>
      </c>
      <c r="B1240" s="67" t="s">
        <v>322</v>
      </c>
      <c r="C1240" s="67" t="s">
        <v>416</v>
      </c>
      <c r="D1240" s="67" t="s">
        <v>323</v>
      </c>
      <c r="E1240" s="67" t="s">
        <v>161</v>
      </c>
      <c r="F1240" s="68">
        <v>21.822955772158402</v>
      </c>
      <c r="G1240" s="68">
        <v>80.5</v>
      </c>
      <c r="H1240" s="68">
        <v>6925.7347958357204</v>
      </c>
    </row>
    <row r="1241" spans="1:8" x14ac:dyDescent="0.2">
      <c r="A1241" s="67" t="s">
        <v>367</v>
      </c>
      <c r="B1241" s="67" t="s">
        <v>322</v>
      </c>
      <c r="C1241" s="67" t="s">
        <v>416</v>
      </c>
      <c r="D1241" s="67" t="s">
        <v>323</v>
      </c>
      <c r="E1241" s="67" t="s">
        <v>162</v>
      </c>
      <c r="F1241" s="68">
        <v>22.591352791068498</v>
      </c>
      <c r="G1241" s="68">
        <v>80.5</v>
      </c>
      <c r="H1241" s="68">
        <v>7009.8480607927304</v>
      </c>
    </row>
    <row r="1242" spans="1:8" x14ac:dyDescent="0.2">
      <c r="A1242" s="67" t="s">
        <v>368</v>
      </c>
      <c r="B1242" s="67" t="s">
        <v>322</v>
      </c>
      <c r="C1242" s="67" t="s">
        <v>416</v>
      </c>
      <c r="D1242" s="67" t="s">
        <v>323</v>
      </c>
      <c r="E1242" s="67" t="s">
        <v>159</v>
      </c>
      <c r="F1242" s="68">
        <v>22.1425786314752</v>
      </c>
      <c r="G1242" s="68">
        <v>80.5</v>
      </c>
      <c r="H1242" s="68">
        <v>6865.4474397294298</v>
      </c>
    </row>
    <row r="1243" spans="1:8" x14ac:dyDescent="0.2">
      <c r="A1243" s="67" t="s">
        <v>369</v>
      </c>
      <c r="B1243" s="67" t="s">
        <v>322</v>
      </c>
      <c r="C1243" s="67" t="s">
        <v>416</v>
      </c>
      <c r="D1243" s="67" t="s">
        <v>323</v>
      </c>
      <c r="E1243" s="67" t="s">
        <v>160</v>
      </c>
      <c r="F1243" s="68">
        <v>22.292053883967601</v>
      </c>
      <c r="G1243" s="68">
        <v>80.5</v>
      </c>
      <c r="H1243" s="68">
        <v>6371.3877564185104</v>
      </c>
    </row>
    <row r="1244" spans="1:8" x14ac:dyDescent="0.2">
      <c r="A1244" s="67" t="s">
        <v>370</v>
      </c>
      <c r="B1244" s="67" t="s">
        <v>322</v>
      </c>
      <c r="C1244" s="67" t="s">
        <v>416</v>
      </c>
      <c r="D1244" s="67" t="s">
        <v>323</v>
      </c>
      <c r="E1244" s="67" t="s">
        <v>166</v>
      </c>
      <c r="F1244" s="68">
        <v>20.611251599155299</v>
      </c>
      <c r="G1244" s="68">
        <v>80.5</v>
      </c>
      <c r="H1244" s="68">
        <v>5766.8262794968005</v>
      </c>
    </row>
    <row r="1245" spans="1:8" x14ac:dyDescent="0.2">
      <c r="A1245" s="67" t="s">
        <v>371</v>
      </c>
      <c r="B1245" s="67" t="s">
        <v>322</v>
      </c>
      <c r="C1245" s="67" t="s">
        <v>416</v>
      </c>
      <c r="D1245" s="67" t="s">
        <v>323</v>
      </c>
      <c r="E1245" s="67" t="s">
        <v>167</v>
      </c>
      <c r="F1245" s="68">
        <v>20.745492959646299</v>
      </c>
      <c r="G1245" s="68">
        <v>80.5</v>
      </c>
      <c r="H1245" s="68">
        <v>5823.7780836666298</v>
      </c>
    </row>
    <row r="1246" spans="1:8" x14ac:dyDescent="0.2">
      <c r="A1246" s="67" t="s">
        <v>372</v>
      </c>
      <c r="B1246" s="67" t="s">
        <v>322</v>
      </c>
      <c r="C1246" s="67" t="s">
        <v>416</v>
      </c>
      <c r="D1246" s="67" t="s">
        <v>323</v>
      </c>
      <c r="E1246" s="67" t="s">
        <v>163</v>
      </c>
      <c r="F1246" s="68">
        <v>22.798036505396201</v>
      </c>
      <c r="G1246" s="68">
        <v>80</v>
      </c>
      <c r="H1246" s="68">
        <v>6624.7979012584601</v>
      </c>
    </row>
    <row r="1247" spans="1:8" x14ac:dyDescent="0.2">
      <c r="A1247" s="67" t="s">
        <v>373</v>
      </c>
      <c r="B1247" s="67" t="s">
        <v>322</v>
      </c>
      <c r="C1247" s="67" t="s">
        <v>416</v>
      </c>
      <c r="D1247" s="67" t="s">
        <v>323</v>
      </c>
      <c r="E1247" s="67" t="s">
        <v>164</v>
      </c>
      <c r="F1247" s="68">
        <v>21.9180494450898</v>
      </c>
      <c r="G1247" s="68">
        <v>80.5</v>
      </c>
      <c r="H1247" s="68">
        <v>6204.6350580404596</v>
      </c>
    </row>
    <row r="1248" spans="1:8" x14ac:dyDescent="0.2">
      <c r="A1248" s="67" t="s">
        <v>374</v>
      </c>
      <c r="B1248" s="67" t="s">
        <v>322</v>
      </c>
      <c r="C1248" s="67" t="s">
        <v>416</v>
      </c>
      <c r="D1248" s="67" t="s">
        <v>323</v>
      </c>
      <c r="E1248" s="67" t="s">
        <v>165</v>
      </c>
      <c r="F1248" s="68">
        <v>22.256517065445799</v>
      </c>
      <c r="G1248" s="68">
        <v>80.5</v>
      </c>
      <c r="H1248" s="68">
        <v>6483.5087144669196</v>
      </c>
    </row>
    <row r="1249" spans="1:8" x14ac:dyDescent="0.2">
      <c r="A1249" s="67" t="s">
        <v>375</v>
      </c>
      <c r="B1249" s="67" t="s">
        <v>322</v>
      </c>
      <c r="C1249" s="67" t="s">
        <v>416</v>
      </c>
      <c r="D1249" s="67" t="s">
        <v>323</v>
      </c>
      <c r="E1249" s="67" t="s">
        <v>170</v>
      </c>
      <c r="F1249" s="68">
        <v>21.6375895758365</v>
      </c>
      <c r="G1249" s="68">
        <v>80.5</v>
      </c>
      <c r="H1249" s="68">
        <v>7258.6157185442298</v>
      </c>
    </row>
    <row r="1250" spans="1:8" x14ac:dyDescent="0.2">
      <c r="A1250" s="67" t="s">
        <v>376</v>
      </c>
      <c r="B1250" s="67" t="s">
        <v>322</v>
      </c>
      <c r="C1250" s="67" t="s">
        <v>416</v>
      </c>
      <c r="D1250" s="67" t="s">
        <v>323</v>
      </c>
      <c r="E1250" s="67" t="s">
        <v>171</v>
      </c>
      <c r="F1250" s="68">
        <v>22.129740928258801</v>
      </c>
      <c r="G1250" s="68">
        <v>80</v>
      </c>
      <c r="H1250" s="68">
        <v>6944.1100155644099</v>
      </c>
    </row>
    <row r="1251" spans="1:8" x14ac:dyDescent="0.2">
      <c r="A1251" s="67" t="s">
        <v>377</v>
      </c>
      <c r="B1251" s="67" t="s">
        <v>322</v>
      </c>
      <c r="C1251" s="67" t="s">
        <v>416</v>
      </c>
      <c r="D1251" s="67" t="s">
        <v>323</v>
      </c>
      <c r="E1251" s="67" t="s">
        <v>168</v>
      </c>
      <c r="F1251" s="68">
        <v>22.481386494247499</v>
      </c>
      <c r="G1251" s="68">
        <v>80.5</v>
      </c>
      <c r="H1251" s="68">
        <v>6789.7983717823299</v>
      </c>
    </row>
    <row r="1252" spans="1:8" x14ac:dyDescent="0.2">
      <c r="A1252" s="67" t="s">
        <v>378</v>
      </c>
      <c r="B1252" s="67" t="s">
        <v>322</v>
      </c>
      <c r="C1252" s="67" t="s">
        <v>416</v>
      </c>
      <c r="D1252" s="67" t="s">
        <v>323</v>
      </c>
      <c r="E1252" s="67" t="s">
        <v>169</v>
      </c>
      <c r="F1252" s="68">
        <v>22.906357202346499</v>
      </c>
      <c r="G1252" s="68">
        <v>80.5</v>
      </c>
      <c r="H1252" s="68">
        <v>6649.9307895176198</v>
      </c>
    </row>
    <row r="1253" spans="1:8" x14ac:dyDescent="0.2">
      <c r="A1253" s="67" t="s">
        <v>379</v>
      </c>
      <c r="B1253" s="67" t="s">
        <v>322</v>
      </c>
      <c r="C1253" s="67" t="s">
        <v>416</v>
      </c>
      <c r="D1253" s="67" t="s">
        <v>323</v>
      </c>
      <c r="E1253" s="67" t="s">
        <v>181</v>
      </c>
      <c r="F1253" s="68">
        <v>21.071570960758301</v>
      </c>
      <c r="G1253" s="68">
        <v>80.5</v>
      </c>
      <c r="H1253" s="68">
        <v>5286.1337887622503</v>
      </c>
    </row>
    <row r="1254" spans="1:8" x14ac:dyDescent="0.2">
      <c r="A1254" s="67" t="s">
        <v>380</v>
      </c>
      <c r="B1254" s="67" t="s">
        <v>322</v>
      </c>
      <c r="C1254" s="67" t="s">
        <v>416</v>
      </c>
      <c r="D1254" s="67" t="s">
        <v>323</v>
      </c>
      <c r="E1254" s="67" t="s">
        <v>182</v>
      </c>
      <c r="F1254" s="68">
        <v>20.763326395339099</v>
      </c>
      <c r="G1254" s="68">
        <v>80.5</v>
      </c>
      <c r="H1254" s="68">
        <v>6112.5521791290903</v>
      </c>
    </row>
    <row r="1255" spans="1:8" x14ac:dyDescent="0.2">
      <c r="A1255" s="67" t="s">
        <v>381</v>
      </c>
      <c r="B1255" s="67" t="s">
        <v>322</v>
      </c>
      <c r="C1255" s="67" t="s">
        <v>416</v>
      </c>
      <c r="D1255" s="67" t="s">
        <v>323</v>
      </c>
      <c r="E1255" s="67" t="s">
        <v>183</v>
      </c>
      <c r="F1255" s="68">
        <v>21.065157365372201</v>
      </c>
      <c r="G1255" s="68">
        <v>80.5</v>
      </c>
      <c r="H1255" s="68">
        <v>6278.4402296542403</v>
      </c>
    </row>
    <row r="1256" spans="1:8" x14ac:dyDescent="0.2">
      <c r="A1256" s="67" t="s">
        <v>382</v>
      </c>
      <c r="B1256" s="67" t="s">
        <v>322</v>
      </c>
      <c r="C1256" s="67" t="s">
        <v>416</v>
      </c>
      <c r="D1256" s="67" t="s">
        <v>323</v>
      </c>
      <c r="E1256" s="67" t="s">
        <v>178</v>
      </c>
      <c r="F1256" s="68">
        <v>24.192078735415802</v>
      </c>
      <c r="G1256" s="68">
        <v>80.5</v>
      </c>
      <c r="H1256" s="68">
        <v>6381.3447376818103</v>
      </c>
    </row>
    <row r="1257" spans="1:8" x14ac:dyDescent="0.2">
      <c r="A1257" s="67" t="s">
        <v>383</v>
      </c>
      <c r="B1257" s="67" t="s">
        <v>322</v>
      </c>
      <c r="C1257" s="67" t="s">
        <v>416</v>
      </c>
      <c r="D1257" s="67" t="s">
        <v>323</v>
      </c>
      <c r="E1257" s="67" t="s">
        <v>179</v>
      </c>
      <c r="F1257" s="68">
        <v>24.030717035148999</v>
      </c>
      <c r="G1257" s="68">
        <v>80.5</v>
      </c>
      <c r="H1257" s="68">
        <v>5850.1349862904099</v>
      </c>
    </row>
    <row r="1258" spans="1:8" x14ac:dyDescent="0.2">
      <c r="A1258" s="67" t="s">
        <v>384</v>
      </c>
      <c r="B1258" s="67" t="s">
        <v>322</v>
      </c>
      <c r="C1258" s="67" t="s">
        <v>416</v>
      </c>
      <c r="D1258" s="67" t="s">
        <v>323</v>
      </c>
      <c r="E1258" s="67" t="s">
        <v>180</v>
      </c>
      <c r="F1258" s="68">
        <v>23.631156679796099</v>
      </c>
      <c r="G1258" s="68">
        <v>80.5</v>
      </c>
      <c r="H1258" s="68">
        <v>6786.7467649816599</v>
      </c>
    </row>
    <row r="1259" spans="1:8" x14ac:dyDescent="0.2">
      <c r="A1259" s="67" t="s">
        <v>385</v>
      </c>
      <c r="B1259" s="67" t="s">
        <v>322</v>
      </c>
      <c r="C1259" s="67" t="s">
        <v>416</v>
      </c>
      <c r="D1259" s="67" t="s">
        <v>323</v>
      </c>
      <c r="E1259" s="67" t="s">
        <v>187</v>
      </c>
      <c r="F1259" s="68">
        <v>23.818064932885601</v>
      </c>
      <c r="G1259" s="68">
        <v>80.5</v>
      </c>
      <c r="H1259" s="68">
        <v>6537.4767877397699</v>
      </c>
    </row>
    <row r="1260" spans="1:8" x14ac:dyDescent="0.2">
      <c r="A1260" s="67" t="s">
        <v>386</v>
      </c>
      <c r="B1260" s="67" t="s">
        <v>322</v>
      </c>
      <c r="C1260" s="67" t="s">
        <v>416</v>
      </c>
      <c r="D1260" s="67" t="s">
        <v>323</v>
      </c>
      <c r="E1260" s="67" t="s">
        <v>188</v>
      </c>
      <c r="F1260" s="68">
        <v>21.9944170910343</v>
      </c>
      <c r="G1260" s="68">
        <v>80.5</v>
      </c>
      <c r="H1260" s="68">
        <v>6748.0883685778499</v>
      </c>
    </row>
    <row r="1261" spans="1:8" x14ac:dyDescent="0.2">
      <c r="A1261" s="67" t="s">
        <v>387</v>
      </c>
      <c r="B1261" s="67" t="s">
        <v>322</v>
      </c>
      <c r="C1261" s="67" t="s">
        <v>416</v>
      </c>
      <c r="D1261" s="67" t="s">
        <v>323</v>
      </c>
      <c r="E1261" s="67" t="s">
        <v>189</v>
      </c>
      <c r="F1261" s="68">
        <v>22.7717987783561</v>
      </c>
      <c r="G1261" s="68">
        <v>80.5</v>
      </c>
      <c r="H1261" s="68">
        <v>6853.7574588808402</v>
      </c>
    </row>
    <row r="1262" spans="1:8" x14ac:dyDescent="0.2">
      <c r="A1262" s="67" t="s">
        <v>388</v>
      </c>
      <c r="B1262" s="67" t="s">
        <v>322</v>
      </c>
      <c r="C1262" s="67" t="s">
        <v>416</v>
      </c>
      <c r="D1262" s="67" t="s">
        <v>323</v>
      </c>
      <c r="E1262" s="67" t="s">
        <v>184</v>
      </c>
      <c r="F1262" s="68">
        <v>23.118187697260201</v>
      </c>
      <c r="G1262" s="68">
        <v>80.5</v>
      </c>
      <c r="H1262" s="68">
        <v>6543.2231954245699</v>
      </c>
    </row>
    <row r="1263" spans="1:8" x14ac:dyDescent="0.2">
      <c r="A1263" s="67" t="s">
        <v>389</v>
      </c>
      <c r="B1263" s="67" t="s">
        <v>322</v>
      </c>
      <c r="C1263" s="67" t="s">
        <v>416</v>
      </c>
      <c r="D1263" s="67" t="s">
        <v>323</v>
      </c>
      <c r="E1263" s="67" t="s">
        <v>185</v>
      </c>
      <c r="F1263" s="68">
        <v>23.138042309147501</v>
      </c>
      <c r="G1263" s="68">
        <v>79.5</v>
      </c>
      <c r="H1263" s="68">
        <v>6174.3934050573298</v>
      </c>
    </row>
    <row r="1264" spans="1:8" x14ac:dyDescent="0.2">
      <c r="A1264" s="67" t="s">
        <v>390</v>
      </c>
      <c r="B1264" s="67" t="s">
        <v>322</v>
      </c>
      <c r="C1264" s="67" t="s">
        <v>416</v>
      </c>
      <c r="D1264" s="67" t="s">
        <v>323</v>
      </c>
      <c r="E1264" s="67" t="s">
        <v>186</v>
      </c>
      <c r="F1264" s="68">
        <v>23.880271101818099</v>
      </c>
      <c r="G1264" s="68">
        <v>80</v>
      </c>
      <c r="H1264" s="68">
        <v>5812.93967536122</v>
      </c>
    </row>
    <row r="1265" spans="1:8" x14ac:dyDescent="0.2">
      <c r="A1265" s="67" t="s">
        <v>391</v>
      </c>
      <c r="B1265" s="67" t="s">
        <v>322</v>
      </c>
      <c r="C1265" s="67" t="s">
        <v>416</v>
      </c>
      <c r="D1265" s="67" t="s">
        <v>323</v>
      </c>
      <c r="E1265" s="67" t="s">
        <v>193</v>
      </c>
      <c r="F1265" s="68">
        <v>20.096986825015598</v>
      </c>
      <c r="G1265" s="68">
        <v>80.5</v>
      </c>
      <c r="H1265" s="68">
        <v>5366.6768773870799</v>
      </c>
    </row>
    <row r="1266" spans="1:8" x14ac:dyDescent="0.2">
      <c r="A1266" s="67" t="s">
        <v>392</v>
      </c>
      <c r="B1266" s="67" t="s">
        <v>322</v>
      </c>
      <c r="C1266" s="67" t="s">
        <v>416</v>
      </c>
      <c r="D1266" s="67" t="s">
        <v>323</v>
      </c>
      <c r="E1266" s="67" t="s">
        <v>194</v>
      </c>
      <c r="F1266" s="68">
        <v>20.228618837411499</v>
      </c>
      <c r="G1266" s="68">
        <v>80.5</v>
      </c>
      <c r="H1266" s="68">
        <v>5806.5086537450898</v>
      </c>
    </row>
    <row r="1267" spans="1:8" x14ac:dyDescent="0.2">
      <c r="A1267" s="67" t="s">
        <v>393</v>
      </c>
      <c r="B1267" s="67" t="s">
        <v>322</v>
      </c>
      <c r="C1267" s="67" t="s">
        <v>416</v>
      </c>
      <c r="D1267" s="67" t="s">
        <v>323</v>
      </c>
      <c r="E1267" s="67" t="s">
        <v>195</v>
      </c>
      <c r="F1267" s="68">
        <v>20.769834447268899</v>
      </c>
      <c r="G1267" s="68">
        <v>80.5</v>
      </c>
      <c r="H1267" s="68">
        <v>6133.7368224002703</v>
      </c>
    </row>
    <row r="1268" spans="1:8" x14ac:dyDescent="0.2">
      <c r="A1268" s="67" t="s">
        <v>394</v>
      </c>
      <c r="B1268" s="67" t="s">
        <v>322</v>
      </c>
      <c r="C1268" s="67" t="s">
        <v>416</v>
      </c>
      <c r="D1268" s="67" t="s">
        <v>323</v>
      </c>
      <c r="E1268" s="67" t="s">
        <v>190</v>
      </c>
      <c r="F1268" s="68">
        <v>21.637877369097399</v>
      </c>
      <c r="G1268" s="68">
        <v>80.5</v>
      </c>
      <c r="H1268" s="68">
        <v>6035.3626485211798</v>
      </c>
    </row>
    <row r="1269" spans="1:8" x14ac:dyDescent="0.2">
      <c r="A1269" s="67" t="s">
        <v>395</v>
      </c>
      <c r="B1269" s="67" t="s">
        <v>322</v>
      </c>
      <c r="C1269" s="67" t="s">
        <v>416</v>
      </c>
      <c r="D1269" s="67" t="s">
        <v>323</v>
      </c>
      <c r="E1269" s="67" t="s">
        <v>191</v>
      </c>
      <c r="F1269" s="68">
        <v>21.013983762476201</v>
      </c>
      <c r="G1269" s="68">
        <v>80.5</v>
      </c>
      <c r="H1269" s="68">
        <v>6085.9966262302996</v>
      </c>
    </row>
    <row r="1270" spans="1:8" x14ac:dyDescent="0.2">
      <c r="A1270" s="67" t="s">
        <v>396</v>
      </c>
      <c r="B1270" s="67" t="s">
        <v>322</v>
      </c>
      <c r="C1270" s="67" t="s">
        <v>416</v>
      </c>
      <c r="D1270" s="67" t="s">
        <v>323</v>
      </c>
      <c r="E1270" s="67" t="s">
        <v>192</v>
      </c>
      <c r="F1270" s="68">
        <v>22.238512079063501</v>
      </c>
      <c r="G1270" s="68">
        <v>80.5</v>
      </c>
      <c r="H1270" s="68">
        <v>6190.7323987791697</v>
      </c>
    </row>
    <row r="1271" spans="1:8" x14ac:dyDescent="0.2">
      <c r="A1271" s="67" t="s">
        <v>397</v>
      </c>
      <c r="B1271" s="67" t="s">
        <v>322</v>
      </c>
      <c r="C1271" s="67" t="s">
        <v>416</v>
      </c>
      <c r="D1271" s="67" t="s">
        <v>323</v>
      </c>
      <c r="E1271" s="67" t="s">
        <v>199</v>
      </c>
      <c r="F1271" s="68">
        <v>21.8490155131399</v>
      </c>
      <c r="G1271" s="68">
        <v>80.5</v>
      </c>
      <c r="H1271" s="68">
        <v>6365.4522615280803</v>
      </c>
    </row>
    <row r="1272" spans="1:8" x14ac:dyDescent="0.2">
      <c r="A1272" s="67" t="s">
        <v>398</v>
      </c>
      <c r="B1272" s="67" t="s">
        <v>322</v>
      </c>
      <c r="C1272" s="67" t="s">
        <v>416</v>
      </c>
      <c r="D1272" s="67" t="s">
        <v>323</v>
      </c>
      <c r="E1272" s="67" t="s">
        <v>200</v>
      </c>
      <c r="F1272" s="68">
        <v>24.328577426626701</v>
      </c>
      <c r="G1272" s="68">
        <v>80.5</v>
      </c>
      <c r="H1272" s="68">
        <v>6000.9213063438201</v>
      </c>
    </row>
    <row r="1273" spans="1:8" x14ac:dyDescent="0.2">
      <c r="A1273" s="67" t="s">
        <v>399</v>
      </c>
      <c r="B1273" s="67" t="s">
        <v>322</v>
      </c>
      <c r="C1273" s="67" t="s">
        <v>416</v>
      </c>
      <c r="D1273" s="67" t="s">
        <v>323</v>
      </c>
      <c r="E1273" s="67" t="s">
        <v>201</v>
      </c>
      <c r="F1273" s="68">
        <v>23.073749683173499</v>
      </c>
      <c r="G1273" s="68">
        <v>80.5</v>
      </c>
      <c r="H1273" s="68">
        <v>6168.4795578839203</v>
      </c>
    </row>
    <row r="1274" spans="1:8" x14ac:dyDescent="0.2">
      <c r="A1274" s="67" t="s">
        <v>400</v>
      </c>
      <c r="B1274" s="67" t="s">
        <v>322</v>
      </c>
      <c r="C1274" s="67" t="s">
        <v>416</v>
      </c>
      <c r="D1274" s="67" t="s">
        <v>323</v>
      </c>
      <c r="E1274" s="67" t="s">
        <v>196</v>
      </c>
      <c r="F1274" s="68">
        <v>22.198459659750601</v>
      </c>
      <c r="G1274" s="68">
        <v>80.5</v>
      </c>
      <c r="H1274" s="68">
        <v>6072.1033474361002</v>
      </c>
    </row>
    <row r="1275" spans="1:8" x14ac:dyDescent="0.2">
      <c r="A1275" s="67" t="s">
        <v>401</v>
      </c>
      <c r="B1275" s="67" t="s">
        <v>322</v>
      </c>
      <c r="C1275" s="67" t="s">
        <v>416</v>
      </c>
      <c r="D1275" s="67" t="s">
        <v>323</v>
      </c>
      <c r="E1275" s="67" t="s">
        <v>197</v>
      </c>
      <c r="F1275" s="68">
        <v>21.522929936091298</v>
      </c>
      <c r="G1275" s="68">
        <v>80.5</v>
      </c>
      <c r="H1275" s="68">
        <v>6017.5303450320998</v>
      </c>
    </row>
    <row r="1276" spans="1:8" x14ac:dyDescent="0.2">
      <c r="A1276" s="67" t="s">
        <v>402</v>
      </c>
      <c r="B1276" s="67" t="s">
        <v>322</v>
      </c>
      <c r="C1276" s="67" t="s">
        <v>416</v>
      </c>
      <c r="D1276" s="67" t="s">
        <v>323</v>
      </c>
      <c r="E1276" s="67" t="s">
        <v>198</v>
      </c>
      <c r="F1276" s="68">
        <v>23.256598986320299</v>
      </c>
      <c r="G1276" s="68">
        <v>80.5</v>
      </c>
      <c r="H1276" s="68">
        <v>5566.2757868253702</v>
      </c>
    </row>
    <row r="1277" spans="1:8" x14ac:dyDescent="0.2">
      <c r="A1277" s="67" t="s">
        <v>403</v>
      </c>
      <c r="B1277" s="67" t="s">
        <v>322</v>
      </c>
      <c r="C1277" s="67" t="s">
        <v>416</v>
      </c>
      <c r="D1277" s="67" t="s">
        <v>323</v>
      </c>
      <c r="E1277" s="67" t="s">
        <v>205</v>
      </c>
      <c r="F1277" s="68">
        <v>20.115371095282299</v>
      </c>
      <c r="G1277" s="68">
        <v>80</v>
      </c>
      <c r="H1277" s="68">
        <v>5197.0163947820802</v>
      </c>
    </row>
    <row r="1278" spans="1:8" x14ac:dyDescent="0.2">
      <c r="A1278" s="67" t="s">
        <v>404</v>
      </c>
      <c r="B1278" s="67" t="s">
        <v>322</v>
      </c>
      <c r="C1278" s="67" t="s">
        <v>416</v>
      </c>
      <c r="D1278" s="67" t="s">
        <v>323</v>
      </c>
      <c r="E1278" s="67" t="s">
        <v>206</v>
      </c>
      <c r="F1278" s="68">
        <v>21.395091690505399</v>
      </c>
      <c r="G1278" s="68">
        <v>80.5</v>
      </c>
      <c r="H1278" s="68">
        <v>5733.1100441682802</v>
      </c>
    </row>
    <row r="1279" spans="1:8" x14ac:dyDescent="0.2">
      <c r="A1279" s="67" t="s">
        <v>405</v>
      </c>
      <c r="B1279" s="67" t="s">
        <v>322</v>
      </c>
      <c r="C1279" s="67" t="s">
        <v>416</v>
      </c>
      <c r="D1279" s="67" t="s">
        <v>323</v>
      </c>
      <c r="E1279" s="67" t="s">
        <v>207</v>
      </c>
      <c r="F1279" s="68">
        <v>19.855805725537699</v>
      </c>
      <c r="G1279" s="68">
        <v>80.5</v>
      </c>
      <c r="H1279" s="68">
        <v>5507.6428512638204</v>
      </c>
    </row>
    <row r="1280" spans="1:8" x14ac:dyDescent="0.2">
      <c r="A1280" s="67" t="s">
        <v>406</v>
      </c>
      <c r="B1280" s="67" t="s">
        <v>322</v>
      </c>
      <c r="C1280" s="67" t="s">
        <v>416</v>
      </c>
      <c r="D1280" s="67" t="s">
        <v>323</v>
      </c>
      <c r="E1280" s="67" t="s">
        <v>202</v>
      </c>
      <c r="F1280" s="68">
        <v>22.101160186020799</v>
      </c>
      <c r="G1280" s="68">
        <v>80.5</v>
      </c>
      <c r="H1280" s="68">
        <v>5774.4629225272201</v>
      </c>
    </row>
    <row r="1281" spans="1:8" x14ac:dyDescent="0.2">
      <c r="A1281" s="67" t="s">
        <v>407</v>
      </c>
      <c r="B1281" s="67" t="s">
        <v>322</v>
      </c>
      <c r="C1281" s="67" t="s">
        <v>416</v>
      </c>
      <c r="D1281" s="67" t="s">
        <v>323</v>
      </c>
      <c r="E1281" s="67" t="s">
        <v>203</v>
      </c>
      <c r="F1281" s="68">
        <v>21.139439322633901</v>
      </c>
      <c r="G1281" s="68">
        <v>80.5</v>
      </c>
      <c r="H1281" s="68">
        <v>6206.5952675070403</v>
      </c>
    </row>
    <row r="1282" spans="1:8" x14ac:dyDescent="0.2">
      <c r="A1282" s="67" t="s">
        <v>408</v>
      </c>
      <c r="B1282" s="67" t="s">
        <v>322</v>
      </c>
      <c r="C1282" s="67" t="s">
        <v>416</v>
      </c>
      <c r="D1282" s="67" t="s">
        <v>323</v>
      </c>
      <c r="E1282" s="67" t="s">
        <v>204</v>
      </c>
      <c r="F1282" s="68">
        <v>21.6285503820292</v>
      </c>
      <c r="G1282" s="68">
        <v>80.5</v>
      </c>
      <c r="H1282" s="68">
        <v>5678.9068260765198</v>
      </c>
    </row>
    <row r="1283" spans="1:8" x14ac:dyDescent="0.2">
      <c r="A1283" s="67" t="s">
        <v>417</v>
      </c>
      <c r="B1283" s="67" t="s">
        <v>322</v>
      </c>
      <c r="C1283" s="67" t="s">
        <v>416</v>
      </c>
      <c r="D1283" s="67" t="s">
        <v>323</v>
      </c>
      <c r="E1283" s="67" t="s">
        <v>418</v>
      </c>
      <c r="F1283" s="68"/>
      <c r="G1283" s="68" t="s">
        <v>350</v>
      </c>
      <c r="H1283" s="68" t="s">
        <v>350</v>
      </c>
    </row>
    <row r="1284" spans="1:8" x14ac:dyDescent="0.2">
      <c r="A1284" s="67" t="s">
        <v>419</v>
      </c>
      <c r="B1284" s="67" t="s">
        <v>322</v>
      </c>
      <c r="C1284" s="67" t="s">
        <v>416</v>
      </c>
      <c r="D1284" s="67" t="s">
        <v>323</v>
      </c>
      <c r="E1284" s="67" t="s">
        <v>420</v>
      </c>
      <c r="F1284" s="68"/>
      <c r="G1284" s="68" t="s">
        <v>350</v>
      </c>
      <c r="H1284" s="68" t="s">
        <v>350</v>
      </c>
    </row>
    <row r="1286" spans="1:8" x14ac:dyDescent="0.2">
      <c r="A1286" s="5" t="s">
        <v>422</v>
      </c>
    </row>
    <row r="1288" spans="1:8" ht="51" x14ac:dyDescent="0.2">
      <c r="A1288" s="5" t="s">
        <v>135</v>
      </c>
      <c r="B1288" s="14" t="s">
        <v>435</v>
      </c>
      <c r="C1288" s="5" t="s">
        <v>6</v>
      </c>
      <c r="D1288" s="5" t="s">
        <v>275</v>
      </c>
      <c r="E1288" s="14" t="s">
        <v>436</v>
      </c>
      <c r="F1288" s="14" t="s">
        <v>274</v>
      </c>
      <c r="G1288" s="14" t="s">
        <v>71</v>
      </c>
      <c r="H1288" s="14" t="s">
        <v>89</v>
      </c>
    </row>
    <row r="1289" spans="1:8" x14ac:dyDescent="0.2">
      <c r="A1289" t="s">
        <v>228</v>
      </c>
      <c r="B1289">
        <v>7.0636826531683808E-2</v>
      </c>
      <c r="C1289" t="s">
        <v>65</v>
      </c>
      <c r="D1289" t="s">
        <v>87</v>
      </c>
      <c r="E1289">
        <v>1</v>
      </c>
      <c r="F1289" t="s">
        <v>139</v>
      </c>
      <c r="G1289" t="s">
        <v>140</v>
      </c>
      <c r="H1289" t="s">
        <v>248</v>
      </c>
    </row>
    <row r="1290" spans="1:8" x14ac:dyDescent="0.2">
      <c r="A1290" t="s">
        <v>138</v>
      </c>
      <c r="B1290">
        <v>5.9190786998365746E-2</v>
      </c>
      <c r="C1290" t="s">
        <v>65</v>
      </c>
      <c r="D1290" t="s">
        <v>87</v>
      </c>
      <c r="E1290">
        <v>2</v>
      </c>
      <c r="F1290" t="s">
        <v>139</v>
      </c>
      <c r="G1290" t="s">
        <v>140</v>
      </c>
      <c r="H1290" t="s">
        <v>248</v>
      </c>
    </row>
    <row r="1291" spans="1:8" x14ac:dyDescent="0.2">
      <c r="A1291" t="s">
        <v>141</v>
      </c>
      <c r="B1291">
        <v>3.9946236605132315E-2</v>
      </c>
      <c r="C1291" t="s">
        <v>65</v>
      </c>
      <c r="D1291" t="s">
        <v>87</v>
      </c>
      <c r="E1291">
        <v>3</v>
      </c>
      <c r="F1291" t="s">
        <v>139</v>
      </c>
      <c r="G1291" t="s">
        <v>140</v>
      </c>
      <c r="H1291" t="s">
        <v>248</v>
      </c>
    </row>
    <row r="1292" spans="1:8" x14ac:dyDescent="0.2">
      <c r="A1292" t="s">
        <v>142</v>
      </c>
      <c r="B1292">
        <v>6.620949702757746E-2</v>
      </c>
      <c r="C1292" t="s">
        <v>65</v>
      </c>
      <c r="D1292" t="s">
        <v>88</v>
      </c>
      <c r="E1292">
        <v>1</v>
      </c>
      <c r="F1292" t="s">
        <v>139</v>
      </c>
      <c r="G1292" t="s">
        <v>140</v>
      </c>
      <c r="H1292" t="s">
        <v>248</v>
      </c>
    </row>
    <row r="1293" spans="1:8" x14ac:dyDescent="0.2">
      <c r="A1293" t="s">
        <v>143</v>
      </c>
      <c r="B1293">
        <v>5.4227631834583526E-2</v>
      </c>
      <c r="C1293" t="s">
        <v>65</v>
      </c>
      <c r="D1293" t="s">
        <v>88</v>
      </c>
      <c r="E1293">
        <v>2</v>
      </c>
      <c r="F1293" t="s">
        <v>139</v>
      </c>
      <c r="G1293" t="s">
        <v>140</v>
      </c>
      <c r="H1293" t="s">
        <v>248</v>
      </c>
    </row>
    <row r="1294" spans="1:8" x14ac:dyDescent="0.2">
      <c r="A1294" t="s">
        <v>145</v>
      </c>
      <c r="B1294">
        <v>4.7969816583909369E-3</v>
      </c>
      <c r="C1294" t="s">
        <v>51</v>
      </c>
      <c r="D1294" t="s">
        <v>87</v>
      </c>
      <c r="E1294">
        <v>1</v>
      </c>
      <c r="F1294" t="s">
        <v>146</v>
      </c>
      <c r="G1294" t="s">
        <v>147</v>
      </c>
      <c r="H1294" t="s">
        <v>248</v>
      </c>
    </row>
    <row r="1295" spans="1:8" x14ac:dyDescent="0.2">
      <c r="A1295" t="s">
        <v>148</v>
      </c>
      <c r="B1295">
        <v>7.6088164062267484E-3</v>
      </c>
      <c r="C1295" t="s">
        <v>51</v>
      </c>
      <c r="D1295" t="s">
        <v>87</v>
      </c>
      <c r="E1295">
        <v>2</v>
      </c>
      <c r="F1295" t="s">
        <v>146</v>
      </c>
      <c r="G1295" t="s">
        <v>147</v>
      </c>
      <c r="H1295" t="s">
        <v>248</v>
      </c>
    </row>
    <row r="1296" spans="1:8" x14ac:dyDescent="0.2">
      <c r="A1296" t="s">
        <v>149</v>
      </c>
      <c r="B1296">
        <v>8.89514519482245E-3</v>
      </c>
      <c r="C1296" t="s">
        <v>51</v>
      </c>
      <c r="D1296" t="s">
        <v>87</v>
      </c>
      <c r="E1296">
        <v>3</v>
      </c>
      <c r="F1296" t="s">
        <v>146</v>
      </c>
      <c r="G1296" t="s">
        <v>147</v>
      </c>
      <c r="H1296" t="s">
        <v>248</v>
      </c>
    </row>
    <row r="1297" spans="1:8" x14ac:dyDescent="0.2">
      <c r="A1297" t="s">
        <v>150</v>
      </c>
      <c r="B1297">
        <v>0.13085420644188692</v>
      </c>
      <c r="C1297" t="s">
        <v>51</v>
      </c>
      <c r="D1297" t="s">
        <v>88</v>
      </c>
      <c r="E1297">
        <v>1</v>
      </c>
      <c r="F1297" t="s">
        <v>146</v>
      </c>
      <c r="G1297" t="s">
        <v>147</v>
      </c>
      <c r="H1297" t="s">
        <v>248</v>
      </c>
    </row>
    <row r="1298" spans="1:8" x14ac:dyDescent="0.2">
      <c r="A1298" t="s">
        <v>151</v>
      </c>
      <c r="B1298">
        <v>0.30289522214801767</v>
      </c>
      <c r="C1298" t="s">
        <v>51</v>
      </c>
      <c r="D1298" t="s">
        <v>88</v>
      </c>
      <c r="E1298">
        <v>2</v>
      </c>
      <c r="F1298" t="s">
        <v>146</v>
      </c>
      <c r="G1298" t="s">
        <v>147</v>
      </c>
      <c r="H1298" t="s">
        <v>248</v>
      </c>
    </row>
    <row r="1299" spans="1:8" x14ac:dyDescent="0.2">
      <c r="A1299" t="s">
        <v>152</v>
      </c>
      <c r="B1299">
        <v>0.18032260596750616</v>
      </c>
      <c r="C1299" t="s">
        <v>51</v>
      </c>
      <c r="D1299" t="s">
        <v>88</v>
      </c>
      <c r="E1299">
        <v>3</v>
      </c>
      <c r="F1299" t="s">
        <v>146</v>
      </c>
      <c r="G1299" t="s">
        <v>147</v>
      </c>
      <c r="H1299" t="s">
        <v>248</v>
      </c>
    </row>
    <row r="1300" spans="1:8" x14ac:dyDescent="0.2">
      <c r="A1300" t="s">
        <v>153</v>
      </c>
      <c r="B1300">
        <v>1.8565971502799945E-2</v>
      </c>
      <c r="C1300" t="s">
        <v>51</v>
      </c>
      <c r="D1300" t="s">
        <v>87</v>
      </c>
      <c r="E1300">
        <v>1</v>
      </c>
      <c r="F1300" t="s">
        <v>146</v>
      </c>
      <c r="G1300" t="s">
        <v>147</v>
      </c>
      <c r="H1300" t="s">
        <v>248</v>
      </c>
    </row>
    <row r="1301" spans="1:8" x14ac:dyDescent="0.2">
      <c r="A1301" t="s">
        <v>154</v>
      </c>
      <c r="B1301">
        <v>3.8713209168486105E-2</v>
      </c>
      <c r="C1301" t="s">
        <v>51</v>
      </c>
      <c r="D1301" t="s">
        <v>87</v>
      </c>
      <c r="E1301">
        <v>2</v>
      </c>
      <c r="F1301" t="s">
        <v>146</v>
      </c>
      <c r="G1301" t="s">
        <v>147</v>
      </c>
      <c r="H1301" t="s">
        <v>248</v>
      </c>
    </row>
    <row r="1302" spans="1:8" x14ac:dyDescent="0.2">
      <c r="A1302" t="s">
        <v>155</v>
      </c>
      <c r="B1302">
        <v>6.2788951708977678E-2</v>
      </c>
      <c r="C1302" t="s">
        <v>51</v>
      </c>
      <c r="D1302" t="s">
        <v>87</v>
      </c>
      <c r="E1302">
        <v>3</v>
      </c>
      <c r="F1302" t="s">
        <v>146</v>
      </c>
      <c r="G1302" t="s">
        <v>147</v>
      </c>
      <c r="H1302" t="s">
        <v>248</v>
      </c>
    </row>
    <row r="1303" spans="1:8" x14ac:dyDescent="0.2">
      <c r="A1303" t="s">
        <v>156</v>
      </c>
      <c r="B1303">
        <v>0.30722813614450128</v>
      </c>
      <c r="C1303" t="s">
        <v>51</v>
      </c>
      <c r="D1303" t="s">
        <v>88</v>
      </c>
      <c r="E1303">
        <v>1</v>
      </c>
      <c r="F1303" t="s">
        <v>146</v>
      </c>
      <c r="G1303" t="s">
        <v>147</v>
      </c>
      <c r="H1303" t="s">
        <v>248</v>
      </c>
    </row>
    <row r="1304" spans="1:8" x14ac:dyDescent="0.2">
      <c r="A1304" t="s">
        <v>157</v>
      </c>
      <c r="B1304">
        <v>7.918227343375886E-2</v>
      </c>
      <c r="C1304" t="s">
        <v>51</v>
      </c>
      <c r="D1304" t="s">
        <v>88</v>
      </c>
      <c r="E1304">
        <v>2</v>
      </c>
      <c r="F1304" t="s">
        <v>146</v>
      </c>
      <c r="G1304" t="s">
        <v>147</v>
      </c>
      <c r="H1304" t="s">
        <v>248</v>
      </c>
    </row>
    <row r="1305" spans="1:8" x14ac:dyDescent="0.2">
      <c r="A1305" t="s">
        <v>158</v>
      </c>
      <c r="B1305">
        <v>0.15762007948068588</v>
      </c>
      <c r="C1305" t="s">
        <v>51</v>
      </c>
      <c r="D1305" t="s">
        <v>88</v>
      </c>
      <c r="E1305">
        <v>3</v>
      </c>
      <c r="F1305" t="s">
        <v>146</v>
      </c>
      <c r="G1305" t="s">
        <v>147</v>
      </c>
      <c r="H1305" t="s">
        <v>248</v>
      </c>
    </row>
    <row r="1306" spans="1:8" x14ac:dyDescent="0.2">
      <c r="A1306" t="s">
        <v>159</v>
      </c>
      <c r="B1306">
        <v>7.0451448720709089E-2</v>
      </c>
      <c r="C1306" t="s">
        <v>51</v>
      </c>
      <c r="D1306" t="s">
        <v>87</v>
      </c>
      <c r="E1306">
        <v>1</v>
      </c>
      <c r="F1306" t="s">
        <v>146</v>
      </c>
      <c r="G1306" t="s">
        <v>147</v>
      </c>
      <c r="H1306" t="s">
        <v>248</v>
      </c>
    </row>
    <row r="1307" spans="1:8" x14ac:dyDescent="0.2">
      <c r="A1307" t="s">
        <v>160</v>
      </c>
      <c r="B1307">
        <v>4.521448926400419E-2</v>
      </c>
      <c r="C1307" t="s">
        <v>51</v>
      </c>
      <c r="D1307" t="s">
        <v>87</v>
      </c>
      <c r="E1307">
        <v>2</v>
      </c>
      <c r="F1307" t="s">
        <v>146</v>
      </c>
      <c r="G1307" t="s">
        <v>147</v>
      </c>
      <c r="H1307" t="s">
        <v>248</v>
      </c>
    </row>
    <row r="1308" spans="1:8" x14ac:dyDescent="0.2">
      <c r="A1308" t="s">
        <v>161</v>
      </c>
      <c r="B1308">
        <v>0.11026185340820434</v>
      </c>
      <c r="C1308" t="s">
        <v>51</v>
      </c>
      <c r="D1308" t="s">
        <v>88</v>
      </c>
      <c r="E1308">
        <v>1</v>
      </c>
      <c r="F1308" t="s">
        <v>146</v>
      </c>
      <c r="G1308" t="s">
        <v>147</v>
      </c>
      <c r="H1308" t="s">
        <v>248</v>
      </c>
    </row>
    <row r="1309" spans="1:8" x14ac:dyDescent="0.2">
      <c r="A1309" t="s">
        <v>162</v>
      </c>
      <c r="B1309">
        <v>0.1190885073495988</v>
      </c>
      <c r="C1309" t="s">
        <v>51</v>
      </c>
      <c r="D1309" t="s">
        <v>88</v>
      </c>
      <c r="E1309">
        <v>2</v>
      </c>
      <c r="F1309" t="s">
        <v>146</v>
      </c>
      <c r="G1309" t="s">
        <v>147</v>
      </c>
      <c r="H1309" t="s">
        <v>248</v>
      </c>
    </row>
    <row r="1310" spans="1:8" x14ac:dyDescent="0.2">
      <c r="A1310" t="s">
        <v>163</v>
      </c>
      <c r="B1310">
        <v>7.530044168965469E-2</v>
      </c>
      <c r="C1310" t="s">
        <v>51</v>
      </c>
      <c r="D1310" t="s">
        <v>87</v>
      </c>
      <c r="E1310" s="1">
        <v>1</v>
      </c>
      <c r="F1310" t="s">
        <v>146</v>
      </c>
      <c r="G1310" t="s">
        <v>147</v>
      </c>
      <c r="H1310" t="s">
        <v>248</v>
      </c>
    </row>
    <row r="1311" spans="1:8" x14ac:dyDescent="0.2">
      <c r="A1311" t="s">
        <v>164</v>
      </c>
      <c r="B1311">
        <v>7.8170608950098808E-2</v>
      </c>
      <c r="C1311" t="s">
        <v>51</v>
      </c>
      <c r="D1311" t="s">
        <v>87</v>
      </c>
      <c r="E1311" s="1">
        <v>2</v>
      </c>
      <c r="F1311" t="s">
        <v>146</v>
      </c>
      <c r="G1311" t="s">
        <v>147</v>
      </c>
      <c r="H1311" t="s">
        <v>248</v>
      </c>
    </row>
    <row r="1312" spans="1:8" x14ac:dyDescent="0.2">
      <c r="A1312" t="s">
        <v>165</v>
      </c>
      <c r="B1312">
        <v>3.9648194962322129E-2</v>
      </c>
      <c r="C1312" t="s">
        <v>51</v>
      </c>
      <c r="D1312" t="s">
        <v>87</v>
      </c>
      <c r="E1312" s="1">
        <v>3</v>
      </c>
      <c r="F1312" t="s">
        <v>146</v>
      </c>
      <c r="G1312" t="s">
        <v>147</v>
      </c>
      <c r="H1312" t="s">
        <v>248</v>
      </c>
    </row>
    <row r="1313" spans="1:8" x14ac:dyDescent="0.2">
      <c r="A1313" t="s">
        <v>166</v>
      </c>
      <c r="B1313">
        <v>0.3808423011991669</v>
      </c>
      <c r="C1313" t="s">
        <v>51</v>
      </c>
      <c r="D1313" t="s">
        <v>88</v>
      </c>
      <c r="E1313" s="1">
        <v>1</v>
      </c>
      <c r="F1313" t="s">
        <v>146</v>
      </c>
      <c r="G1313" t="s">
        <v>147</v>
      </c>
      <c r="H1313" t="s">
        <v>248</v>
      </c>
    </row>
    <row r="1314" spans="1:8" x14ac:dyDescent="0.2">
      <c r="A1314" t="s">
        <v>167</v>
      </c>
      <c r="B1314">
        <v>0.33525252920360954</v>
      </c>
      <c r="C1314" t="s">
        <v>51</v>
      </c>
      <c r="D1314" t="s">
        <v>88</v>
      </c>
      <c r="E1314" s="1">
        <v>2</v>
      </c>
      <c r="F1314" t="s">
        <v>146</v>
      </c>
      <c r="G1314" t="s">
        <v>147</v>
      </c>
      <c r="H1314" t="s">
        <v>248</v>
      </c>
    </row>
    <row r="1315" spans="1:8" x14ac:dyDescent="0.2">
      <c r="A1315" t="s">
        <v>168</v>
      </c>
      <c r="B1315">
        <v>3.793627799637922E-2</v>
      </c>
      <c r="C1315" t="s">
        <v>51</v>
      </c>
      <c r="D1315" t="s">
        <v>87</v>
      </c>
      <c r="E1315" s="1">
        <v>1</v>
      </c>
      <c r="F1315" t="s">
        <v>146</v>
      </c>
      <c r="G1315" t="s">
        <v>147</v>
      </c>
      <c r="H1315" t="s">
        <v>248</v>
      </c>
    </row>
    <row r="1316" spans="1:8" x14ac:dyDescent="0.2">
      <c r="A1316" t="s">
        <v>169</v>
      </c>
      <c r="B1316">
        <v>4.9549827825816822E-2</v>
      </c>
      <c r="C1316" t="s">
        <v>51</v>
      </c>
      <c r="D1316" t="s">
        <v>87</v>
      </c>
      <c r="E1316" s="1">
        <v>2</v>
      </c>
      <c r="F1316" t="s">
        <v>146</v>
      </c>
      <c r="G1316" t="s">
        <v>147</v>
      </c>
      <c r="H1316" t="s">
        <v>248</v>
      </c>
    </row>
    <row r="1317" spans="1:8" x14ac:dyDescent="0.2">
      <c r="A1317" t="s">
        <v>170</v>
      </c>
      <c r="B1317">
        <v>0.12101459223253049</v>
      </c>
      <c r="C1317" t="s">
        <v>51</v>
      </c>
      <c r="D1317" t="s">
        <v>88</v>
      </c>
      <c r="E1317" s="1">
        <v>1</v>
      </c>
      <c r="F1317" t="s">
        <v>146</v>
      </c>
      <c r="G1317" t="s">
        <v>147</v>
      </c>
      <c r="H1317" t="s">
        <v>248</v>
      </c>
    </row>
    <row r="1318" spans="1:8" x14ac:dyDescent="0.2">
      <c r="A1318" t="s">
        <v>171</v>
      </c>
      <c r="B1318">
        <v>0.16556286506261608</v>
      </c>
      <c r="C1318" t="s">
        <v>51</v>
      </c>
      <c r="D1318" t="s">
        <v>88</v>
      </c>
      <c r="E1318" s="1">
        <v>2</v>
      </c>
      <c r="F1318" t="s">
        <v>146</v>
      </c>
      <c r="G1318" t="s">
        <v>147</v>
      </c>
      <c r="H1318" t="s">
        <v>248</v>
      </c>
    </row>
    <row r="1319" spans="1:8" x14ac:dyDescent="0.2">
      <c r="A1319" t="s">
        <v>172</v>
      </c>
      <c r="B1319">
        <v>1.1252861178984015E-2</v>
      </c>
      <c r="C1319" t="s">
        <v>51</v>
      </c>
      <c r="D1319" t="s">
        <v>87</v>
      </c>
      <c r="E1319" s="1">
        <v>1</v>
      </c>
      <c r="F1319" t="s">
        <v>139</v>
      </c>
      <c r="G1319" t="s">
        <v>147</v>
      </c>
      <c r="H1319" t="s">
        <v>248</v>
      </c>
    </row>
    <row r="1320" spans="1:8" x14ac:dyDescent="0.2">
      <c r="A1320" t="s">
        <v>173</v>
      </c>
      <c r="B1320">
        <v>2.6780137858117132E-2</v>
      </c>
      <c r="C1320" t="s">
        <v>51</v>
      </c>
      <c r="D1320" t="s">
        <v>87</v>
      </c>
      <c r="E1320" s="1">
        <v>2</v>
      </c>
      <c r="F1320" t="s">
        <v>139</v>
      </c>
      <c r="G1320" t="s">
        <v>147</v>
      </c>
      <c r="H1320" t="s">
        <v>248</v>
      </c>
    </row>
    <row r="1321" spans="1:8" x14ac:dyDescent="0.2">
      <c r="A1321" t="s">
        <v>174</v>
      </c>
      <c r="B1321">
        <v>2.0657012621662734E-2</v>
      </c>
      <c r="C1321" t="s">
        <v>51</v>
      </c>
      <c r="D1321" t="s">
        <v>87</v>
      </c>
      <c r="E1321" s="1">
        <v>3</v>
      </c>
      <c r="F1321" t="s">
        <v>139</v>
      </c>
      <c r="G1321" t="s">
        <v>147</v>
      </c>
      <c r="H1321" t="s">
        <v>248</v>
      </c>
    </row>
    <row r="1322" spans="1:8" x14ac:dyDescent="0.2">
      <c r="A1322" t="s">
        <v>175</v>
      </c>
      <c r="B1322">
        <v>4.961135358274802E-2</v>
      </c>
      <c r="C1322" t="s">
        <v>51</v>
      </c>
      <c r="D1322" t="s">
        <v>88</v>
      </c>
      <c r="E1322" s="1">
        <v>1</v>
      </c>
      <c r="F1322" t="s">
        <v>139</v>
      </c>
      <c r="G1322" t="s">
        <v>147</v>
      </c>
      <c r="H1322" t="s">
        <v>248</v>
      </c>
    </row>
    <row r="1323" spans="1:8" x14ac:dyDescent="0.2">
      <c r="A1323" t="s">
        <v>176</v>
      </c>
      <c r="B1323">
        <v>7.3010194330375991E-2</v>
      </c>
      <c r="C1323" t="s">
        <v>51</v>
      </c>
      <c r="D1323" t="s">
        <v>88</v>
      </c>
      <c r="E1323" s="1">
        <v>2</v>
      </c>
      <c r="F1323" t="s">
        <v>139</v>
      </c>
      <c r="G1323" t="s">
        <v>147</v>
      </c>
      <c r="H1323" t="s">
        <v>248</v>
      </c>
    </row>
    <row r="1324" spans="1:8" x14ac:dyDescent="0.2">
      <c r="A1324" t="s">
        <v>177</v>
      </c>
      <c r="B1324">
        <v>0.10677955643068797</v>
      </c>
      <c r="C1324" t="s">
        <v>51</v>
      </c>
      <c r="D1324" t="s">
        <v>88</v>
      </c>
      <c r="E1324" s="1">
        <v>3</v>
      </c>
      <c r="F1324" t="s">
        <v>139</v>
      </c>
      <c r="G1324" t="s">
        <v>147</v>
      </c>
      <c r="H1324" t="s">
        <v>248</v>
      </c>
    </row>
    <row r="1325" spans="1:8" x14ac:dyDescent="0.2">
      <c r="A1325" t="s">
        <v>178</v>
      </c>
      <c r="B1325">
        <v>2.1343706661730948E-2</v>
      </c>
      <c r="C1325" t="s">
        <v>57</v>
      </c>
      <c r="D1325" t="s">
        <v>87</v>
      </c>
      <c r="E1325" s="1">
        <v>1</v>
      </c>
      <c r="F1325" t="s">
        <v>146</v>
      </c>
      <c r="G1325" t="s">
        <v>131</v>
      </c>
      <c r="H1325" t="s">
        <v>248</v>
      </c>
    </row>
    <row r="1326" spans="1:8" x14ac:dyDescent="0.2">
      <c r="A1326" t="s">
        <v>179</v>
      </c>
      <c r="B1326">
        <v>1.4355628719990732E-2</v>
      </c>
      <c r="C1326" t="s">
        <v>57</v>
      </c>
      <c r="D1326" t="s">
        <v>87</v>
      </c>
      <c r="E1326" s="1">
        <v>2</v>
      </c>
      <c r="F1326" t="s">
        <v>146</v>
      </c>
      <c r="G1326" t="s">
        <v>131</v>
      </c>
      <c r="H1326" t="s">
        <v>248</v>
      </c>
    </row>
    <row r="1327" spans="1:8" x14ac:dyDescent="0.2">
      <c r="A1327" t="s">
        <v>180</v>
      </c>
      <c r="B1327">
        <v>3.5800554810615184E-2</v>
      </c>
      <c r="C1327" t="s">
        <v>57</v>
      </c>
      <c r="D1327" t="s">
        <v>87</v>
      </c>
      <c r="E1327" s="1">
        <v>3</v>
      </c>
      <c r="F1327" t="s">
        <v>146</v>
      </c>
      <c r="G1327" t="s">
        <v>131</v>
      </c>
      <c r="H1327" t="s">
        <v>248</v>
      </c>
    </row>
    <row r="1328" spans="1:8" x14ac:dyDescent="0.2">
      <c r="A1328" t="s">
        <v>181</v>
      </c>
      <c r="B1328">
        <v>0.28136902884141496</v>
      </c>
      <c r="C1328" t="s">
        <v>57</v>
      </c>
      <c r="D1328" t="s">
        <v>88</v>
      </c>
      <c r="E1328" s="1">
        <v>1</v>
      </c>
      <c r="F1328" t="s">
        <v>146</v>
      </c>
      <c r="G1328" t="s">
        <v>131</v>
      </c>
      <c r="H1328" t="s">
        <v>248</v>
      </c>
    </row>
    <row r="1329" spans="1:8" x14ac:dyDescent="0.2">
      <c r="A1329" t="s">
        <v>182</v>
      </c>
      <c r="B1329">
        <v>0.23891438855693853</v>
      </c>
      <c r="C1329" t="s">
        <v>57</v>
      </c>
      <c r="D1329" t="s">
        <v>88</v>
      </c>
      <c r="E1329" s="1">
        <v>2</v>
      </c>
      <c r="F1329" t="s">
        <v>146</v>
      </c>
      <c r="G1329" t="s">
        <v>131</v>
      </c>
      <c r="H1329" t="s">
        <v>248</v>
      </c>
    </row>
    <row r="1330" spans="1:8" x14ac:dyDescent="0.2">
      <c r="A1330" t="s">
        <v>183</v>
      </c>
      <c r="B1330">
        <v>0.15972143328288049</v>
      </c>
      <c r="C1330" t="s">
        <v>57</v>
      </c>
      <c r="D1330" t="s">
        <v>88</v>
      </c>
      <c r="E1330" s="1">
        <v>3</v>
      </c>
      <c r="F1330" t="s">
        <v>146</v>
      </c>
      <c r="G1330" t="s">
        <v>131</v>
      </c>
      <c r="H1330" t="s">
        <v>248</v>
      </c>
    </row>
    <row r="1331" spans="1:8" x14ac:dyDescent="0.2">
      <c r="A1331" t="s">
        <v>184</v>
      </c>
      <c r="B1331">
        <v>2.5287466581354553E-2</v>
      </c>
      <c r="C1331" t="s">
        <v>57</v>
      </c>
      <c r="D1331" t="s">
        <v>87</v>
      </c>
      <c r="E1331" s="1">
        <v>1</v>
      </c>
      <c r="F1331" t="s">
        <v>146</v>
      </c>
      <c r="G1331" t="s">
        <v>131</v>
      </c>
      <c r="H1331" t="s">
        <v>248</v>
      </c>
    </row>
    <row r="1332" spans="1:8" x14ac:dyDescent="0.2">
      <c r="A1332" t="s">
        <v>185</v>
      </c>
      <c r="B1332">
        <v>2.1017468029841804E-2</v>
      </c>
      <c r="C1332" t="s">
        <v>57</v>
      </c>
      <c r="D1332" t="s">
        <v>87</v>
      </c>
      <c r="E1332" s="1">
        <v>2</v>
      </c>
      <c r="F1332" t="s">
        <v>146</v>
      </c>
      <c r="G1332" t="s">
        <v>131</v>
      </c>
      <c r="H1332" t="s">
        <v>248</v>
      </c>
    </row>
    <row r="1333" spans="1:8" x14ac:dyDescent="0.2">
      <c r="A1333" t="s">
        <v>186</v>
      </c>
      <c r="B1333">
        <v>4.1063817006981813E-2</v>
      </c>
      <c r="C1333" t="s">
        <v>57</v>
      </c>
      <c r="D1333" t="s">
        <v>87</v>
      </c>
      <c r="E1333" s="1">
        <v>3</v>
      </c>
      <c r="F1333" t="s">
        <v>146</v>
      </c>
      <c r="G1333" t="s">
        <v>131</v>
      </c>
      <c r="H1333" t="s">
        <v>248</v>
      </c>
    </row>
    <row r="1334" spans="1:8" x14ac:dyDescent="0.2">
      <c r="A1334" t="s">
        <v>187</v>
      </c>
      <c r="B1334">
        <v>4.1687362330069387E-2</v>
      </c>
      <c r="C1334" t="s">
        <v>57</v>
      </c>
      <c r="D1334" t="s">
        <v>88</v>
      </c>
      <c r="E1334" s="1">
        <v>1</v>
      </c>
      <c r="F1334" t="s">
        <v>146</v>
      </c>
      <c r="G1334" t="s">
        <v>131</v>
      </c>
      <c r="H1334" t="s">
        <v>248</v>
      </c>
    </row>
    <row r="1335" spans="1:8" x14ac:dyDescent="0.2">
      <c r="A1335" t="s">
        <v>188</v>
      </c>
      <c r="B1335">
        <v>6.4210150075068681E-2</v>
      </c>
      <c r="C1335" t="s">
        <v>57</v>
      </c>
      <c r="D1335" t="s">
        <v>88</v>
      </c>
      <c r="E1335" s="1">
        <v>2</v>
      </c>
      <c r="F1335" t="s">
        <v>146</v>
      </c>
      <c r="G1335" t="s">
        <v>131</v>
      </c>
      <c r="H1335" t="s">
        <v>248</v>
      </c>
    </row>
    <row r="1336" spans="1:8" x14ac:dyDescent="0.2">
      <c r="A1336" t="s">
        <v>189</v>
      </c>
      <c r="B1336">
        <v>5.9143141122117097E-2</v>
      </c>
      <c r="C1336" t="s">
        <v>57</v>
      </c>
      <c r="D1336" t="s">
        <v>88</v>
      </c>
      <c r="E1336" s="1">
        <v>3</v>
      </c>
      <c r="F1336" t="s">
        <v>146</v>
      </c>
      <c r="G1336" t="s">
        <v>131</v>
      </c>
      <c r="H1336" t="s">
        <v>248</v>
      </c>
    </row>
    <row r="1337" spans="1:8" x14ac:dyDescent="0.2">
      <c r="A1337" t="s">
        <v>190</v>
      </c>
      <c r="B1337">
        <v>4.9830778008667989E-2</v>
      </c>
      <c r="C1337" t="s">
        <v>57</v>
      </c>
      <c r="D1337" t="s">
        <v>87</v>
      </c>
      <c r="E1337" s="1">
        <v>1</v>
      </c>
      <c r="F1337" t="s">
        <v>146</v>
      </c>
      <c r="G1337" t="s">
        <v>131</v>
      </c>
      <c r="H1337" t="s">
        <v>248</v>
      </c>
    </row>
    <row r="1338" spans="1:8" x14ac:dyDescent="0.2">
      <c r="A1338" t="s">
        <v>191</v>
      </c>
      <c r="B1338">
        <v>0.10182150316847763</v>
      </c>
      <c r="C1338" t="s">
        <v>57</v>
      </c>
      <c r="D1338" t="s">
        <v>87</v>
      </c>
      <c r="E1338" s="1">
        <v>2</v>
      </c>
      <c r="F1338" t="s">
        <v>146</v>
      </c>
      <c r="G1338" t="s">
        <v>131</v>
      </c>
      <c r="H1338" t="s">
        <v>248</v>
      </c>
    </row>
    <row r="1339" spans="1:8" x14ac:dyDescent="0.2">
      <c r="A1339" t="s">
        <v>192</v>
      </c>
      <c r="B1339">
        <v>9.2918436073256019E-2</v>
      </c>
      <c r="C1339" t="s">
        <v>57</v>
      </c>
      <c r="D1339" t="s">
        <v>87</v>
      </c>
      <c r="E1339" s="1">
        <v>3</v>
      </c>
      <c r="F1339" t="s">
        <v>146</v>
      </c>
      <c r="G1339" t="s">
        <v>131</v>
      </c>
      <c r="H1339" t="s">
        <v>248</v>
      </c>
    </row>
    <row r="1340" spans="1:8" x14ac:dyDescent="0.2">
      <c r="A1340" t="s">
        <v>193</v>
      </c>
      <c r="B1340">
        <v>0.35299170613260478</v>
      </c>
      <c r="C1340" t="s">
        <v>57</v>
      </c>
      <c r="D1340" t="s">
        <v>88</v>
      </c>
      <c r="E1340" s="1">
        <v>1</v>
      </c>
      <c r="F1340" t="s">
        <v>146</v>
      </c>
      <c r="G1340" t="s">
        <v>131</v>
      </c>
      <c r="H1340" t="s">
        <v>248</v>
      </c>
    </row>
    <row r="1341" spans="1:8" x14ac:dyDescent="0.2">
      <c r="A1341" t="s">
        <v>194</v>
      </c>
      <c r="B1341">
        <v>0.18557159769621898</v>
      </c>
      <c r="C1341" t="s">
        <v>57</v>
      </c>
      <c r="D1341" t="s">
        <v>88</v>
      </c>
      <c r="E1341" s="1">
        <v>2</v>
      </c>
      <c r="F1341" t="s">
        <v>146</v>
      </c>
      <c r="G1341" t="s">
        <v>131</v>
      </c>
      <c r="H1341" t="s">
        <v>248</v>
      </c>
    </row>
    <row r="1342" spans="1:8" x14ac:dyDescent="0.2">
      <c r="A1342" t="s">
        <v>195</v>
      </c>
      <c r="B1342">
        <v>0.35319418507721134</v>
      </c>
      <c r="C1342" t="s">
        <v>57</v>
      </c>
      <c r="D1342" t="s">
        <v>88</v>
      </c>
      <c r="E1342" s="1">
        <v>3</v>
      </c>
      <c r="F1342" t="s">
        <v>146</v>
      </c>
      <c r="G1342" t="s">
        <v>131</v>
      </c>
      <c r="H1342" t="s">
        <v>248</v>
      </c>
    </row>
    <row r="1343" spans="1:8" x14ac:dyDescent="0.2">
      <c r="A1343" t="s">
        <v>196</v>
      </c>
      <c r="B1343">
        <v>0.1431205635260186</v>
      </c>
      <c r="C1343" t="s">
        <v>57</v>
      </c>
      <c r="D1343" t="s">
        <v>87</v>
      </c>
      <c r="E1343" s="1">
        <v>1</v>
      </c>
      <c r="F1343" t="s">
        <v>146</v>
      </c>
      <c r="G1343" t="s">
        <v>131</v>
      </c>
      <c r="H1343" t="s">
        <v>248</v>
      </c>
    </row>
    <row r="1344" spans="1:8" x14ac:dyDescent="0.2">
      <c r="A1344" t="s">
        <v>197</v>
      </c>
      <c r="B1344">
        <v>0.12145278568924937</v>
      </c>
      <c r="C1344" t="s">
        <v>57</v>
      </c>
      <c r="D1344" t="s">
        <v>87</v>
      </c>
      <c r="E1344" s="1">
        <v>2</v>
      </c>
      <c r="F1344" t="s">
        <v>146</v>
      </c>
      <c r="G1344" t="s">
        <v>131</v>
      </c>
      <c r="H1344" t="s">
        <v>248</v>
      </c>
    </row>
    <row r="1345" spans="1:8" x14ac:dyDescent="0.2">
      <c r="A1345" t="s">
        <v>198</v>
      </c>
      <c r="B1345">
        <v>0.10846321075619357</v>
      </c>
      <c r="C1345" t="s">
        <v>57</v>
      </c>
      <c r="D1345" t="s">
        <v>87</v>
      </c>
      <c r="E1345" s="1">
        <v>3</v>
      </c>
      <c r="F1345" t="s">
        <v>146</v>
      </c>
      <c r="G1345" t="s">
        <v>131</v>
      </c>
      <c r="H1345" t="s">
        <v>248</v>
      </c>
    </row>
    <row r="1346" spans="1:8" x14ac:dyDescent="0.2">
      <c r="A1346" t="s">
        <v>199</v>
      </c>
      <c r="B1346">
        <v>0.34214846859480152</v>
      </c>
      <c r="C1346" t="s">
        <v>57</v>
      </c>
      <c r="D1346" t="s">
        <v>88</v>
      </c>
      <c r="E1346" s="1">
        <v>1</v>
      </c>
      <c r="F1346" t="s">
        <v>146</v>
      </c>
      <c r="G1346" t="s">
        <v>131</v>
      </c>
      <c r="H1346" t="s">
        <v>248</v>
      </c>
    </row>
    <row r="1347" spans="1:8" x14ac:dyDescent="0.2">
      <c r="A1347" t="s">
        <v>200</v>
      </c>
      <c r="B1347">
        <v>0.47043726392018509</v>
      </c>
      <c r="C1347" t="s">
        <v>57</v>
      </c>
      <c r="D1347" t="s">
        <v>88</v>
      </c>
      <c r="E1347" s="1">
        <v>2</v>
      </c>
      <c r="F1347" t="s">
        <v>146</v>
      </c>
      <c r="G1347" t="s">
        <v>131</v>
      </c>
      <c r="H1347" t="s">
        <v>248</v>
      </c>
    </row>
    <row r="1348" spans="1:8" x14ac:dyDescent="0.2">
      <c r="A1348" t="s">
        <v>201</v>
      </c>
      <c r="B1348">
        <v>0.36613874112975103</v>
      </c>
      <c r="C1348" t="s">
        <v>57</v>
      </c>
      <c r="D1348" t="s">
        <v>88</v>
      </c>
      <c r="E1348" s="1">
        <v>3</v>
      </c>
      <c r="F1348" t="s">
        <v>146</v>
      </c>
      <c r="G1348" t="s">
        <v>131</v>
      </c>
      <c r="H1348" t="s">
        <v>248</v>
      </c>
    </row>
    <row r="1349" spans="1:8" x14ac:dyDescent="0.2">
      <c r="A1349" t="s">
        <v>202</v>
      </c>
      <c r="B1349">
        <v>6.0022275083827799E-2</v>
      </c>
      <c r="C1349" t="s">
        <v>57</v>
      </c>
      <c r="D1349" t="s">
        <v>87</v>
      </c>
      <c r="E1349" s="1">
        <v>1</v>
      </c>
      <c r="F1349" t="s">
        <v>146</v>
      </c>
      <c r="G1349" t="s">
        <v>131</v>
      </c>
      <c r="H1349" t="s">
        <v>248</v>
      </c>
    </row>
    <row r="1350" spans="1:8" x14ac:dyDescent="0.2">
      <c r="A1350" t="s">
        <v>203</v>
      </c>
      <c r="B1350">
        <v>6.9473945032772946E-2</v>
      </c>
      <c r="C1350" t="s">
        <v>57</v>
      </c>
      <c r="D1350" t="s">
        <v>87</v>
      </c>
      <c r="E1350" s="1">
        <v>2</v>
      </c>
      <c r="F1350" t="s">
        <v>146</v>
      </c>
      <c r="G1350" t="s">
        <v>131</v>
      </c>
      <c r="H1350" t="s">
        <v>248</v>
      </c>
    </row>
    <row r="1351" spans="1:8" x14ac:dyDescent="0.2">
      <c r="A1351" t="s">
        <v>204</v>
      </c>
      <c r="B1351">
        <v>7.4505846540357204E-2</v>
      </c>
      <c r="C1351" t="s">
        <v>57</v>
      </c>
      <c r="D1351" t="s">
        <v>87</v>
      </c>
      <c r="E1351" s="1">
        <v>3</v>
      </c>
      <c r="F1351" t="s">
        <v>146</v>
      </c>
      <c r="G1351" t="s">
        <v>131</v>
      </c>
      <c r="H1351" t="s">
        <v>248</v>
      </c>
    </row>
    <row r="1352" spans="1:8" x14ac:dyDescent="0.2">
      <c r="A1352" t="s">
        <v>205</v>
      </c>
      <c r="B1352">
        <v>1.2113479989526341</v>
      </c>
      <c r="C1352" t="s">
        <v>57</v>
      </c>
      <c r="D1352" t="s">
        <v>88</v>
      </c>
      <c r="E1352" s="1">
        <v>1</v>
      </c>
      <c r="F1352" t="s">
        <v>146</v>
      </c>
      <c r="G1352" t="s">
        <v>131</v>
      </c>
      <c r="H1352" t="s">
        <v>248</v>
      </c>
    </row>
    <row r="1353" spans="1:8" x14ac:dyDescent="0.2">
      <c r="A1353" t="s">
        <v>206</v>
      </c>
      <c r="B1353">
        <v>0.24126141304628834</v>
      </c>
      <c r="C1353" t="s">
        <v>57</v>
      </c>
      <c r="D1353" t="s">
        <v>88</v>
      </c>
      <c r="E1353" s="1">
        <v>2</v>
      </c>
      <c r="F1353" t="s">
        <v>146</v>
      </c>
      <c r="G1353" t="s">
        <v>131</v>
      </c>
      <c r="H1353" t="s">
        <v>248</v>
      </c>
    </row>
    <row r="1354" spans="1:8" x14ac:dyDescent="0.2">
      <c r="A1354" t="s">
        <v>207</v>
      </c>
      <c r="B1354">
        <v>0.47107122183292932</v>
      </c>
      <c r="C1354" t="s">
        <v>57</v>
      </c>
      <c r="D1354" t="s">
        <v>88</v>
      </c>
      <c r="E1354" s="1">
        <v>3</v>
      </c>
      <c r="F1354" t="s">
        <v>146</v>
      </c>
      <c r="G1354" t="s">
        <v>131</v>
      </c>
      <c r="H1354" t="s">
        <v>248</v>
      </c>
    </row>
    <row r="1355" spans="1:8" x14ac:dyDescent="0.2">
      <c r="A1355" t="s">
        <v>208</v>
      </c>
      <c r="B1355">
        <v>1.069485759483719E-2</v>
      </c>
      <c r="C1355" t="s">
        <v>57</v>
      </c>
      <c r="D1355" t="s">
        <v>87</v>
      </c>
      <c r="E1355" s="1">
        <v>1</v>
      </c>
      <c r="F1355" t="s">
        <v>139</v>
      </c>
      <c r="G1355" t="s">
        <v>131</v>
      </c>
      <c r="H1355" t="s">
        <v>248</v>
      </c>
    </row>
    <row r="1356" spans="1:8" x14ac:dyDescent="0.2">
      <c r="A1356" t="s">
        <v>209</v>
      </c>
      <c r="B1356">
        <v>8.3213001583109878E-3</v>
      </c>
      <c r="C1356" t="s">
        <v>57</v>
      </c>
      <c r="D1356" t="s">
        <v>87</v>
      </c>
      <c r="E1356" s="1">
        <v>2</v>
      </c>
      <c r="F1356" t="s">
        <v>139</v>
      </c>
      <c r="G1356" t="s">
        <v>131</v>
      </c>
      <c r="H1356" t="s">
        <v>248</v>
      </c>
    </row>
    <row r="1357" spans="1:8" x14ac:dyDescent="0.2">
      <c r="A1357" t="s">
        <v>210</v>
      </c>
      <c r="B1357">
        <v>2.2779499349717219E-2</v>
      </c>
      <c r="C1357" t="s">
        <v>57</v>
      </c>
      <c r="D1357" t="s">
        <v>87</v>
      </c>
      <c r="E1357" s="1">
        <v>3</v>
      </c>
      <c r="F1357" t="s">
        <v>139</v>
      </c>
      <c r="G1357" t="s">
        <v>131</v>
      </c>
      <c r="H1357" t="s">
        <v>248</v>
      </c>
    </row>
    <row r="1358" spans="1:8" x14ac:dyDescent="0.2">
      <c r="A1358" t="s">
        <v>211</v>
      </c>
      <c r="B1358">
        <v>3.3117770782590379E-2</v>
      </c>
      <c r="C1358" t="s">
        <v>57</v>
      </c>
      <c r="D1358" t="s">
        <v>88</v>
      </c>
      <c r="E1358" s="1">
        <v>1</v>
      </c>
      <c r="F1358" t="s">
        <v>139</v>
      </c>
      <c r="G1358" t="s">
        <v>131</v>
      </c>
      <c r="H1358" t="s">
        <v>248</v>
      </c>
    </row>
    <row r="1359" spans="1:8" x14ac:dyDescent="0.2">
      <c r="A1359" t="s">
        <v>212</v>
      </c>
      <c r="B1359">
        <v>0.34526033281754714</v>
      </c>
      <c r="C1359" t="s">
        <v>57</v>
      </c>
      <c r="D1359" t="s">
        <v>88</v>
      </c>
      <c r="E1359" s="1">
        <v>2</v>
      </c>
      <c r="F1359" t="s">
        <v>139</v>
      </c>
      <c r="G1359" t="s">
        <v>131</v>
      </c>
      <c r="H1359" t="s">
        <v>248</v>
      </c>
    </row>
    <row r="1360" spans="1:8" x14ac:dyDescent="0.2">
      <c r="A1360" t="s">
        <v>213</v>
      </c>
      <c r="B1360">
        <v>3.8491493006473407E-2</v>
      </c>
      <c r="C1360" t="s">
        <v>57</v>
      </c>
      <c r="D1360" t="s">
        <v>88</v>
      </c>
      <c r="E1360" s="1">
        <v>3</v>
      </c>
      <c r="F1360" t="s">
        <v>139</v>
      </c>
      <c r="G1360" t="s">
        <v>131</v>
      </c>
      <c r="H1360" t="s">
        <v>248</v>
      </c>
    </row>
    <row r="1361" spans="1:8" x14ac:dyDescent="0.2">
      <c r="A1361" t="s">
        <v>214</v>
      </c>
      <c r="B1361">
        <v>4.4993600968624578E-2</v>
      </c>
      <c r="C1361" t="s">
        <v>57</v>
      </c>
      <c r="D1361" t="s">
        <v>87</v>
      </c>
      <c r="E1361" s="1">
        <v>1</v>
      </c>
      <c r="F1361" t="s">
        <v>139</v>
      </c>
      <c r="G1361" t="s">
        <v>132</v>
      </c>
      <c r="H1361" t="s">
        <v>248</v>
      </c>
    </row>
    <row r="1362" spans="1:8" x14ac:dyDescent="0.2">
      <c r="A1362" t="s">
        <v>215</v>
      </c>
      <c r="B1362">
        <v>4.6326177526213319E-2</v>
      </c>
      <c r="C1362" t="s">
        <v>57</v>
      </c>
      <c r="D1362" t="s">
        <v>87</v>
      </c>
      <c r="E1362" s="1">
        <v>2</v>
      </c>
      <c r="F1362" t="s">
        <v>139</v>
      </c>
      <c r="G1362" t="s">
        <v>132</v>
      </c>
      <c r="H1362" t="s">
        <v>248</v>
      </c>
    </row>
    <row r="1363" spans="1:8" x14ac:dyDescent="0.2">
      <c r="A1363" t="s">
        <v>216</v>
      </c>
      <c r="B1363">
        <v>5.0089284963330642E-2</v>
      </c>
      <c r="C1363" t="s">
        <v>57</v>
      </c>
      <c r="D1363" t="s">
        <v>87</v>
      </c>
      <c r="E1363" s="1">
        <v>3</v>
      </c>
      <c r="F1363" t="s">
        <v>139</v>
      </c>
      <c r="G1363" t="s">
        <v>132</v>
      </c>
      <c r="H1363" t="s">
        <v>248</v>
      </c>
    </row>
    <row r="1364" spans="1:8" x14ac:dyDescent="0.2">
      <c r="A1364" t="s">
        <v>217</v>
      </c>
      <c r="B1364">
        <v>4.8350108763497934E-2</v>
      </c>
      <c r="C1364" t="s">
        <v>57</v>
      </c>
      <c r="D1364" t="s">
        <v>88</v>
      </c>
      <c r="E1364" s="1">
        <v>1</v>
      </c>
      <c r="F1364" t="s">
        <v>139</v>
      </c>
      <c r="G1364" t="s">
        <v>132</v>
      </c>
      <c r="H1364" t="s">
        <v>248</v>
      </c>
    </row>
    <row r="1365" spans="1:8" x14ac:dyDescent="0.2">
      <c r="A1365" t="s">
        <v>218</v>
      </c>
      <c r="B1365">
        <v>0.12852404791326522</v>
      </c>
      <c r="C1365" t="s">
        <v>57</v>
      </c>
      <c r="D1365" t="s">
        <v>88</v>
      </c>
      <c r="E1365" s="1">
        <v>2</v>
      </c>
      <c r="F1365" t="s">
        <v>139</v>
      </c>
      <c r="G1365" t="s">
        <v>132</v>
      </c>
      <c r="H1365" t="s">
        <v>248</v>
      </c>
    </row>
    <row r="1366" spans="1:8" x14ac:dyDescent="0.2">
      <c r="A1366" t="s">
        <v>219</v>
      </c>
      <c r="B1366">
        <v>8.9721390679497165E-2</v>
      </c>
      <c r="C1366" t="s">
        <v>57</v>
      </c>
      <c r="D1366" t="s">
        <v>88</v>
      </c>
      <c r="E1366" s="1">
        <v>3</v>
      </c>
      <c r="F1366" t="s">
        <v>139</v>
      </c>
      <c r="G1366" t="s">
        <v>132</v>
      </c>
      <c r="H1366" t="s">
        <v>248</v>
      </c>
    </row>
    <row r="1367" spans="1:8" x14ac:dyDescent="0.2">
      <c r="A1367" t="s">
        <v>220</v>
      </c>
      <c r="B1367">
        <v>2.9484351529058997E-2</v>
      </c>
      <c r="C1367" t="s">
        <v>57</v>
      </c>
      <c r="D1367" t="s">
        <v>87</v>
      </c>
      <c r="E1367" s="1">
        <v>1</v>
      </c>
      <c r="F1367" t="s">
        <v>139</v>
      </c>
      <c r="G1367" t="s">
        <v>133</v>
      </c>
      <c r="H1367" t="s">
        <v>248</v>
      </c>
    </row>
    <row r="1368" spans="1:8" x14ac:dyDescent="0.2">
      <c r="A1368" t="s">
        <v>221</v>
      </c>
      <c r="B1368">
        <v>2.3166383750009407E-2</v>
      </c>
      <c r="C1368" t="s">
        <v>57</v>
      </c>
      <c r="D1368" t="s">
        <v>87</v>
      </c>
      <c r="E1368" s="1">
        <v>2</v>
      </c>
      <c r="F1368" t="s">
        <v>139</v>
      </c>
      <c r="G1368" t="s">
        <v>133</v>
      </c>
      <c r="H1368" t="s">
        <v>248</v>
      </c>
    </row>
    <row r="1369" spans="1:8" x14ac:dyDescent="0.2">
      <c r="A1369" t="s">
        <v>222</v>
      </c>
      <c r="B1369">
        <v>2.3750169350256107E-2</v>
      </c>
      <c r="C1369" t="s">
        <v>57</v>
      </c>
      <c r="D1369" t="s">
        <v>87</v>
      </c>
      <c r="E1369" s="1">
        <v>3</v>
      </c>
      <c r="F1369" t="s">
        <v>139</v>
      </c>
      <c r="G1369" t="s">
        <v>133</v>
      </c>
      <c r="H1369" t="s">
        <v>248</v>
      </c>
    </row>
    <row r="1370" spans="1:8" x14ac:dyDescent="0.2">
      <c r="A1370" t="s">
        <v>223</v>
      </c>
      <c r="B1370">
        <v>0.11184378362154415</v>
      </c>
      <c r="C1370" t="s">
        <v>57</v>
      </c>
      <c r="D1370" t="s">
        <v>88</v>
      </c>
      <c r="E1370" s="1">
        <v>1</v>
      </c>
      <c r="F1370" t="s">
        <v>139</v>
      </c>
      <c r="G1370" t="s">
        <v>133</v>
      </c>
      <c r="H1370" t="s">
        <v>248</v>
      </c>
    </row>
    <row r="1371" spans="1:8" x14ac:dyDescent="0.2">
      <c r="A1371" t="s">
        <v>224</v>
      </c>
      <c r="B1371">
        <v>7.4934906875805049E-2</v>
      </c>
      <c r="C1371" t="s">
        <v>57</v>
      </c>
      <c r="D1371" t="s">
        <v>88</v>
      </c>
      <c r="E1371" s="1">
        <v>2</v>
      </c>
      <c r="F1371" t="s">
        <v>139</v>
      </c>
      <c r="G1371" t="s">
        <v>133</v>
      </c>
      <c r="H1371" t="s">
        <v>248</v>
      </c>
    </row>
    <row r="1372" spans="1:8" x14ac:dyDescent="0.2">
      <c r="A1372" t="s">
        <v>225</v>
      </c>
      <c r="B1372">
        <v>7.5275231945180612E-2</v>
      </c>
      <c r="C1372" t="s">
        <v>57</v>
      </c>
      <c r="D1372" t="s">
        <v>88</v>
      </c>
      <c r="E1372" s="1">
        <v>3</v>
      </c>
      <c r="F1372" t="s">
        <v>139</v>
      </c>
      <c r="G1372" t="s">
        <v>133</v>
      </c>
      <c r="H1372" t="s">
        <v>248</v>
      </c>
    </row>
    <row r="1373" spans="1:8" x14ac:dyDescent="0.2">
      <c r="A1373" t="s">
        <v>138</v>
      </c>
      <c r="B1373">
        <v>2.1191753362458346E-3</v>
      </c>
      <c r="C1373" t="s">
        <v>65</v>
      </c>
      <c r="D1373" t="s">
        <v>87</v>
      </c>
      <c r="E1373">
        <v>2</v>
      </c>
      <c r="F1373" t="s">
        <v>139</v>
      </c>
      <c r="G1373" t="s">
        <v>140</v>
      </c>
      <c r="H1373" t="s">
        <v>244</v>
      </c>
    </row>
    <row r="1374" spans="1:8" x14ac:dyDescent="0.2">
      <c r="A1374" t="s">
        <v>141</v>
      </c>
      <c r="B1374">
        <v>0.49993100230566018</v>
      </c>
      <c r="C1374" t="s">
        <v>65</v>
      </c>
      <c r="D1374" t="s">
        <v>87</v>
      </c>
      <c r="E1374">
        <v>3</v>
      </c>
      <c r="F1374" t="s">
        <v>139</v>
      </c>
      <c r="G1374" t="s">
        <v>140</v>
      </c>
      <c r="H1374" t="s">
        <v>244</v>
      </c>
    </row>
    <row r="1375" spans="1:8" x14ac:dyDescent="0.2">
      <c r="A1375" t="s">
        <v>142</v>
      </c>
      <c r="B1375">
        <v>2.5111413598425836</v>
      </c>
      <c r="C1375" t="s">
        <v>65</v>
      </c>
      <c r="D1375" t="s">
        <v>88</v>
      </c>
      <c r="E1375">
        <v>1</v>
      </c>
      <c r="F1375" t="s">
        <v>139</v>
      </c>
      <c r="G1375" t="s">
        <v>140</v>
      </c>
      <c r="H1375" t="s">
        <v>244</v>
      </c>
    </row>
    <row r="1376" spans="1:8" x14ac:dyDescent="0.2">
      <c r="A1376" t="s">
        <v>143</v>
      </c>
      <c r="B1376">
        <v>3.3463550434088241</v>
      </c>
      <c r="C1376" t="s">
        <v>65</v>
      </c>
      <c r="D1376" t="s">
        <v>88</v>
      </c>
      <c r="E1376">
        <v>2</v>
      </c>
      <c r="F1376" t="s">
        <v>139</v>
      </c>
      <c r="G1376" t="s">
        <v>140</v>
      </c>
      <c r="H1376" t="s">
        <v>244</v>
      </c>
    </row>
    <row r="1377" spans="1:8" x14ac:dyDescent="0.2">
      <c r="A1377" t="s">
        <v>144</v>
      </c>
      <c r="B1377">
        <v>0.34615790846027333</v>
      </c>
      <c r="C1377" t="s">
        <v>65</v>
      </c>
      <c r="D1377" t="s">
        <v>88</v>
      </c>
      <c r="E1377">
        <v>3</v>
      </c>
      <c r="F1377" t="s">
        <v>139</v>
      </c>
      <c r="G1377" t="s">
        <v>140</v>
      </c>
      <c r="H1377" t="s">
        <v>244</v>
      </c>
    </row>
    <row r="1378" spans="1:8" x14ac:dyDescent="0.2">
      <c r="A1378" t="s">
        <v>145</v>
      </c>
      <c r="B1378">
        <v>0.19420618786204197</v>
      </c>
      <c r="C1378" t="s">
        <v>51</v>
      </c>
      <c r="D1378" t="s">
        <v>87</v>
      </c>
      <c r="E1378">
        <v>1</v>
      </c>
      <c r="F1378" t="s">
        <v>146</v>
      </c>
      <c r="G1378" t="s">
        <v>147</v>
      </c>
      <c r="H1378" t="s">
        <v>244</v>
      </c>
    </row>
    <row r="1379" spans="1:8" x14ac:dyDescent="0.2">
      <c r="A1379" t="s">
        <v>148</v>
      </c>
      <c r="B1379">
        <v>0.35181201586903488</v>
      </c>
      <c r="C1379" t="s">
        <v>51</v>
      </c>
      <c r="D1379" t="s">
        <v>87</v>
      </c>
      <c r="E1379">
        <v>2</v>
      </c>
      <c r="F1379" t="s">
        <v>146</v>
      </c>
      <c r="G1379" t="s">
        <v>147</v>
      </c>
      <c r="H1379" t="s">
        <v>244</v>
      </c>
    </row>
    <row r="1380" spans="1:8" x14ac:dyDescent="0.2">
      <c r="A1380" t="s">
        <v>149</v>
      </c>
      <c r="B1380">
        <v>0.35634636108064277</v>
      </c>
      <c r="C1380" t="s">
        <v>51</v>
      </c>
      <c r="D1380" t="s">
        <v>87</v>
      </c>
      <c r="E1380">
        <v>3</v>
      </c>
      <c r="F1380" t="s">
        <v>146</v>
      </c>
      <c r="G1380" t="s">
        <v>147</v>
      </c>
      <c r="H1380" t="s">
        <v>244</v>
      </c>
    </row>
    <row r="1381" spans="1:8" x14ac:dyDescent="0.2">
      <c r="A1381" t="s">
        <v>150</v>
      </c>
      <c r="B1381">
        <v>7.7859292174806916</v>
      </c>
      <c r="C1381" t="s">
        <v>51</v>
      </c>
      <c r="D1381" t="s">
        <v>88</v>
      </c>
      <c r="E1381">
        <v>1</v>
      </c>
      <c r="F1381" t="s">
        <v>146</v>
      </c>
      <c r="G1381" t="s">
        <v>147</v>
      </c>
      <c r="H1381" t="s">
        <v>244</v>
      </c>
    </row>
    <row r="1382" spans="1:8" x14ac:dyDescent="0.2">
      <c r="A1382" t="s">
        <v>151</v>
      </c>
      <c r="B1382">
        <v>6.35654926952546</v>
      </c>
      <c r="C1382" t="s">
        <v>51</v>
      </c>
      <c r="D1382" t="s">
        <v>88</v>
      </c>
      <c r="E1382">
        <v>2</v>
      </c>
      <c r="F1382" t="s">
        <v>146</v>
      </c>
      <c r="G1382" t="s">
        <v>147</v>
      </c>
      <c r="H1382" t="s">
        <v>244</v>
      </c>
    </row>
    <row r="1383" spans="1:8" x14ac:dyDescent="0.2">
      <c r="A1383" t="s">
        <v>152</v>
      </c>
      <c r="B1383">
        <v>10.001420195651956</v>
      </c>
      <c r="C1383" t="s">
        <v>51</v>
      </c>
      <c r="D1383" t="s">
        <v>88</v>
      </c>
      <c r="E1383">
        <v>3</v>
      </c>
      <c r="F1383" t="s">
        <v>146</v>
      </c>
      <c r="G1383" t="s">
        <v>147</v>
      </c>
      <c r="H1383" t="s">
        <v>244</v>
      </c>
    </row>
    <row r="1384" spans="1:8" x14ac:dyDescent="0.2">
      <c r="A1384" t="s">
        <v>153</v>
      </c>
      <c r="B1384">
        <v>0.50865534843679061</v>
      </c>
      <c r="C1384" t="s">
        <v>51</v>
      </c>
      <c r="D1384" t="s">
        <v>87</v>
      </c>
      <c r="E1384">
        <v>1</v>
      </c>
      <c r="F1384" t="s">
        <v>146</v>
      </c>
      <c r="G1384" t="s">
        <v>147</v>
      </c>
      <c r="H1384" t="s">
        <v>244</v>
      </c>
    </row>
    <row r="1385" spans="1:8" x14ac:dyDescent="0.2">
      <c r="A1385" t="s">
        <v>154</v>
      </c>
      <c r="B1385">
        <v>0.94755522523302682</v>
      </c>
      <c r="C1385" t="s">
        <v>51</v>
      </c>
      <c r="D1385" t="s">
        <v>87</v>
      </c>
      <c r="E1385">
        <v>2</v>
      </c>
      <c r="F1385" t="s">
        <v>146</v>
      </c>
      <c r="G1385" t="s">
        <v>147</v>
      </c>
      <c r="H1385" t="s">
        <v>244</v>
      </c>
    </row>
    <row r="1386" spans="1:8" x14ac:dyDescent="0.2">
      <c r="A1386" t="s">
        <v>155</v>
      </c>
      <c r="B1386">
        <v>0.42607649590074487</v>
      </c>
      <c r="C1386" t="s">
        <v>51</v>
      </c>
      <c r="D1386" t="s">
        <v>87</v>
      </c>
      <c r="E1386">
        <v>3</v>
      </c>
      <c r="F1386" t="s">
        <v>146</v>
      </c>
      <c r="G1386" t="s">
        <v>147</v>
      </c>
      <c r="H1386" t="s">
        <v>244</v>
      </c>
    </row>
    <row r="1387" spans="1:8" x14ac:dyDescent="0.2">
      <c r="A1387" t="s">
        <v>156</v>
      </c>
      <c r="B1387">
        <v>2.8253863328630935</v>
      </c>
      <c r="C1387" t="s">
        <v>51</v>
      </c>
      <c r="D1387" t="s">
        <v>88</v>
      </c>
      <c r="E1387">
        <v>1</v>
      </c>
      <c r="F1387" t="s">
        <v>146</v>
      </c>
      <c r="G1387" t="s">
        <v>147</v>
      </c>
      <c r="H1387" t="s">
        <v>244</v>
      </c>
    </row>
    <row r="1388" spans="1:8" x14ac:dyDescent="0.2">
      <c r="A1388" t="s">
        <v>157</v>
      </c>
      <c r="B1388">
        <v>4.3969850574567646</v>
      </c>
      <c r="C1388" t="s">
        <v>51</v>
      </c>
      <c r="D1388" t="s">
        <v>88</v>
      </c>
      <c r="E1388">
        <v>2</v>
      </c>
      <c r="F1388" t="s">
        <v>146</v>
      </c>
      <c r="G1388" t="s">
        <v>147</v>
      </c>
      <c r="H1388" t="s">
        <v>244</v>
      </c>
    </row>
    <row r="1389" spans="1:8" x14ac:dyDescent="0.2">
      <c r="A1389" t="s">
        <v>158</v>
      </c>
      <c r="B1389">
        <v>3.6387921214207126</v>
      </c>
      <c r="C1389" t="s">
        <v>51</v>
      </c>
      <c r="D1389" t="s">
        <v>88</v>
      </c>
      <c r="E1389">
        <v>3</v>
      </c>
      <c r="F1389" t="s">
        <v>146</v>
      </c>
      <c r="G1389" t="s">
        <v>147</v>
      </c>
      <c r="H1389" t="s">
        <v>244</v>
      </c>
    </row>
    <row r="1390" spans="1:8" x14ac:dyDescent="0.2">
      <c r="A1390" t="s">
        <v>159</v>
      </c>
      <c r="B1390">
        <v>0.45834460049667619</v>
      </c>
      <c r="C1390" t="s">
        <v>51</v>
      </c>
      <c r="D1390" t="s">
        <v>87</v>
      </c>
      <c r="E1390">
        <v>1</v>
      </c>
      <c r="F1390" t="s">
        <v>146</v>
      </c>
      <c r="G1390" t="s">
        <v>147</v>
      </c>
      <c r="H1390" t="s">
        <v>244</v>
      </c>
    </row>
    <row r="1391" spans="1:8" x14ac:dyDescent="0.2">
      <c r="A1391" t="s">
        <v>160</v>
      </c>
      <c r="B1391">
        <v>0.78186610154159453</v>
      </c>
      <c r="C1391" t="s">
        <v>51</v>
      </c>
      <c r="D1391" t="s">
        <v>87</v>
      </c>
      <c r="E1391">
        <v>2</v>
      </c>
      <c r="F1391" t="s">
        <v>146</v>
      </c>
      <c r="G1391" t="s">
        <v>147</v>
      </c>
      <c r="H1391" t="s">
        <v>244</v>
      </c>
    </row>
    <row r="1392" spans="1:8" x14ac:dyDescent="0.2">
      <c r="A1392" t="s">
        <v>161</v>
      </c>
      <c r="B1392">
        <v>1.9939630967553292</v>
      </c>
      <c r="C1392" t="s">
        <v>51</v>
      </c>
      <c r="D1392" t="s">
        <v>88</v>
      </c>
      <c r="E1392">
        <v>1</v>
      </c>
      <c r="F1392" t="s">
        <v>146</v>
      </c>
      <c r="G1392" t="s">
        <v>147</v>
      </c>
      <c r="H1392" t="s">
        <v>244</v>
      </c>
    </row>
    <row r="1393" spans="1:8" x14ac:dyDescent="0.2">
      <c r="A1393" t="s">
        <v>162</v>
      </c>
      <c r="B1393">
        <v>1.8455303880091536</v>
      </c>
      <c r="C1393" t="s">
        <v>51</v>
      </c>
      <c r="D1393" t="s">
        <v>88</v>
      </c>
      <c r="E1393">
        <v>2</v>
      </c>
      <c r="F1393" t="s">
        <v>146</v>
      </c>
      <c r="G1393" t="s">
        <v>147</v>
      </c>
      <c r="H1393" t="s">
        <v>244</v>
      </c>
    </row>
    <row r="1394" spans="1:8" x14ac:dyDescent="0.2">
      <c r="A1394" t="s">
        <v>163</v>
      </c>
      <c r="B1394">
        <v>4.6070007650651723E-2</v>
      </c>
      <c r="C1394" t="s">
        <v>51</v>
      </c>
      <c r="D1394" t="s">
        <v>87</v>
      </c>
      <c r="E1394" s="1">
        <v>1</v>
      </c>
      <c r="F1394" t="s">
        <v>146</v>
      </c>
      <c r="G1394" t="s">
        <v>147</v>
      </c>
      <c r="H1394" t="s">
        <v>244</v>
      </c>
    </row>
    <row r="1395" spans="1:8" x14ac:dyDescent="0.2">
      <c r="A1395" t="s">
        <v>164</v>
      </c>
      <c r="B1395">
        <v>0.78321498830194103</v>
      </c>
      <c r="C1395" t="s">
        <v>51</v>
      </c>
      <c r="D1395" t="s">
        <v>87</v>
      </c>
      <c r="E1395" s="1">
        <v>2</v>
      </c>
      <c r="F1395" t="s">
        <v>146</v>
      </c>
      <c r="G1395" t="s">
        <v>147</v>
      </c>
      <c r="H1395" t="s">
        <v>244</v>
      </c>
    </row>
    <row r="1396" spans="1:8" x14ac:dyDescent="0.2">
      <c r="A1396" t="s">
        <v>165</v>
      </c>
      <c r="B1396">
        <v>0.84114372802561865</v>
      </c>
      <c r="C1396" t="s">
        <v>51</v>
      </c>
      <c r="D1396" t="s">
        <v>87</v>
      </c>
      <c r="E1396" s="1">
        <v>3</v>
      </c>
      <c r="F1396" t="s">
        <v>146</v>
      </c>
      <c r="G1396" t="s">
        <v>147</v>
      </c>
      <c r="H1396" t="s">
        <v>244</v>
      </c>
    </row>
    <row r="1397" spans="1:8" x14ac:dyDescent="0.2">
      <c r="A1397" t="s">
        <v>166</v>
      </c>
      <c r="B1397">
        <v>1.8442526205381864</v>
      </c>
      <c r="C1397" t="s">
        <v>51</v>
      </c>
      <c r="D1397" t="s">
        <v>88</v>
      </c>
      <c r="E1397" s="1">
        <v>1</v>
      </c>
      <c r="F1397" t="s">
        <v>146</v>
      </c>
      <c r="G1397" t="s">
        <v>147</v>
      </c>
      <c r="H1397" t="s">
        <v>244</v>
      </c>
    </row>
    <row r="1398" spans="1:8" x14ac:dyDescent="0.2">
      <c r="A1398" t="s">
        <v>167</v>
      </c>
      <c r="B1398">
        <v>3.673401875309414</v>
      </c>
      <c r="C1398" t="s">
        <v>51</v>
      </c>
      <c r="D1398" t="s">
        <v>88</v>
      </c>
      <c r="E1398" s="1">
        <v>2</v>
      </c>
      <c r="F1398" t="s">
        <v>146</v>
      </c>
      <c r="G1398" t="s">
        <v>147</v>
      </c>
      <c r="H1398" t="s">
        <v>244</v>
      </c>
    </row>
    <row r="1399" spans="1:8" x14ac:dyDescent="0.2">
      <c r="A1399" t="s">
        <v>168</v>
      </c>
      <c r="B1399">
        <v>0.67734861701546445</v>
      </c>
      <c r="C1399" t="s">
        <v>51</v>
      </c>
      <c r="D1399" t="s">
        <v>87</v>
      </c>
      <c r="E1399" s="1">
        <v>1</v>
      </c>
      <c r="F1399" t="s">
        <v>146</v>
      </c>
      <c r="G1399" t="s">
        <v>147</v>
      </c>
      <c r="H1399" t="s">
        <v>244</v>
      </c>
    </row>
    <row r="1400" spans="1:8" x14ac:dyDescent="0.2">
      <c r="A1400" t="s">
        <v>169</v>
      </c>
      <c r="B1400">
        <v>0.8634177657878036</v>
      </c>
      <c r="C1400" t="s">
        <v>51</v>
      </c>
      <c r="D1400" t="s">
        <v>87</v>
      </c>
      <c r="E1400" s="1">
        <v>2</v>
      </c>
      <c r="F1400" t="s">
        <v>146</v>
      </c>
      <c r="G1400" t="s">
        <v>147</v>
      </c>
      <c r="H1400" t="s">
        <v>244</v>
      </c>
    </row>
    <row r="1401" spans="1:8" x14ac:dyDescent="0.2">
      <c r="A1401" t="s">
        <v>170</v>
      </c>
      <c r="B1401">
        <v>3.4157157611794449</v>
      </c>
      <c r="C1401" t="s">
        <v>51</v>
      </c>
      <c r="D1401" t="s">
        <v>88</v>
      </c>
      <c r="E1401" s="1">
        <v>1</v>
      </c>
      <c r="F1401" t="s">
        <v>146</v>
      </c>
      <c r="G1401" t="s">
        <v>147</v>
      </c>
      <c r="H1401" t="s">
        <v>244</v>
      </c>
    </row>
    <row r="1402" spans="1:8" x14ac:dyDescent="0.2">
      <c r="A1402" t="s">
        <v>171</v>
      </c>
      <c r="B1402">
        <v>1.0674702955053277</v>
      </c>
      <c r="C1402" t="s">
        <v>51</v>
      </c>
      <c r="D1402" t="s">
        <v>88</v>
      </c>
      <c r="E1402" s="1">
        <v>2</v>
      </c>
      <c r="F1402" t="s">
        <v>146</v>
      </c>
      <c r="G1402" t="s">
        <v>147</v>
      </c>
      <c r="H1402" t="s">
        <v>244</v>
      </c>
    </row>
    <row r="1403" spans="1:8" x14ac:dyDescent="0.2">
      <c r="A1403" t="s">
        <v>172</v>
      </c>
      <c r="B1403">
        <v>1.5758105001589379E-2</v>
      </c>
      <c r="C1403" t="s">
        <v>51</v>
      </c>
      <c r="D1403" t="s">
        <v>87</v>
      </c>
      <c r="E1403" s="1">
        <v>1</v>
      </c>
      <c r="F1403" t="s">
        <v>139</v>
      </c>
      <c r="G1403" t="s">
        <v>147</v>
      </c>
      <c r="H1403" t="s">
        <v>244</v>
      </c>
    </row>
    <row r="1404" spans="1:8" x14ac:dyDescent="0.2">
      <c r="A1404" t="s">
        <v>173</v>
      </c>
      <c r="B1404">
        <v>0.30858830630502943</v>
      </c>
      <c r="C1404" t="s">
        <v>51</v>
      </c>
      <c r="D1404" t="s">
        <v>87</v>
      </c>
      <c r="E1404" s="1">
        <v>2</v>
      </c>
      <c r="F1404" t="s">
        <v>139</v>
      </c>
      <c r="G1404" t="s">
        <v>147</v>
      </c>
      <c r="H1404" t="s">
        <v>244</v>
      </c>
    </row>
    <row r="1405" spans="1:8" x14ac:dyDescent="0.2">
      <c r="A1405" t="s">
        <v>174</v>
      </c>
      <c r="B1405">
        <v>0.3794892599063735</v>
      </c>
      <c r="C1405" t="s">
        <v>51</v>
      </c>
      <c r="D1405" t="s">
        <v>87</v>
      </c>
      <c r="E1405" s="1">
        <v>3</v>
      </c>
      <c r="F1405" t="s">
        <v>139</v>
      </c>
      <c r="G1405" t="s">
        <v>147</v>
      </c>
      <c r="H1405" t="s">
        <v>244</v>
      </c>
    </row>
    <row r="1406" spans="1:8" x14ac:dyDescent="0.2">
      <c r="A1406" t="s">
        <v>175</v>
      </c>
      <c r="B1406">
        <v>1.591846657682298</v>
      </c>
      <c r="C1406" t="s">
        <v>51</v>
      </c>
      <c r="D1406" t="s">
        <v>88</v>
      </c>
      <c r="E1406" s="1">
        <v>1</v>
      </c>
      <c r="F1406" t="s">
        <v>139</v>
      </c>
      <c r="G1406" t="s">
        <v>147</v>
      </c>
      <c r="H1406" t="s">
        <v>244</v>
      </c>
    </row>
    <row r="1407" spans="1:8" x14ac:dyDescent="0.2">
      <c r="A1407" t="s">
        <v>176</v>
      </c>
      <c r="B1407">
        <v>2.4306372917188757</v>
      </c>
      <c r="C1407" t="s">
        <v>51</v>
      </c>
      <c r="D1407" t="s">
        <v>88</v>
      </c>
      <c r="E1407" s="1">
        <v>2</v>
      </c>
      <c r="F1407" t="s">
        <v>139</v>
      </c>
      <c r="G1407" t="s">
        <v>147</v>
      </c>
      <c r="H1407" t="s">
        <v>244</v>
      </c>
    </row>
    <row r="1408" spans="1:8" x14ac:dyDescent="0.2">
      <c r="A1408" t="s">
        <v>177</v>
      </c>
      <c r="B1408">
        <v>3.6734673362350949</v>
      </c>
      <c r="C1408" t="s">
        <v>51</v>
      </c>
      <c r="D1408" t="s">
        <v>88</v>
      </c>
      <c r="E1408" s="1">
        <v>3</v>
      </c>
      <c r="F1408" t="s">
        <v>139</v>
      </c>
      <c r="G1408" t="s">
        <v>147</v>
      </c>
      <c r="H1408" t="s">
        <v>244</v>
      </c>
    </row>
    <row r="1409" spans="1:8" x14ac:dyDescent="0.2">
      <c r="A1409" t="s">
        <v>178</v>
      </c>
      <c r="B1409">
        <v>0.22351358767110865</v>
      </c>
      <c r="C1409" t="s">
        <v>57</v>
      </c>
      <c r="D1409" t="s">
        <v>87</v>
      </c>
      <c r="E1409" s="1">
        <v>1</v>
      </c>
      <c r="F1409" t="s">
        <v>146</v>
      </c>
      <c r="G1409" t="s">
        <v>131</v>
      </c>
      <c r="H1409" t="s">
        <v>244</v>
      </c>
    </row>
    <row r="1410" spans="1:8" x14ac:dyDescent="0.2">
      <c r="A1410" t="s">
        <v>179</v>
      </c>
      <c r="B1410">
        <v>0.14491357182913001</v>
      </c>
      <c r="C1410" t="s">
        <v>57</v>
      </c>
      <c r="D1410" t="s">
        <v>87</v>
      </c>
      <c r="E1410" s="1">
        <v>2</v>
      </c>
      <c r="F1410" t="s">
        <v>146</v>
      </c>
      <c r="G1410" t="s">
        <v>131</v>
      </c>
      <c r="H1410" t="s">
        <v>244</v>
      </c>
    </row>
    <row r="1411" spans="1:8" x14ac:dyDescent="0.2">
      <c r="A1411" t="s">
        <v>180</v>
      </c>
      <c r="B1411">
        <v>0.14294557445567752</v>
      </c>
      <c r="C1411" t="s">
        <v>57</v>
      </c>
      <c r="D1411" t="s">
        <v>87</v>
      </c>
      <c r="E1411" s="1">
        <v>3</v>
      </c>
      <c r="F1411" t="s">
        <v>146</v>
      </c>
      <c r="G1411" t="s">
        <v>131</v>
      </c>
      <c r="H1411" t="s">
        <v>244</v>
      </c>
    </row>
    <row r="1412" spans="1:8" x14ac:dyDescent="0.2">
      <c r="A1412" t="s">
        <v>181</v>
      </c>
      <c r="B1412">
        <v>1.4664094288206511</v>
      </c>
      <c r="C1412" t="s">
        <v>57</v>
      </c>
      <c r="D1412" t="s">
        <v>88</v>
      </c>
      <c r="E1412" s="1">
        <v>1</v>
      </c>
      <c r="F1412" t="s">
        <v>146</v>
      </c>
      <c r="G1412" t="s">
        <v>131</v>
      </c>
      <c r="H1412" t="s">
        <v>244</v>
      </c>
    </row>
    <row r="1413" spans="1:8" x14ac:dyDescent="0.2">
      <c r="A1413" t="s">
        <v>182</v>
      </c>
      <c r="B1413">
        <v>1.2427908912418568</v>
      </c>
      <c r="C1413" t="s">
        <v>57</v>
      </c>
      <c r="D1413" t="s">
        <v>88</v>
      </c>
      <c r="E1413" s="1">
        <v>2</v>
      </c>
      <c r="F1413" t="s">
        <v>146</v>
      </c>
      <c r="G1413" t="s">
        <v>131</v>
      </c>
      <c r="H1413" t="s">
        <v>244</v>
      </c>
    </row>
    <row r="1414" spans="1:8" x14ac:dyDescent="0.2">
      <c r="A1414" t="s">
        <v>183</v>
      </c>
      <c r="B1414">
        <v>1.5663384319172846</v>
      </c>
      <c r="C1414" t="s">
        <v>57</v>
      </c>
      <c r="D1414" t="s">
        <v>88</v>
      </c>
      <c r="E1414" s="1">
        <v>3</v>
      </c>
      <c r="F1414" t="s">
        <v>146</v>
      </c>
      <c r="G1414" t="s">
        <v>131</v>
      </c>
      <c r="H1414" t="s">
        <v>244</v>
      </c>
    </row>
    <row r="1415" spans="1:8" x14ac:dyDescent="0.2">
      <c r="A1415" t="s">
        <v>184</v>
      </c>
      <c r="B1415">
        <v>0.82164533617105306</v>
      </c>
      <c r="C1415" t="s">
        <v>57</v>
      </c>
      <c r="D1415" t="s">
        <v>87</v>
      </c>
      <c r="E1415" s="1">
        <v>1</v>
      </c>
      <c r="F1415" t="s">
        <v>146</v>
      </c>
      <c r="G1415" t="s">
        <v>131</v>
      </c>
      <c r="H1415" t="s">
        <v>244</v>
      </c>
    </row>
    <row r="1416" spans="1:8" x14ac:dyDescent="0.2">
      <c r="A1416" t="s">
        <v>185</v>
      </c>
      <c r="B1416">
        <v>8.240963624229936E-4</v>
      </c>
      <c r="C1416" t="s">
        <v>57</v>
      </c>
      <c r="D1416" t="s">
        <v>87</v>
      </c>
      <c r="E1416" s="1">
        <v>2</v>
      </c>
      <c r="F1416" t="s">
        <v>146</v>
      </c>
      <c r="G1416" t="s">
        <v>131</v>
      </c>
      <c r="H1416" t="s">
        <v>244</v>
      </c>
    </row>
    <row r="1417" spans="1:8" x14ac:dyDescent="0.2">
      <c r="A1417" t="s">
        <v>186</v>
      </c>
      <c r="B1417">
        <v>4.9331119284118659E-2</v>
      </c>
      <c r="C1417" t="s">
        <v>57</v>
      </c>
      <c r="D1417" t="s">
        <v>87</v>
      </c>
      <c r="E1417" s="1">
        <v>3</v>
      </c>
      <c r="F1417" t="s">
        <v>146</v>
      </c>
      <c r="G1417" t="s">
        <v>131</v>
      </c>
      <c r="H1417" t="s">
        <v>244</v>
      </c>
    </row>
    <row r="1418" spans="1:8" x14ac:dyDescent="0.2">
      <c r="A1418" t="s">
        <v>187</v>
      </c>
      <c r="B1418">
        <v>2.319579881508854</v>
      </c>
      <c r="C1418" t="s">
        <v>57</v>
      </c>
      <c r="D1418" t="s">
        <v>88</v>
      </c>
      <c r="E1418" s="1">
        <v>1</v>
      </c>
      <c r="F1418" t="s">
        <v>146</v>
      </c>
      <c r="G1418" t="s">
        <v>131</v>
      </c>
      <c r="H1418" t="s">
        <v>244</v>
      </c>
    </row>
    <row r="1419" spans="1:8" x14ac:dyDescent="0.2">
      <c r="A1419" t="s">
        <v>188</v>
      </c>
      <c r="B1419">
        <v>2.4706014838157668</v>
      </c>
      <c r="C1419" t="s">
        <v>57</v>
      </c>
      <c r="D1419" t="s">
        <v>88</v>
      </c>
      <c r="E1419" s="1">
        <v>2</v>
      </c>
      <c r="F1419" t="s">
        <v>146</v>
      </c>
      <c r="G1419" t="s">
        <v>131</v>
      </c>
      <c r="H1419" t="s">
        <v>244</v>
      </c>
    </row>
    <row r="1420" spans="1:8" x14ac:dyDescent="0.2">
      <c r="A1420" t="s">
        <v>189</v>
      </c>
      <c r="B1420">
        <v>1.9831794292210849</v>
      </c>
      <c r="C1420" t="s">
        <v>57</v>
      </c>
      <c r="D1420" t="s">
        <v>88</v>
      </c>
      <c r="E1420" s="1">
        <v>3</v>
      </c>
      <c r="F1420" t="s">
        <v>146</v>
      </c>
      <c r="G1420" t="s">
        <v>131</v>
      </c>
      <c r="H1420" t="s">
        <v>244</v>
      </c>
    </row>
    <row r="1421" spans="1:8" x14ac:dyDescent="0.2">
      <c r="A1421" t="s">
        <v>190</v>
      </c>
      <c r="B1421">
        <v>0.54150486317887503</v>
      </c>
      <c r="C1421" t="s">
        <v>57</v>
      </c>
      <c r="D1421" t="s">
        <v>87</v>
      </c>
      <c r="E1421" s="1">
        <v>1</v>
      </c>
      <c r="F1421" t="s">
        <v>146</v>
      </c>
      <c r="G1421" t="s">
        <v>131</v>
      </c>
      <c r="H1421" t="s">
        <v>244</v>
      </c>
    </row>
    <row r="1422" spans="1:8" x14ac:dyDescent="0.2">
      <c r="A1422" t="s">
        <v>191</v>
      </c>
      <c r="B1422">
        <v>0.78057030315977904</v>
      </c>
      <c r="C1422" t="s">
        <v>57</v>
      </c>
      <c r="D1422" t="s">
        <v>87</v>
      </c>
      <c r="E1422" s="1">
        <v>2</v>
      </c>
      <c r="F1422" t="s">
        <v>146</v>
      </c>
      <c r="G1422" t="s">
        <v>131</v>
      </c>
      <c r="H1422" t="s">
        <v>244</v>
      </c>
    </row>
    <row r="1423" spans="1:8" x14ac:dyDescent="0.2">
      <c r="A1423" t="s">
        <v>192</v>
      </c>
      <c r="B1423">
        <v>0.98119906446961647</v>
      </c>
      <c r="C1423" t="s">
        <v>57</v>
      </c>
      <c r="D1423" t="s">
        <v>87</v>
      </c>
      <c r="E1423" s="1">
        <v>3</v>
      </c>
      <c r="F1423" t="s">
        <v>146</v>
      </c>
      <c r="G1423" t="s">
        <v>131</v>
      </c>
      <c r="H1423" t="s">
        <v>244</v>
      </c>
    </row>
    <row r="1424" spans="1:8" x14ac:dyDescent="0.2">
      <c r="A1424" t="s">
        <v>193</v>
      </c>
      <c r="B1424">
        <v>0.55565619566340474</v>
      </c>
      <c r="C1424" t="s">
        <v>57</v>
      </c>
      <c r="D1424" t="s">
        <v>88</v>
      </c>
      <c r="E1424" s="1">
        <v>1</v>
      </c>
      <c r="F1424" t="s">
        <v>146</v>
      </c>
      <c r="G1424" t="s">
        <v>131</v>
      </c>
      <c r="H1424" t="s">
        <v>244</v>
      </c>
    </row>
    <row r="1425" spans="1:8" x14ac:dyDescent="0.2">
      <c r="A1425" t="s">
        <v>194</v>
      </c>
      <c r="B1425">
        <v>1.4002170508593981</v>
      </c>
      <c r="C1425" t="s">
        <v>57</v>
      </c>
      <c r="D1425" t="s">
        <v>88</v>
      </c>
      <c r="E1425" s="1">
        <v>2</v>
      </c>
      <c r="F1425" t="s">
        <v>146</v>
      </c>
      <c r="G1425" t="s">
        <v>131</v>
      </c>
      <c r="H1425" t="s">
        <v>244</v>
      </c>
    </row>
    <row r="1426" spans="1:8" x14ac:dyDescent="0.2">
      <c r="A1426" t="s">
        <v>195</v>
      </c>
      <c r="B1426">
        <v>4.0956418239682497</v>
      </c>
      <c r="C1426" t="s">
        <v>57</v>
      </c>
      <c r="D1426" t="s">
        <v>88</v>
      </c>
      <c r="E1426" s="1">
        <v>3</v>
      </c>
      <c r="F1426" t="s">
        <v>146</v>
      </c>
      <c r="G1426" t="s">
        <v>131</v>
      </c>
      <c r="H1426" t="s">
        <v>244</v>
      </c>
    </row>
    <row r="1427" spans="1:8" x14ac:dyDescent="0.2">
      <c r="A1427" t="s">
        <v>196</v>
      </c>
      <c r="B1427">
        <v>1.009402326309881</v>
      </c>
      <c r="C1427" t="s">
        <v>57</v>
      </c>
      <c r="D1427" t="s">
        <v>87</v>
      </c>
      <c r="E1427" s="1">
        <v>1</v>
      </c>
      <c r="F1427" t="s">
        <v>146</v>
      </c>
      <c r="G1427" t="s">
        <v>131</v>
      </c>
      <c r="H1427" t="s">
        <v>244</v>
      </c>
    </row>
    <row r="1428" spans="1:8" x14ac:dyDescent="0.2">
      <c r="A1428" t="s">
        <v>197</v>
      </c>
      <c r="B1428">
        <v>0.8134048576170535</v>
      </c>
      <c r="C1428" t="s">
        <v>57</v>
      </c>
      <c r="D1428" t="s">
        <v>87</v>
      </c>
      <c r="E1428" s="1">
        <v>2</v>
      </c>
      <c r="F1428" t="s">
        <v>146</v>
      </c>
      <c r="G1428" t="s">
        <v>131</v>
      </c>
      <c r="H1428" t="s">
        <v>244</v>
      </c>
    </row>
    <row r="1429" spans="1:8" x14ac:dyDescent="0.2">
      <c r="A1429" t="s">
        <v>198</v>
      </c>
      <c r="B1429">
        <v>2.8171032321866043E-2</v>
      </c>
      <c r="C1429" t="s">
        <v>57</v>
      </c>
      <c r="D1429" t="s">
        <v>87</v>
      </c>
      <c r="E1429" s="1">
        <v>3</v>
      </c>
      <c r="F1429" t="s">
        <v>146</v>
      </c>
      <c r="G1429" t="s">
        <v>131</v>
      </c>
      <c r="H1429" t="s">
        <v>244</v>
      </c>
    </row>
    <row r="1430" spans="1:8" x14ac:dyDescent="0.2">
      <c r="A1430" t="s">
        <v>199</v>
      </c>
      <c r="B1430">
        <v>0.93062388638480376</v>
      </c>
      <c r="C1430" t="s">
        <v>57</v>
      </c>
      <c r="D1430" t="s">
        <v>88</v>
      </c>
      <c r="E1430" s="1">
        <v>1</v>
      </c>
      <c r="F1430" t="s">
        <v>146</v>
      </c>
      <c r="G1430" t="s">
        <v>131</v>
      </c>
      <c r="H1430" t="s">
        <v>244</v>
      </c>
    </row>
    <row r="1431" spans="1:8" x14ac:dyDescent="0.2">
      <c r="A1431" t="s">
        <v>200</v>
      </c>
      <c r="B1431">
        <v>0.91060646777755483</v>
      </c>
      <c r="C1431" t="s">
        <v>57</v>
      </c>
      <c r="D1431" t="s">
        <v>88</v>
      </c>
      <c r="E1431" s="1">
        <v>2</v>
      </c>
      <c r="F1431" t="s">
        <v>146</v>
      </c>
      <c r="G1431" t="s">
        <v>131</v>
      </c>
      <c r="H1431" t="s">
        <v>244</v>
      </c>
    </row>
    <row r="1432" spans="1:8" x14ac:dyDescent="0.2">
      <c r="A1432" t="s">
        <v>201</v>
      </c>
      <c r="B1432">
        <v>2.593619995550422</v>
      </c>
      <c r="C1432" t="s">
        <v>57</v>
      </c>
      <c r="D1432" t="s">
        <v>88</v>
      </c>
      <c r="E1432" s="1">
        <v>3</v>
      </c>
      <c r="F1432" t="s">
        <v>146</v>
      </c>
      <c r="G1432" t="s">
        <v>131</v>
      </c>
      <c r="H1432" t="s">
        <v>244</v>
      </c>
    </row>
    <row r="1433" spans="1:8" x14ac:dyDescent="0.2">
      <c r="A1433" t="s">
        <v>202</v>
      </c>
      <c r="B1433">
        <v>0.74720784285006836</v>
      </c>
      <c r="C1433" t="s">
        <v>57</v>
      </c>
      <c r="D1433" t="s">
        <v>87</v>
      </c>
      <c r="E1433" s="1">
        <v>1</v>
      </c>
      <c r="F1433" t="s">
        <v>146</v>
      </c>
      <c r="G1433" t="s">
        <v>131</v>
      </c>
      <c r="H1433" t="s">
        <v>244</v>
      </c>
    </row>
    <row r="1434" spans="1:8" x14ac:dyDescent="0.2">
      <c r="A1434" t="s">
        <v>203</v>
      </c>
      <c r="B1434">
        <v>1.0038247749196128</v>
      </c>
      <c r="C1434" t="s">
        <v>57</v>
      </c>
      <c r="D1434" t="s">
        <v>87</v>
      </c>
      <c r="E1434" s="1">
        <v>2</v>
      </c>
      <c r="F1434" t="s">
        <v>146</v>
      </c>
      <c r="G1434" t="s">
        <v>131</v>
      </c>
      <c r="H1434" t="s">
        <v>244</v>
      </c>
    </row>
    <row r="1435" spans="1:8" x14ac:dyDescent="0.2">
      <c r="A1435" t="s">
        <v>204</v>
      </c>
      <c r="B1435">
        <v>1.3458170405623837</v>
      </c>
      <c r="C1435" t="s">
        <v>57</v>
      </c>
      <c r="D1435" t="s">
        <v>87</v>
      </c>
      <c r="E1435" s="1">
        <v>3</v>
      </c>
      <c r="F1435" t="s">
        <v>146</v>
      </c>
      <c r="G1435" t="s">
        <v>131</v>
      </c>
      <c r="H1435" t="s">
        <v>244</v>
      </c>
    </row>
    <row r="1436" spans="1:8" x14ac:dyDescent="0.2">
      <c r="A1436" t="s">
        <v>205</v>
      </c>
      <c r="B1436">
        <v>0.67861150001979298</v>
      </c>
      <c r="C1436" t="s">
        <v>57</v>
      </c>
      <c r="D1436" t="s">
        <v>88</v>
      </c>
      <c r="E1436" s="1">
        <v>1</v>
      </c>
      <c r="F1436" t="s">
        <v>146</v>
      </c>
      <c r="G1436" t="s">
        <v>131</v>
      </c>
      <c r="H1436" t="s">
        <v>244</v>
      </c>
    </row>
    <row r="1437" spans="1:8" x14ac:dyDescent="0.2">
      <c r="A1437" t="s">
        <v>206</v>
      </c>
      <c r="B1437">
        <v>2.5109893930953233</v>
      </c>
      <c r="C1437" t="s">
        <v>57</v>
      </c>
      <c r="D1437" t="s">
        <v>88</v>
      </c>
      <c r="E1437" s="1">
        <v>2</v>
      </c>
      <c r="F1437" t="s">
        <v>146</v>
      </c>
      <c r="G1437" t="s">
        <v>131</v>
      </c>
      <c r="H1437" t="s">
        <v>244</v>
      </c>
    </row>
    <row r="1438" spans="1:8" x14ac:dyDescent="0.2">
      <c r="A1438" t="s">
        <v>207</v>
      </c>
      <c r="B1438">
        <v>4.0776036837447096</v>
      </c>
      <c r="C1438" t="s">
        <v>57</v>
      </c>
      <c r="D1438" t="s">
        <v>88</v>
      </c>
      <c r="E1438" s="1">
        <v>3</v>
      </c>
      <c r="F1438" t="s">
        <v>146</v>
      </c>
      <c r="G1438" t="s">
        <v>131</v>
      </c>
      <c r="H1438" t="s">
        <v>244</v>
      </c>
    </row>
    <row r="1439" spans="1:8" x14ac:dyDescent="0.2">
      <c r="A1439" t="s">
        <v>208</v>
      </c>
      <c r="B1439">
        <v>6.7673158070704315E-2</v>
      </c>
      <c r="C1439" t="s">
        <v>57</v>
      </c>
      <c r="D1439" t="s">
        <v>87</v>
      </c>
      <c r="E1439" s="1">
        <v>1</v>
      </c>
      <c r="F1439" t="s">
        <v>139</v>
      </c>
      <c r="G1439" t="s">
        <v>131</v>
      </c>
      <c r="H1439" t="s">
        <v>244</v>
      </c>
    </row>
    <row r="1440" spans="1:8" x14ac:dyDescent="0.2">
      <c r="A1440" t="s">
        <v>209</v>
      </c>
      <c r="B1440">
        <v>9.5516732290380532E-2</v>
      </c>
      <c r="C1440" t="s">
        <v>57</v>
      </c>
      <c r="D1440" t="s">
        <v>87</v>
      </c>
      <c r="E1440" s="1">
        <v>2</v>
      </c>
      <c r="F1440" t="s">
        <v>139</v>
      </c>
      <c r="G1440" t="s">
        <v>131</v>
      </c>
      <c r="H1440" t="s">
        <v>244</v>
      </c>
    </row>
    <row r="1441" spans="1:8" x14ac:dyDescent="0.2">
      <c r="A1441" t="s">
        <v>210</v>
      </c>
      <c r="B1441">
        <v>0.19464849207137586</v>
      </c>
      <c r="C1441" t="s">
        <v>57</v>
      </c>
      <c r="D1441" t="s">
        <v>87</v>
      </c>
      <c r="E1441" s="1">
        <v>3</v>
      </c>
      <c r="F1441" t="s">
        <v>139</v>
      </c>
      <c r="G1441" t="s">
        <v>131</v>
      </c>
      <c r="H1441" t="s">
        <v>244</v>
      </c>
    </row>
    <row r="1442" spans="1:8" x14ac:dyDescent="0.2">
      <c r="A1442" t="s">
        <v>211</v>
      </c>
      <c r="B1442">
        <v>0.68999680797670948</v>
      </c>
      <c r="C1442" t="s">
        <v>57</v>
      </c>
      <c r="D1442" t="s">
        <v>88</v>
      </c>
      <c r="E1442" s="1">
        <v>1</v>
      </c>
      <c r="F1442" t="s">
        <v>139</v>
      </c>
      <c r="G1442" t="s">
        <v>131</v>
      </c>
      <c r="H1442" t="s">
        <v>244</v>
      </c>
    </row>
    <row r="1443" spans="1:8" x14ac:dyDescent="0.2">
      <c r="A1443" t="s">
        <v>212</v>
      </c>
      <c r="B1443">
        <v>1.6081299718554019</v>
      </c>
      <c r="C1443" t="s">
        <v>57</v>
      </c>
      <c r="D1443" t="s">
        <v>88</v>
      </c>
      <c r="E1443" s="1">
        <v>2</v>
      </c>
      <c r="F1443" t="s">
        <v>139</v>
      </c>
      <c r="G1443" t="s">
        <v>131</v>
      </c>
      <c r="H1443" t="s">
        <v>244</v>
      </c>
    </row>
    <row r="1444" spans="1:8" x14ac:dyDescent="0.2">
      <c r="A1444" t="s">
        <v>213</v>
      </c>
      <c r="B1444">
        <v>1.6960381626272922</v>
      </c>
      <c r="C1444" t="s">
        <v>57</v>
      </c>
      <c r="D1444" t="s">
        <v>88</v>
      </c>
      <c r="E1444" s="1">
        <v>3</v>
      </c>
      <c r="F1444" t="s">
        <v>139</v>
      </c>
      <c r="G1444" t="s">
        <v>131</v>
      </c>
      <c r="H1444" t="s">
        <v>244</v>
      </c>
    </row>
    <row r="1445" spans="1:8" x14ac:dyDescent="0.2">
      <c r="A1445" t="s">
        <v>214</v>
      </c>
      <c r="B1445">
        <v>0.27932064509996046</v>
      </c>
      <c r="C1445" t="s">
        <v>57</v>
      </c>
      <c r="D1445" t="s">
        <v>87</v>
      </c>
      <c r="E1445" s="1">
        <v>1</v>
      </c>
      <c r="F1445" t="s">
        <v>139</v>
      </c>
      <c r="G1445" t="s">
        <v>132</v>
      </c>
      <c r="H1445" t="s">
        <v>244</v>
      </c>
    </row>
    <row r="1446" spans="1:8" x14ac:dyDescent="0.2">
      <c r="A1446" t="s">
        <v>215</v>
      </c>
      <c r="B1446">
        <v>0.45396611570588807</v>
      </c>
      <c r="C1446" t="s">
        <v>57</v>
      </c>
      <c r="D1446" t="s">
        <v>87</v>
      </c>
      <c r="E1446" s="1">
        <v>2</v>
      </c>
      <c r="F1446" t="s">
        <v>139</v>
      </c>
      <c r="G1446" t="s">
        <v>132</v>
      </c>
      <c r="H1446" t="s">
        <v>244</v>
      </c>
    </row>
    <row r="1447" spans="1:8" x14ac:dyDescent="0.2">
      <c r="A1447" t="s">
        <v>216</v>
      </c>
      <c r="B1447">
        <v>0.43924124976264395</v>
      </c>
      <c r="C1447" t="s">
        <v>57</v>
      </c>
      <c r="D1447" t="s">
        <v>87</v>
      </c>
      <c r="E1447" s="1">
        <v>3</v>
      </c>
      <c r="F1447" t="s">
        <v>139</v>
      </c>
      <c r="G1447" t="s">
        <v>132</v>
      </c>
      <c r="H1447" t="s">
        <v>244</v>
      </c>
    </row>
    <row r="1448" spans="1:8" x14ac:dyDescent="0.2">
      <c r="A1448" t="s">
        <v>217</v>
      </c>
      <c r="B1448">
        <v>1.4327307562911347</v>
      </c>
      <c r="C1448" t="s">
        <v>57</v>
      </c>
      <c r="D1448" t="s">
        <v>88</v>
      </c>
      <c r="E1448" s="1">
        <v>1</v>
      </c>
      <c r="F1448" t="s">
        <v>139</v>
      </c>
      <c r="G1448" t="s">
        <v>132</v>
      </c>
      <c r="H1448" t="s">
        <v>244</v>
      </c>
    </row>
    <row r="1449" spans="1:8" x14ac:dyDescent="0.2">
      <c r="A1449" t="s">
        <v>218</v>
      </c>
      <c r="B1449">
        <v>2.9939020675306014</v>
      </c>
      <c r="C1449" t="s">
        <v>57</v>
      </c>
      <c r="D1449" t="s">
        <v>88</v>
      </c>
      <c r="E1449" s="1">
        <v>2</v>
      </c>
      <c r="F1449" t="s">
        <v>139</v>
      </c>
      <c r="G1449" t="s">
        <v>132</v>
      </c>
      <c r="H1449" t="s">
        <v>244</v>
      </c>
    </row>
    <row r="1450" spans="1:8" x14ac:dyDescent="0.2">
      <c r="A1450" t="s">
        <v>219</v>
      </c>
      <c r="B1450">
        <v>1.5153716717918317</v>
      </c>
      <c r="C1450" t="s">
        <v>57</v>
      </c>
      <c r="D1450" t="s">
        <v>88</v>
      </c>
      <c r="E1450" s="1">
        <v>3</v>
      </c>
      <c r="F1450" t="s">
        <v>139</v>
      </c>
      <c r="G1450" t="s">
        <v>132</v>
      </c>
      <c r="H1450" t="s">
        <v>244</v>
      </c>
    </row>
    <row r="1451" spans="1:8" x14ac:dyDescent="0.2">
      <c r="A1451" t="s">
        <v>220</v>
      </c>
      <c r="B1451">
        <v>0.23555293861653342</v>
      </c>
      <c r="C1451" t="s">
        <v>57</v>
      </c>
      <c r="D1451" t="s">
        <v>87</v>
      </c>
      <c r="E1451" s="1">
        <v>1</v>
      </c>
      <c r="F1451" t="s">
        <v>139</v>
      </c>
      <c r="G1451" t="s">
        <v>133</v>
      </c>
      <c r="H1451" t="s">
        <v>244</v>
      </c>
    </row>
    <row r="1452" spans="1:8" x14ac:dyDescent="0.2">
      <c r="A1452" t="s">
        <v>221</v>
      </c>
      <c r="B1452">
        <v>0.16090240740803721</v>
      </c>
      <c r="C1452" t="s">
        <v>57</v>
      </c>
      <c r="D1452" t="s">
        <v>87</v>
      </c>
      <c r="E1452" s="1">
        <v>2</v>
      </c>
      <c r="F1452" t="s">
        <v>139</v>
      </c>
      <c r="G1452" t="s">
        <v>133</v>
      </c>
      <c r="H1452" t="s">
        <v>244</v>
      </c>
    </row>
    <row r="1453" spans="1:8" x14ac:dyDescent="0.2">
      <c r="A1453" t="s">
        <v>222</v>
      </c>
      <c r="B1453">
        <v>0.5389192925810099</v>
      </c>
      <c r="C1453" t="s">
        <v>57</v>
      </c>
      <c r="D1453" t="s">
        <v>87</v>
      </c>
      <c r="E1453" s="1">
        <v>3</v>
      </c>
      <c r="F1453" t="s">
        <v>139</v>
      </c>
      <c r="G1453" t="s">
        <v>133</v>
      </c>
      <c r="H1453" t="s">
        <v>244</v>
      </c>
    </row>
    <row r="1454" spans="1:8" x14ac:dyDescent="0.2">
      <c r="A1454" t="s">
        <v>223</v>
      </c>
      <c r="B1454">
        <v>1.3718401373060409</v>
      </c>
      <c r="C1454" t="s">
        <v>57</v>
      </c>
      <c r="D1454" t="s">
        <v>88</v>
      </c>
      <c r="E1454" s="1">
        <v>1</v>
      </c>
      <c r="F1454" t="s">
        <v>139</v>
      </c>
      <c r="G1454" t="s">
        <v>133</v>
      </c>
      <c r="H1454" t="s">
        <v>244</v>
      </c>
    </row>
    <row r="1455" spans="1:8" x14ac:dyDescent="0.2">
      <c r="A1455" t="s">
        <v>224</v>
      </c>
      <c r="B1455">
        <v>2.8436598466470389</v>
      </c>
      <c r="C1455" t="s">
        <v>57</v>
      </c>
      <c r="D1455" t="s">
        <v>88</v>
      </c>
      <c r="E1455" s="1">
        <v>2</v>
      </c>
      <c r="F1455" t="s">
        <v>139</v>
      </c>
      <c r="G1455" t="s">
        <v>133</v>
      </c>
      <c r="H1455" t="s">
        <v>244</v>
      </c>
    </row>
    <row r="1456" spans="1:8" x14ac:dyDescent="0.2">
      <c r="A1456" t="s">
        <v>225</v>
      </c>
      <c r="B1456">
        <v>1.8827007594397978</v>
      </c>
      <c r="C1456" t="s">
        <v>57</v>
      </c>
      <c r="D1456" t="s">
        <v>88</v>
      </c>
      <c r="E1456" s="1">
        <v>3</v>
      </c>
      <c r="F1456" t="s">
        <v>139</v>
      </c>
      <c r="G1456" t="s">
        <v>133</v>
      </c>
      <c r="H1456" t="s">
        <v>244</v>
      </c>
    </row>
    <row r="1458" spans="1:6" x14ac:dyDescent="0.2">
      <c r="A1458" t="s">
        <v>423</v>
      </c>
    </row>
    <row r="1460" spans="1:6" ht="31" x14ac:dyDescent="0.2">
      <c r="A1460" s="70" t="s">
        <v>424</v>
      </c>
      <c r="B1460" s="71" t="s">
        <v>425</v>
      </c>
      <c r="C1460" s="72" t="s">
        <v>1</v>
      </c>
      <c r="D1460" s="73" t="s">
        <v>426</v>
      </c>
      <c r="E1460" s="72" t="s">
        <v>4</v>
      </c>
      <c r="F1460" s="72" t="s">
        <v>5</v>
      </c>
    </row>
    <row r="1461" spans="1:6" x14ac:dyDescent="0.2">
      <c r="A1461" s="74"/>
    </row>
    <row r="1462" spans="1:6" x14ac:dyDescent="0.2">
      <c r="A1462" s="75" t="s">
        <v>427</v>
      </c>
    </row>
    <row r="1463" spans="1:6" x14ac:dyDescent="0.2">
      <c r="A1463" s="76" t="s">
        <v>428</v>
      </c>
      <c r="B1463" t="s">
        <v>6</v>
      </c>
      <c r="C1463" s="61">
        <v>2</v>
      </c>
      <c r="D1463" s="61">
        <v>7.26</v>
      </c>
      <c r="E1463" s="61">
        <v>1.7718</v>
      </c>
      <c r="F1463" s="61">
        <v>0.17382300000000001</v>
      </c>
    </row>
    <row r="1464" spans="1:6" x14ac:dyDescent="0.2">
      <c r="A1464" s="74"/>
      <c r="B1464" s="5" t="s">
        <v>89</v>
      </c>
      <c r="C1464" s="61">
        <v>1</v>
      </c>
      <c r="D1464" s="61">
        <v>471.42</v>
      </c>
      <c r="E1464" s="61">
        <v>230.0917</v>
      </c>
      <c r="F1464" s="81" t="s">
        <v>120</v>
      </c>
    </row>
    <row r="1465" spans="1:6" x14ac:dyDescent="0.2">
      <c r="A1465" s="77"/>
      <c r="B1465" s="5" t="s">
        <v>9</v>
      </c>
      <c r="C1465" s="61">
        <v>1</v>
      </c>
      <c r="D1465" s="61">
        <v>268.27999999999997</v>
      </c>
      <c r="E1465" s="61">
        <v>130.94280000000001</v>
      </c>
      <c r="F1465" s="81" t="s">
        <v>120</v>
      </c>
    </row>
    <row r="1466" spans="1:6" x14ac:dyDescent="0.2">
      <c r="A1466" s="77"/>
      <c r="B1466" s="5" t="s">
        <v>10</v>
      </c>
      <c r="C1466" s="61">
        <v>1</v>
      </c>
      <c r="D1466" s="61">
        <v>21.42</v>
      </c>
      <c r="E1466" s="61">
        <v>10.456899999999999</v>
      </c>
      <c r="F1466" s="60">
        <v>1.524E-3</v>
      </c>
    </row>
    <row r="1467" spans="1:6" x14ac:dyDescent="0.2">
      <c r="A1467" s="77"/>
      <c r="B1467" t="s">
        <v>307</v>
      </c>
      <c r="C1467" s="61">
        <v>2</v>
      </c>
      <c r="D1467" s="61">
        <v>11.89</v>
      </c>
      <c r="E1467" s="61">
        <v>2.9007999999999998</v>
      </c>
      <c r="F1467" s="61">
        <v>5.8291000000000003E-2</v>
      </c>
    </row>
    <row r="1468" spans="1:6" x14ac:dyDescent="0.2">
      <c r="A1468" s="77"/>
      <c r="B1468" t="s">
        <v>12</v>
      </c>
      <c r="C1468" s="61">
        <v>2</v>
      </c>
      <c r="D1468" s="61">
        <v>1.74</v>
      </c>
      <c r="E1468" s="61">
        <v>0.42370000000000002</v>
      </c>
      <c r="F1468" s="61">
        <v>0.65548300000000004</v>
      </c>
    </row>
    <row r="1469" spans="1:6" x14ac:dyDescent="0.2">
      <c r="A1469" s="77"/>
      <c r="B1469" s="5" t="s">
        <v>90</v>
      </c>
      <c r="C1469" s="61">
        <v>1</v>
      </c>
      <c r="D1469" s="61">
        <v>11.31</v>
      </c>
      <c r="E1469" s="61">
        <v>5.5190999999999999</v>
      </c>
      <c r="F1469" s="60">
        <v>2.0206999999999999E-2</v>
      </c>
    </row>
    <row r="1470" spans="1:6" x14ac:dyDescent="0.2">
      <c r="A1470" s="77"/>
      <c r="B1470" t="s">
        <v>13</v>
      </c>
      <c r="C1470" s="61">
        <v>1</v>
      </c>
      <c r="D1470" s="61">
        <v>1.04</v>
      </c>
      <c r="E1470" s="61">
        <v>0.50619999999999998</v>
      </c>
      <c r="F1470" s="61">
        <v>0.47796899999999998</v>
      </c>
    </row>
    <row r="1471" spans="1:6" x14ac:dyDescent="0.2">
      <c r="A1471" s="77"/>
      <c r="B1471" t="s">
        <v>91</v>
      </c>
      <c r="C1471" s="61">
        <v>1</v>
      </c>
      <c r="D1471" s="61">
        <v>5.03</v>
      </c>
      <c r="E1471" s="61">
        <v>2.4567000000000001</v>
      </c>
      <c r="F1471" s="61">
        <v>0.119281</v>
      </c>
    </row>
    <row r="1472" spans="1:6" x14ac:dyDescent="0.2">
      <c r="A1472" s="77"/>
      <c r="B1472" t="s">
        <v>14</v>
      </c>
      <c r="C1472" s="61">
        <v>1</v>
      </c>
      <c r="D1472" s="61">
        <v>0.03</v>
      </c>
      <c r="E1472" s="61">
        <v>1.23E-2</v>
      </c>
      <c r="F1472" s="61">
        <v>0.91169</v>
      </c>
    </row>
    <row r="1473" spans="1:6" x14ac:dyDescent="0.2">
      <c r="A1473" s="77"/>
      <c r="B1473" t="s">
        <v>74</v>
      </c>
      <c r="C1473" s="61">
        <v>2</v>
      </c>
      <c r="D1473" s="61">
        <v>7.81</v>
      </c>
      <c r="E1473" s="61">
        <v>1.9055</v>
      </c>
      <c r="F1473" s="61">
        <v>0.152583</v>
      </c>
    </row>
    <row r="1474" spans="1:6" x14ac:dyDescent="0.2">
      <c r="A1474" s="77"/>
      <c r="B1474" s="5" t="s">
        <v>308</v>
      </c>
      <c r="C1474" s="61">
        <v>2</v>
      </c>
      <c r="D1474" s="61">
        <v>14.21</v>
      </c>
      <c r="E1474" s="61">
        <v>3.4666999999999999</v>
      </c>
      <c r="F1474" s="60">
        <v>3.3924999999999997E-2</v>
      </c>
    </row>
    <row r="1475" spans="1:6" x14ac:dyDescent="0.2">
      <c r="A1475" s="74"/>
      <c r="C1475" s="61"/>
      <c r="D1475" s="61"/>
      <c r="E1475" s="61"/>
      <c r="F1475" s="61"/>
    </row>
    <row r="1476" spans="1:6" x14ac:dyDescent="0.2">
      <c r="A1476" s="75" t="s">
        <v>429</v>
      </c>
      <c r="C1476" s="61"/>
      <c r="D1476" s="61"/>
      <c r="E1476" s="61"/>
      <c r="F1476" s="61"/>
    </row>
    <row r="1477" spans="1:6" x14ac:dyDescent="0.2">
      <c r="A1477" s="76" t="s">
        <v>430</v>
      </c>
      <c r="B1477" t="s">
        <v>6</v>
      </c>
      <c r="C1477" s="61">
        <v>2</v>
      </c>
      <c r="D1477" s="61">
        <v>2.6749999999999998</v>
      </c>
      <c r="E1477" s="61">
        <v>1.2022999999999999</v>
      </c>
      <c r="F1477" s="61">
        <v>0.30662</v>
      </c>
    </row>
    <row r="1478" spans="1:6" x14ac:dyDescent="0.2">
      <c r="A1478" s="77"/>
      <c r="B1478" s="5" t="s">
        <v>9</v>
      </c>
      <c r="C1478" s="61">
        <v>1</v>
      </c>
      <c r="D1478" s="61">
        <v>86.787999999999997</v>
      </c>
      <c r="E1478" s="61">
        <v>78.017799999999994</v>
      </c>
      <c r="F1478" s="81" t="s">
        <v>120</v>
      </c>
    </row>
    <row r="1479" spans="1:6" x14ac:dyDescent="0.2">
      <c r="A1479" s="77"/>
      <c r="B1479" s="5" t="s">
        <v>10</v>
      </c>
      <c r="C1479" s="61">
        <v>1</v>
      </c>
      <c r="D1479" s="61">
        <v>23.619</v>
      </c>
      <c r="E1479" s="61">
        <v>21.232500000000002</v>
      </c>
      <c r="F1479" s="81" t="s">
        <v>120</v>
      </c>
    </row>
    <row r="1480" spans="1:6" x14ac:dyDescent="0.2">
      <c r="A1480" s="74"/>
      <c r="C1480" s="61"/>
      <c r="D1480" s="61"/>
      <c r="E1480" s="61"/>
      <c r="F1480" s="61"/>
    </row>
    <row r="1481" spans="1:6" x14ac:dyDescent="0.2">
      <c r="A1481" s="78" t="s">
        <v>431</v>
      </c>
      <c r="C1481" s="61"/>
      <c r="D1481" s="61"/>
      <c r="E1481" s="61"/>
      <c r="F1481" s="61"/>
    </row>
    <row r="1482" spans="1:6" x14ac:dyDescent="0.2">
      <c r="A1482" s="79" t="s">
        <v>430</v>
      </c>
      <c r="B1482" t="s">
        <v>6</v>
      </c>
      <c r="C1482" s="61">
        <v>2</v>
      </c>
      <c r="D1482" s="61">
        <v>16.472000000000001</v>
      </c>
      <c r="E1482" s="61">
        <v>2.7576000000000001</v>
      </c>
      <c r="F1482" s="61">
        <v>7.034E-2</v>
      </c>
    </row>
    <row r="1483" spans="1:6" x14ac:dyDescent="0.2">
      <c r="A1483" s="77"/>
      <c r="B1483" s="5" t="s">
        <v>9</v>
      </c>
      <c r="C1483" s="61">
        <v>1</v>
      </c>
      <c r="D1483" s="61">
        <v>194.874</v>
      </c>
      <c r="E1483" s="61">
        <v>65.248900000000006</v>
      </c>
      <c r="F1483" s="81" t="s">
        <v>120</v>
      </c>
    </row>
    <row r="1484" spans="1:6" x14ac:dyDescent="0.2">
      <c r="A1484" s="77"/>
      <c r="B1484" s="3" t="s">
        <v>10</v>
      </c>
      <c r="C1484" s="61">
        <v>1</v>
      </c>
      <c r="D1484" s="61">
        <v>2.8439999999999999</v>
      </c>
      <c r="E1484" s="61">
        <v>0.95240000000000002</v>
      </c>
      <c r="F1484" s="61">
        <v>0.33246999999999999</v>
      </c>
    </row>
    <row r="1485" spans="1:6" x14ac:dyDescent="0.2">
      <c r="A1485" s="77"/>
      <c r="C1485" s="61"/>
      <c r="D1485" s="61"/>
      <c r="E1485" s="61"/>
      <c r="F1485" s="61"/>
    </row>
    <row r="1486" spans="1:6" x14ac:dyDescent="0.2">
      <c r="A1486" s="78" t="s">
        <v>432</v>
      </c>
      <c r="C1486" s="61"/>
      <c r="D1486" s="61"/>
      <c r="E1486" s="61"/>
      <c r="F1486" s="61"/>
    </row>
    <row r="1487" spans="1:6" x14ac:dyDescent="0.2">
      <c r="A1487" s="79" t="s">
        <v>433</v>
      </c>
      <c r="B1487" s="3" t="s">
        <v>71</v>
      </c>
      <c r="C1487" s="61">
        <v>2</v>
      </c>
      <c r="D1487" s="61">
        <v>3.0562</v>
      </c>
      <c r="E1487" s="61">
        <v>1.9031</v>
      </c>
      <c r="F1487" s="61">
        <v>0.19148100000000001</v>
      </c>
    </row>
    <row r="1488" spans="1:6" x14ac:dyDescent="0.2">
      <c r="A1488" s="74"/>
      <c r="B1488" s="5" t="s">
        <v>9</v>
      </c>
      <c r="C1488" s="61">
        <v>1</v>
      </c>
      <c r="D1488" s="61">
        <v>13.2791</v>
      </c>
      <c r="E1488" s="83">
        <v>16.537800000000001</v>
      </c>
      <c r="F1488" s="60">
        <v>1.5629999999999999E-3</v>
      </c>
    </row>
    <row r="1489" spans="1:6" x14ac:dyDescent="0.2">
      <c r="A1489" s="74"/>
      <c r="B1489" t="s">
        <v>77</v>
      </c>
      <c r="C1489" s="61">
        <v>2</v>
      </c>
      <c r="D1489" s="61">
        <v>2.3851</v>
      </c>
      <c r="E1489" s="61">
        <v>1.4852000000000001</v>
      </c>
      <c r="F1489" s="61">
        <v>0.265266</v>
      </c>
    </row>
    <row r="1490" spans="1:6" x14ac:dyDescent="0.2">
      <c r="A1490" s="74"/>
      <c r="C1490" s="61"/>
      <c r="D1490" s="61"/>
      <c r="E1490" s="61"/>
      <c r="F1490" s="61"/>
    </row>
    <row r="1491" spans="1:6" x14ac:dyDescent="0.2">
      <c r="A1491" s="75" t="s">
        <v>434</v>
      </c>
      <c r="C1491" s="61"/>
      <c r="D1491" s="61"/>
      <c r="E1491" s="61"/>
      <c r="F1491" s="61"/>
    </row>
    <row r="1492" spans="1:6" x14ac:dyDescent="0.2">
      <c r="A1492" s="79" t="s">
        <v>433</v>
      </c>
      <c r="B1492" s="5" t="s">
        <v>71</v>
      </c>
      <c r="C1492" s="61">
        <v>2</v>
      </c>
      <c r="D1492" s="61">
        <v>5.0049999999999999</v>
      </c>
      <c r="E1492" s="61">
        <v>5.5395000000000003</v>
      </c>
      <c r="F1492" s="60">
        <v>1.976E-2</v>
      </c>
    </row>
    <row r="1493" spans="1:6" x14ac:dyDescent="0.2">
      <c r="A1493" s="74"/>
      <c r="B1493" s="5" t="s">
        <v>9</v>
      </c>
      <c r="C1493" s="61">
        <v>1</v>
      </c>
      <c r="D1493" s="61">
        <v>37.277000000000001</v>
      </c>
      <c r="E1493" s="83">
        <v>82.511300000000006</v>
      </c>
      <c r="F1493" s="81" t="s">
        <v>120</v>
      </c>
    </row>
    <row r="1494" spans="1:6" x14ac:dyDescent="0.2">
      <c r="A1494" s="80"/>
      <c r="B1494" s="82" t="s">
        <v>77</v>
      </c>
      <c r="C1494" s="84">
        <v>2</v>
      </c>
      <c r="D1494" s="84">
        <v>1.1339999999999999</v>
      </c>
      <c r="E1494" s="84">
        <v>1.2546999999999999</v>
      </c>
      <c r="F1494" s="61">
        <v>0.320029999999999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3"/>
  <sheetViews>
    <sheetView topLeftCell="A28" workbookViewId="0">
      <selection activeCell="J65" sqref="J65"/>
    </sheetView>
  </sheetViews>
  <sheetFormatPr baseColWidth="10" defaultRowHeight="16" x14ac:dyDescent="0.2"/>
  <cols>
    <col min="1" max="3" width="10.7109375" style="3"/>
    <col min="4" max="4" width="12.85546875" style="3" customWidth="1"/>
    <col min="5" max="5" width="24.28515625" style="3" customWidth="1"/>
    <col min="6" max="6" width="10.7109375" style="3"/>
    <col min="7" max="7" width="17" style="3" bestFit="1" customWidth="1"/>
    <col min="8" max="8" width="18.5703125" style="2" customWidth="1"/>
    <col min="9" max="9" width="10.7109375" style="3"/>
    <col min="10" max="12" width="17" style="3" customWidth="1"/>
    <col min="13" max="16384" width="10.7109375" style="3"/>
  </cols>
  <sheetData>
    <row r="1" spans="1:13" x14ac:dyDescent="0.2">
      <c r="A1" s="5" t="s">
        <v>278</v>
      </c>
      <c r="H1" s="3"/>
    </row>
    <row r="2" spans="1:13" x14ac:dyDescent="0.2">
      <c r="H2" s="3"/>
    </row>
    <row r="3" spans="1:13" x14ac:dyDescent="0.2">
      <c r="A3" s="22" t="s">
        <v>6</v>
      </c>
      <c r="B3" s="22" t="s">
        <v>71</v>
      </c>
      <c r="C3" s="22" t="s">
        <v>72</v>
      </c>
      <c r="D3" s="22" t="s">
        <v>73</v>
      </c>
      <c r="E3" s="22"/>
      <c r="F3" s="22" t="s">
        <v>45</v>
      </c>
      <c r="G3" s="22"/>
      <c r="H3" s="22" t="s">
        <v>46</v>
      </c>
      <c r="I3" s="22" t="s">
        <v>47</v>
      </c>
      <c r="J3" s="22" t="s">
        <v>48</v>
      </c>
      <c r="K3" s="22" t="s">
        <v>49</v>
      </c>
      <c r="L3" s="22" t="s">
        <v>50</v>
      </c>
      <c r="M3" s="20"/>
    </row>
    <row r="4" spans="1:13" x14ac:dyDescent="0.2">
      <c r="A4" s="37" t="s">
        <v>65</v>
      </c>
      <c r="B4" s="37" t="s">
        <v>66</v>
      </c>
      <c r="C4" s="37">
        <v>13</v>
      </c>
      <c r="D4" s="37" t="s">
        <v>67</v>
      </c>
      <c r="E4" s="37"/>
      <c r="F4" s="37" t="s">
        <v>68</v>
      </c>
      <c r="G4" s="37"/>
      <c r="H4" s="37" t="s">
        <v>69</v>
      </c>
      <c r="I4" s="37" t="s">
        <v>70</v>
      </c>
      <c r="J4" s="37">
        <v>0</v>
      </c>
      <c r="K4" s="37">
        <v>20</v>
      </c>
      <c r="L4" s="37">
        <v>22.9</v>
      </c>
      <c r="M4" s="20"/>
    </row>
    <row r="5" spans="1:13" x14ac:dyDescent="0.2">
      <c r="A5" s="23" t="s">
        <v>51</v>
      </c>
      <c r="B5" s="23" t="s">
        <v>52</v>
      </c>
      <c r="C5" s="23">
        <v>24</v>
      </c>
      <c r="D5" s="23" t="s">
        <v>56</v>
      </c>
      <c r="E5" s="23"/>
      <c r="F5" s="23" t="s">
        <v>53</v>
      </c>
      <c r="G5" s="23"/>
      <c r="H5" s="23" t="s">
        <v>54</v>
      </c>
      <c r="I5" s="23" t="s">
        <v>55</v>
      </c>
      <c r="J5" s="23">
        <v>497</v>
      </c>
      <c r="K5" s="23">
        <v>24</v>
      </c>
      <c r="L5" s="23">
        <v>19.3</v>
      </c>
      <c r="M5" s="21"/>
    </row>
    <row r="6" spans="1:13" x14ac:dyDescent="0.2">
      <c r="A6" s="21"/>
      <c r="B6" s="21"/>
      <c r="C6" s="21"/>
      <c r="D6" s="21"/>
      <c r="E6" s="21"/>
      <c r="F6" s="21"/>
      <c r="G6" s="21"/>
      <c r="H6" s="21"/>
      <c r="I6" s="21"/>
      <c r="J6" s="21"/>
      <c r="K6" s="21"/>
      <c r="L6" s="21"/>
      <c r="M6" s="21"/>
    </row>
    <row r="7" spans="1:13" x14ac:dyDescent="0.2">
      <c r="A7" s="21" t="s">
        <v>57</v>
      </c>
      <c r="B7" s="21" t="s">
        <v>58</v>
      </c>
      <c r="C7" s="21">
        <v>2</v>
      </c>
      <c r="D7" s="21" t="s">
        <v>59</v>
      </c>
      <c r="E7" s="21"/>
      <c r="F7" s="21" t="s">
        <v>60</v>
      </c>
      <c r="G7" s="21"/>
      <c r="H7" s="21" t="s">
        <v>61</v>
      </c>
      <c r="I7" s="21" t="s">
        <v>62</v>
      </c>
      <c r="J7" s="21">
        <v>603</v>
      </c>
      <c r="K7" s="21">
        <v>30</v>
      </c>
      <c r="L7" s="21">
        <v>15.2</v>
      </c>
      <c r="M7" s="21"/>
    </row>
    <row r="8" spans="1:13" x14ac:dyDescent="0.2">
      <c r="A8" s="21" t="s">
        <v>57</v>
      </c>
      <c r="B8" s="21" t="s">
        <v>58</v>
      </c>
      <c r="C8" s="21">
        <v>7</v>
      </c>
      <c r="D8" s="21" t="s">
        <v>63</v>
      </c>
      <c r="E8" s="21"/>
      <c r="F8" s="21"/>
      <c r="G8" s="21"/>
      <c r="H8" s="21"/>
      <c r="I8" s="21"/>
      <c r="J8" s="21"/>
      <c r="K8" s="21"/>
      <c r="L8" s="21"/>
      <c r="M8" s="21"/>
    </row>
    <row r="9" spans="1:13" x14ac:dyDescent="0.2">
      <c r="A9" s="24" t="s">
        <v>57</v>
      </c>
      <c r="B9" s="24" t="s">
        <v>58</v>
      </c>
      <c r="C9" s="24">
        <v>11</v>
      </c>
      <c r="D9" s="24" t="s">
        <v>64</v>
      </c>
      <c r="E9" s="24"/>
      <c r="F9" s="24"/>
      <c r="G9" s="24"/>
      <c r="H9" s="24"/>
      <c r="I9" s="24"/>
      <c r="J9" s="24"/>
      <c r="K9" s="24"/>
      <c r="L9" s="24"/>
      <c r="M9" s="21"/>
    </row>
    <row r="10" spans="1:13" x14ac:dyDescent="0.2">
      <c r="A10" s="21" t="s">
        <v>279</v>
      </c>
      <c r="B10" s="21"/>
      <c r="C10" s="21"/>
      <c r="D10" s="21"/>
      <c r="E10" s="21"/>
      <c r="H10" s="3"/>
      <c r="M10" s="21"/>
    </row>
    <row r="11" spans="1:13" x14ac:dyDescent="0.2">
      <c r="A11" s="21"/>
      <c r="B11" s="21"/>
      <c r="C11" s="21"/>
      <c r="D11" s="21"/>
      <c r="E11" s="21"/>
      <c r="H11" s="3"/>
      <c r="M11" s="21"/>
    </row>
    <row r="12" spans="1:13" x14ac:dyDescent="0.2">
      <c r="A12" s="21"/>
      <c r="B12" s="21"/>
      <c r="C12" s="21"/>
      <c r="D12" s="21"/>
      <c r="E12" s="21"/>
      <c r="F12" s="21"/>
      <c r="G12" s="21"/>
      <c r="H12" s="21"/>
      <c r="I12" s="21"/>
      <c r="J12" s="21"/>
      <c r="K12" s="21"/>
      <c r="L12" s="21"/>
      <c r="M12" s="21"/>
    </row>
    <row r="13" spans="1:13" x14ac:dyDescent="0.2">
      <c r="A13" s="21"/>
      <c r="B13" s="21"/>
      <c r="C13" s="21"/>
      <c r="D13" s="21"/>
      <c r="E13" s="21"/>
      <c r="F13" s="21"/>
      <c r="G13" s="21"/>
      <c r="H13" s="21"/>
      <c r="I13" s="21"/>
      <c r="J13" s="21"/>
      <c r="K13" s="21"/>
      <c r="L13" s="21"/>
      <c r="M13" s="21"/>
    </row>
    <row r="14" spans="1:13" x14ac:dyDescent="0.2">
      <c r="A14" s="3" t="s">
        <v>296</v>
      </c>
      <c r="H14" s="21"/>
      <c r="I14" s="21"/>
      <c r="J14" s="21"/>
      <c r="K14" s="21"/>
      <c r="L14" s="21"/>
      <c r="M14" s="21"/>
    </row>
    <row r="15" spans="1:13" ht="51" x14ac:dyDescent="0.2">
      <c r="A15" s="48" t="s">
        <v>292</v>
      </c>
      <c r="B15" s="49" t="s">
        <v>293</v>
      </c>
      <c r="H15" s="21"/>
      <c r="I15" s="21"/>
      <c r="J15" s="21"/>
      <c r="K15" s="21"/>
      <c r="L15" s="21"/>
      <c r="M15" s="21"/>
    </row>
    <row r="16" spans="1:13" x14ac:dyDescent="0.2">
      <c r="A16" s="3" t="s">
        <v>284</v>
      </c>
      <c r="B16" s="47">
        <v>26</v>
      </c>
      <c r="H16" s="21"/>
      <c r="I16" s="21"/>
      <c r="J16" s="21"/>
      <c r="K16" s="21"/>
      <c r="L16" s="21"/>
      <c r="M16" s="21"/>
    </row>
    <row r="17" spans="1:13" x14ac:dyDescent="0.2">
      <c r="A17" s="3" t="s">
        <v>288</v>
      </c>
      <c r="B17" s="47">
        <v>25</v>
      </c>
      <c r="H17" s="3"/>
      <c r="M17" s="21"/>
    </row>
    <row r="18" spans="1:13" x14ac:dyDescent="0.2">
      <c r="A18" s="3" t="s">
        <v>289</v>
      </c>
      <c r="B18" s="47">
        <v>25</v>
      </c>
      <c r="H18" s="3"/>
      <c r="M18" s="21"/>
    </row>
    <row r="19" spans="1:13" x14ac:dyDescent="0.2">
      <c r="A19" s="3" t="s">
        <v>290</v>
      </c>
      <c r="B19" s="47">
        <v>24</v>
      </c>
      <c r="H19" s="3"/>
    </row>
    <row r="20" spans="1:13" x14ac:dyDescent="0.2">
      <c r="A20" s="3" t="s">
        <v>291</v>
      </c>
      <c r="B20" s="47">
        <v>24</v>
      </c>
      <c r="H20" s="3"/>
    </row>
    <row r="21" spans="1:13" x14ac:dyDescent="0.2">
      <c r="B21" s="47"/>
      <c r="H21" s="3"/>
    </row>
    <row r="22" spans="1:13" x14ac:dyDescent="0.2">
      <c r="A22" s="3" t="s">
        <v>282</v>
      </c>
      <c r="B22" s="47">
        <v>22</v>
      </c>
      <c r="H22" s="3"/>
    </row>
    <row r="23" spans="1:13" x14ac:dyDescent="0.2">
      <c r="A23" s="3" t="s">
        <v>283</v>
      </c>
      <c r="B23" s="47">
        <v>23</v>
      </c>
      <c r="H23" s="3"/>
    </row>
    <row r="24" spans="1:13" x14ac:dyDescent="0.2">
      <c r="A24" s="3" t="s">
        <v>285</v>
      </c>
      <c r="B24" s="47">
        <v>24</v>
      </c>
      <c r="H24" s="3"/>
    </row>
    <row r="25" spans="1:13" x14ac:dyDescent="0.2">
      <c r="A25" s="3" t="s">
        <v>286</v>
      </c>
      <c r="B25" s="47">
        <v>23</v>
      </c>
      <c r="H25" s="3"/>
    </row>
    <row r="26" spans="1:13" x14ac:dyDescent="0.2">
      <c r="A26" s="50" t="s">
        <v>287</v>
      </c>
      <c r="B26" s="51">
        <v>22</v>
      </c>
      <c r="H26" s="3"/>
    </row>
    <row r="27" spans="1:13" x14ac:dyDescent="0.2">
      <c r="H27" s="3"/>
    </row>
    <row r="28" spans="1:13" ht="51" x14ac:dyDescent="0.2">
      <c r="A28" s="53" t="s">
        <v>295</v>
      </c>
      <c r="B28" s="54">
        <f>AVERAGE(B16:B26)</f>
        <v>23.8</v>
      </c>
      <c r="H28" s="3"/>
    </row>
    <row r="29" spans="1:13" x14ac:dyDescent="0.2">
      <c r="H29" s="3"/>
    </row>
    <row r="30" spans="1:13" x14ac:dyDescent="0.2">
      <c r="H30" s="3"/>
    </row>
    <row r="31" spans="1:13" x14ac:dyDescent="0.2">
      <c r="H31" s="3"/>
    </row>
    <row r="32" spans="1:13" ht="50" customHeight="1" x14ac:dyDescent="0.2">
      <c r="A32" s="64" t="s">
        <v>297</v>
      </c>
      <c r="B32" s="64"/>
      <c r="C32" s="64"/>
      <c r="D32" s="64"/>
      <c r="E32" s="64"/>
      <c r="F32" s="64"/>
      <c r="G32" s="64"/>
      <c r="H32" s="3"/>
    </row>
    <row r="33" spans="1:7" x14ac:dyDescent="0.2">
      <c r="A33" s="42" t="s">
        <v>89</v>
      </c>
      <c r="B33" s="42" t="s">
        <v>45</v>
      </c>
      <c r="C33" s="43" t="s">
        <v>71</v>
      </c>
      <c r="D33" s="42" t="s">
        <v>274</v>
      </c>
      <c r="E33" s="85" t="s">
        <v>306</v>
      </c>
      <c r="F33" s="42" t="s">
        <v>275</v>
      </c>
      <c r="G33" s="52" t="s">
        <v>294</v>
      </c>
    </row>
    <row r="34" spans="1:7" x14ac:dyDescent="0.2">
      <c r="A34" s="38"/>
      <c r="B34" s="38"/>
      <c r="C34"/>
      <c r="D34" s="38"/>
      <c r="E34" s="86"/>
      <c r="F34" s="38"/>
      <c r="G34" s="60"/>
    </row>
    <row r="35" spans="1:7" x14ac:dyDescent="0.2">
      <c r="A35" s="39" t="s">
        <v>244</v>
      </c>
      <c r="B35" s="39" t="s">
        <v>65</v>
      </c>
      <c r="C35" t="s">
        <v>140</v>
      </c>
      <c r="D35" s="39" t="s">
        <v>87</v>
      </c>
      <c r="E35" s="87">
        <v>1</v>
      </c>
      <c r="F35" s="39" t="s">
        <v>276</v>
      </c>
      <c r="G35" s="61">
        <v>2</v>
      </c>
    </row>
    <row r="36" spans="1:7" x14ac:dyDescent="0.2">
      <c r="A36" s="39"/>
      <c r="B36" s="39"/>
      <c r="C36" t="s">
        <v>140</v>
      </c>
      <c r="D36" s="39" t="s">
        <v>87</v>
      </c>
      <c r="E36" s="87">
        <v>1</v>
      </c>
      <c r="F36" s="39" t="s">
        <v>277</v>
      </c>
      <c r="G36" s="61">
        <v>3</v>
      </c>
    </row>
    <row r="37" spans="1:7" x14ac:dyDescent="0.2">
      <c r="A37" s="39"/>
      <c r="B37" s="39"/>
      <c r="C37"/>
      <c r="D37" s="39"/>
      <c r="E37" s="87"/>
      <c r="F37" s="39"/>
      <c r="G37" s="61"/>
    </row>
    <row r="38" spans="1:7" x14ac:dyDescent="0.2">
      <c r="A38" s="39"/>
      <c r="B38" s="39" t="s">
        <v>51</v>
      </c>
      <c r="C38" t="s">
        <v>147</v>
      </c>
      <c r="D38" s="39" t="s">
        <v>87</v>
      </c>
      <c r="E38" s="87">
        <v>1</v>
      </c>
      <c r="F38" s="38" t="s">
        <v>276</v>
      </c>
      <c r="G38" s="61">
        <v>3</v>
      </c>
    </row>
    <row r="39" spans="1:7" x14ac:dyDescent="0.2">
      <c r="A39" s="39"/>
      <c r="B39" s="39"/>
      <c r="C39" t="s">
        <v>147</v>
      </c>
      <c r="D39" s="39" t="s">
        <v>87</v>
      </c>
      <c r="E39" s="87">
        <v>1</v>
      </c>
      <c r="F39" s="39" t="s">
        <v>277</v>
      </c>
      <c r="G39" s="61">
        <v>3</v>
      </c>
    </row>
    <row r="40" spans="1:7" x14ac:dyDescent="0.2">
      <c r="A40" s="39"/>
      <c r="B40" s="39"/>
      <c r="C40" t="s">
        <v>147</v>
      </c>
      <c r="D40" s="39" t="s">
        <v>88</v>
      </c>
      <c r="E40" s="87">
        <v>5</v>
      </c>
      <c r="F40" s="39" t="s">
        <v>276</v>
      </c>
      <c r="G40" s="61">
        <v>13</v>
      </c>
    </row>
    <row r="41" spans="1:7" x14ac:dyDescent="0.2">
      <c r="A41" s="39"/>
      <c r="B41" s="39"/>
      <c r="C41" t="s">
        <v>147</v>
      </c>
      <c r="D41" s="39" t="s">
        <v>88</v>
      </c>
      <c r="E41" s="87">
        <v>5</v>
      </c>
      <c r="F41" s="39" t="s">
        <v>277</v>
      </c>
      <c r="G41" s="61">
        <v>12</v>
      </c>
    </row>
    <row r="42" spans="1:7" x14ac:dyDescent="0.2">
      <c r="A42" s="39"/>
      <c r="B42" s="39"/>
      <c r="C42"/>
      <c r="D42" s="39"/>
      <c r="E42" s="87"/>
      <c r="F42" s="39"/>
      <c r="G42" s="61"/>
    </row>
    <row r="43" spans="1:7" x14ac:dyDescent="0.2">
      <c r="A43" s="39"/>
      <c r="B43" s="39" t="s">
        <v>57</v>
      </c>
      <c r="C43" t="s">
        <v>131</v>
      </c>
      <c r="D43" s="39" t="s">
        <v>88</v>
      </c>
      <c r="E43" s="87">
        <v>5</v>
      </c>
      <c r="F43" s="39" t="s">
        <v>276</v>
      </c>
      <c r="G43" s="61">
        <v>15</v>
      </c>
    </row>
    <row r="44" spans="1:7" x14ac:dyDescent="0.2">
      <c r="A44" s="39"/>
      <c r="B44" s="39"/>
      <c r="C44" t="s">
        <v>131</v>
      </c>
      <c r="D44" s="39" t="s">
        <v>88</v>
      </c>
      <c r="E44" s="87">
        <v>5</v>
      </c>
      <c r="F44" s="39" t="s">
        <v>277</v>
      </c>
      <c r="G44" s="61">
        <v>15</v>
      </c>
    </row>
    <row r="45" spans="1:7" x14ac:dyDescent="0.2">
      <c r="A45" s="39"/>
      <c r="B45" s="39"/>
      <c r="C45" t="s">
        <v>131</v>
      </c>
      <c r="D45" s="39" t="s">
        <v>87</v>
      </c>
      <c r="E45" s="87">
        <v>1</v>
      </c>
      <c r="F45" s="39" t="s">
        <v>276</v>
      </c>
      <c r="G45" s="61">
        <v>3</v>
      </c>
    </row>
    <row r="46" spans="1:7" x14ac:dyDescent="0.2">
      <c r="A46" s="39"/>
      <c r="B46" s="39"/>
      <c r="C46" t="s">
        <v>131</v>
      </c>
      <c r="D46" s="39" t="s">
        <v>87</v>
      </c>
      <c r="E46" s="87">
        <v>1</v>
      </c>
      <c r="F46" t="s">
        <v>277</v>
      </c>
      <c r="G46" s="61">
        <v>3</v>
      </c>
    </row>
    <row r="47" spans="1:7" x14ac:dyDescent="0.2">
      <c r="A47" s="39"/>
      <c r="B47"/>
      <c r="C47" t="s">
        <v>132</v>
      </c>
      <c r="D47" s="39" t="s">
        <v>87</v>
      </c>
      <c r="E47" s="87">
        <v>1</v>
      </c>
      <c r="F47" t="s">
        <v>276</v>
      </c>
      <c r="G47" s="61">
        <v>3</v>
      </c>
    </row>
    <row r="48" spans="1:7" x14ac:dyDescent="0.2">
      <c r="A48"/>
      <c r="B48"/>
      <c r="C48" t="s">
        <v>132</v>
      </c>
      <c r="D48" s="39" t="s">
        <v>87</v>
      </c>
      <c r="E48" s="87">
        <v>1</v>
      </c>
      <c r="F48" t="s">
        <v>277</v>
      </c>
      <c r="G48" s="61">
        <v>3</v>
      </c>
    </row>
    <row r="49" spans="1:7" x14ac:dyDescent="0.2">
      <c r="A49"/>
      <c r="B49"/>
      <c r="C49" t="s">
        <v>133</v>
      </c>
      <c r="D49" s="39" t="s">
        <v>87</v>
      </c>
      <c r="E49" s="87">
        <v>1</v>
      </c>
      <c r="F49" t="s">
        <v>276</v>
      </c>
      <c r="G49" s="61">
        <v>3</v>
      </c>
    </row>
    <row r="50" spans="1:7" x14ac:dyDescent="0.2">
      <c r="A50"/>
      <c r="B50"/>
      <c r="C50" t="s">
        <v>133</v>
      </c>
      <c r="D50" s="39" t="s">
        <v>87</v>
      </c>
      <c r="E50" s="87">
        <v>1</v>
      </c>
      <c r="F50" t="s">
        <v>277</v>
      </c>
      <c r="G50" s="61">
        <v>3</v>
      </c>
    </row>
    <row r="51" spans="1:7" x14ac:dyDescent="0.2">
      <c r="A51"/>
      <c r="B51"/>
      <c r="E51" s="88"/>
      <c r="G51" s="47"/>
    </row>
    <row r="52" spans="1:7" x14ac:dyDescent="0.2">
      <c r="A52"/>
      <c r="B52"/>
      <c r="E52" s="88"/>
      <c r="G52" s="47"/>
    </row>
    <row r="53" spans="1:7" x14ac:dyDescent="0.2">
      <c r="A53"/>
      <c r="B53"/>
      <c r="C53"/>
      <c r="D53"/>
      <c r="E53" s="89"/>
      <c r="F53"/>
      <c r="G53" s="61"/>
    </row>
    <row r="54" spans="1:7" x14ac:dyDescent="0.2">
      <c r="A54"/>
      <c r="B54"/>
      <c r="C54"/>
      <c r="D54"/>
      <c r="E54" s="89"/>
      <c r="F54"/>
      <c r="G54" s="61"/>
    </row>
    <row r="55" spans="1:7" x14ac:dyDescent="0.2">
      <c r="A55" s="39" t="s">
        <v>248</v>
      </c>
      <c r="B55" s="39" t="s">
        <v>65</v>
      </c>
      <c r="C55" t="s">
        <v>140</v>
      </c>
      <c r="D55" s="39" t="s">
        <v>87</v>
      </c>
      <c r="E55" s="87">
        <v>1</v>
      </c>
      <c r="F55" s="39" t="s">
        <v>276</v>
      </c>
      <c r="G55" s="61">
        <v>3</v>
      </c>
    </row>
    <row r="56" spans="1:7" x14ac:dyDescent="0.2">
      <c r="A56" s="39"/>
      <c r="B56" s="39"/>
      <c r="C56" t="s">
        <v>140</v>
      </c>
      <c r="D56" s="39" t="s">
        <v>87</v>
      </c>
      <c r="E56" s="87">
        <v>1</v>
      </c>
      <c r="F56" s="39" t="s">
        <v>277</v>
      </c>
      <c r="G56" s="61">
        <v>2</v>
      </c>
    </row>
    <row r="57" spans="1:7" x14ac:dyDescent="0.2">
      <c r="A57" s="39"/>
      <c r="B57" s="39"/>
      <c r="C57"/>
      <c r="D57" s="39"/>
      <c r="E57" s="87"/>
      <c r="F57" s="39"/>
      <c r="G57" s="61"/>
    </row>
    <row r="58" spans="1:7" x14ac:dyDescent="0.2">
      <c r="A58" s="39"/>
      <c r="B58" s="39" t="s">
        <v>51</v>
      </c>
      <c r="C58" t="s">
        <v>147</v>
      </c>
      <c r="D58" s="39" t="s">
        <v>87</v>
      </c>
      <c r="E58" s="87">
        <v>1</v>
      </c>
      <c r="F58" s="38" t="s">
        <v>276</v>
      </c>
      <c r="G58" s="61">
        <v>3</v>
      </c>
    </row>
    <row r="59" spans="1:7" x14ac:dyDescent="0.2">
      <c r="A59" s="39"/>
      <c r="B59" s="39"/>
      <c r="C59" t="s">
        <v>147</v>
      </c>
      <c r="D59" s="39" t="s">
        <v>87</v>
      </c>
      <c r="E59" s="87">
        <v>1</v>
      </c>
      <c r="F59" s="39" t="s">
        <v>277</v>
      </c>
      <c r="G59" s="61">
        <v>3</v>
      </c>
    </row>
    <row r="60" spans="1:7" x14ac:dyDescent="0.2">
      <c r="A60" s="39"/>
      <c r="B60" s="39"/>
      <c r="C60" t="s">
        <v>147</v>
      </c>
      <c r="D60" s="39" t="s">
        <v>88</v>
      </c>
      <c r="E60" s="87">
        <v>5</v>
      </c>
      <c r="F60" s="39" t="s">
        <v>276</v>
      </c>
      <c r="G60" s="61">
        <v>13</v>
      </c>
    </row>
    <row r="61" spans="1:7" x14ac:dyDescent="0.2">
      <c r="A61" s="39"/>
      <c r="B61" s="39"/>
      <c r="C61" t="s">
        <v>147</v>
      </c>
      <c r="D61" s="39" t="s">
        <v>88</v>
      </c>
      <c r="E61" s="87">
        <v>5</v>
      </c>
      <c r="F61" s="39" t="s">
        <v>277</v>
      </c>
      <c r="G61" s="61">
        <v>12</v>
      </c>
    </row>
    <row r="62" spans="1:7" x14ac:dyDescent="0.2">
      <c r="A62" s="39"/>
      <c r="B62" s="39"/>
      <c r="C62"/>
      <c r="D62" s="39"/>
      <c r="E62" s="87"/>
      <c r="F62" s="39"/>
      <c r="G62" s="61"/>
    </row>
    <row r="63" spans="1:7" x14ac:dyDescent="0.2">
      <c r="A63" s="39"/>
      <c r="B63" s="39" t="s">
        <v>57</v>
      </c>
      <c r="C63" t="s">
        <v>131</v>
      </c>
      <c r="D63" s="39" t="s">
        <v>88</v>
      </c>
      <c r="E63" s="87">
        <v>5</v>
      </c>
      <c r="F63" s="39" t="s">
        <v>276</v>
      </c>
      <c r="G63" s="61">
        <v>15</v>
      </c>
    </row>
    <row r="64" spans="1:7" x14ac:dyDescent="0.2">
      <c r="A64" s="39"/>
      <c r="B64" s="39"/>
      <c r="C64" t="s">
        <v>131</v>
      </c>
      <c r="D64" s="39" t="s">
        <v>88</v>
      </c>
      <c r="E64" s="87">
        <v>5</v>
      </c>
      <c r="F64" s="39" t="s">
        <v>277</v>
      </c>
      <c r="G64" s="61">
        <v>15</v>
      </c>
    </row>
    <row r="65" spans="1:7" x14ac:dyDescent="0.2">
      <c r="A65" s="39"/>
      <c r="B65" s="39"/>
      <c r="C65" t="s">
        <v>131</v>
      </c>
      <c r="D65" s="39" t="s">
        <v>87</v>
      </c>
      <c r="E65" s="87">
        <v>1</v>
      </c>
      <c r="F65" s="39" t="s">
        <v>276</v>
      </c>
      <c r="G65" s="61">
        <v>3</v>
      </c>
    </row>
    <row r="66" spans="1:7" x14ac:dyDescent="0.2">
      <c r="A66"/>
      <c r="B66" s="39"/>
      <c r="C66" t="s">
        <v>131</v>
      </c>
      <c r="D66" s="39" t="s">
        <v>87</v>
      </c>
      <c r="E66" s="87">
        <v>1</v>
      </c>
      <c r="F66" t="s">
        <v>277</v>
      </c>
      <c r="G66" s="61">
        <v>3</v>
      </c>
    </row>
    <row r="67" spans="1:7" x14ac:dyDescent="0.2">
      <c r="A67" s="39"/>
      <c r="B67"/>
      <c r="C67" t="s">
        <v>132</v>
      </c>
      <c r="D67" s="39" t="s">
        <v>87</v>
      </c>
      <c r="E67" s="87">
        <v>1</v>
      </c>
      <c r="F67" t="s">
        <v>276</v>
      </c>
      <c r="G67" s="61">
        <v>3</v>
      </c>
    </row>
    <row r="68" spans="1:7" x14ac:dyDescent="0.2">
      <c r="A68" s="39"/>
      <c r="B68"/>
      <c r="C68" t="s">
        <v>132</v>
      </c>
      <c r="D68" s="39" t="s">
        <v>87</v>
      </c>
      <c r="E68" s="87">
        <v>1</v>
      </c>
      <c r="F68" t="s">
        <v>277</v>
      </c>
      <c r="G68" s="61">
        <v>3</v>
      </c>
    </row>
    <row r="69" spans="1:7" x14ac:dyDescent="0.2">
      <c r="A69" s="40"/>
      <c r="B69" s="41"/>
      <c r="C69" s="41" t="s">
        <v>133</v>
      </c>
      <c r="D69" s="40" t="s">
        <v>87</v>
      </c>
      <c r="E69" s="90">
        <v>1</v>
      </c>
      <c r="F69" s="41" t="s">
        <v>276</v>
      </c>
      <c r="G69" s="62">
        <v>3</v>
      </c>
    </row>
    <row r="70" spans="1:7" x14ac:dyDescent="0.2">
      <c r="A70" s="40"/>
      <c r="B70" s="41"/>
      <c r="C70" s="41" t="s">
        <v>133</v>
      </c>
      <c r="D70" s="40" t="s">
        <v>87</v>
      </c>
      <c r="E70" s="90">
        <v>1</v>
      </c>
      <c r="F70" s="41" t="s">
        <v>277</v>
      </c>
      <c r="G70" s="62">
        <v>3</v>
      </c>
    </row>
    <row r="71" spans="1:7" x14ac:dyDescent="0.2">
      <c r="A71" s="40"/>
      <c r="B71" s="41"/>
      <c r="C71" s="41"/>
      <c r="D71" s="40"/>
      <c r="E71" s="90"/>
      <c r="F71" s="41"/>
      <c r="G71" s="62"/>
    </row>
    <row r="72" spans="1:7" x14ac:dyDescent="0.2">
      <c r="A72" s="40" t="s">
        <v>301</v>
      </c>
      <c r="B72" s="41"/>
      <c r="C72" s="56"/>
      <c r="D72" s="56"/>
      <c r="E72" s="91"/>
      <c r="F72" s="56"/>
      <c r="G72" s="63" t="s">
        <v>300</v>
      </c>
    </row>
    <row r="73" spans="1:7" x14ac:dyDescent="0.2">
      <c r="A73" s="50"/>
      <c r="B73" s="50"/>
      <c r="C73" s="50"/>
      <c r="D73" s="50"/>
      <c r="E73" s="92"/>
      <c r="F73" s="50"/>
      <c r="G73" s="50"/>
    </row>
  </sheetData>
  <mergeCells count="1">
    <mergeCell ref="A32:G32"/>
  </mergeCells>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78"/>
  <sheetViews>
    <sheetView topLeftCell="A15" zoomScale="77" workbookViewId="0">
      <selection activeCell="C48" sqref="C48"/>
    </sheetView>
  </sheetViews>
  <sheetFormatPr baseColWidth="10" defaultRowHeight="16" x14ac:dyDescent="0.2"/>
  <cols>
    <col min="1" max="1" width="10.7109375" style="3"/>
    <col min="2" max="2" width="41.28515625" style="3" customWidth="1"/>
    <col min="3" max="16384" width="10.7109375" style="3"/>
  </cols>
  <sheetData>
    <row r="1" spans="1:12" ht="33" customHeight="1" x14ac:dyDescent="0.2">
      <c r="A1" s="8"/>
      <c r="B1" s="65" t="s">
        <v>302</v>
      </c>
      <c r="C1" s="65"/>
      <c r="D1" s="65"/>
      <c r="E1" s="65"/>
      <c r="F1" s="65"/>
      <c r="G1" s="65"/>
      <c r="H1" s="8"/>
      <c r="I1" s="8"/>
      <c r="J1" s="8"/>
    </row>
    <row r="2" spans="1:12" ht="33" customHeight="1" x14ac:dyDescent="0.2">
      <c r="A2" s="8"/>
      <c r="B2" s="65"/>
      <c r="C2" s="65"/>
      <c r="D2" s="65"/>
      <c r="E2" s="65"/>
      <c r="F2" s="65"/>
      <c r="G2" s="65"/>
      <c r="I2" s="9"/>
      <c r="J2" s="9"/>
      <c r="K2" s="4"/>
      <c r="L2" s="4"/>
    </row>
    <row r="3" spans="1:12" x14ac:dyDescent="0.2">
      <c r="A3" s="8"/>
      <c r="B3" s="9"/>
      <c r="C3" s="9"/>
      <c r="D3" s="9"/>
      <c r="E3" s="9"/>
      <c r="F3" s="9"/>
      <c r="G3" s="9"/>
      <c r="H3" s="9"/>
      <c r="I3" s="9"/>
      <c r="J3" s="9"/>
      <c r="K3" s="4"/>
      <c r="L3" s="4"/>
    </row>
    <row r="4" spans="1:12" x14ac:dyDescent="0.2">
      <c r="A4" s="8"/>
      <c r="B4" s="25" t="s">
        <v>265</v>
      </c>
      <c r="C4" s="25" t="s">
        <v>1</v>
      </c>
      <c r="D4" s="25" t="s">
        <v>2</v>
      </c>
      <c r="E4" s="25" t="s">
        <v>3</v>
      </c>
      <c r="F4" s="25" t="s">
        <v>4</v>
      </c>
      <c r="G4" s="25" t="s">
        <v>5</v>
      </c>
      <c r="H4" s="25" t="s">
        <v>266</v>
      </c>
      <c r="I4" s="9"/>
      <c r="J4" s="9"/>
      <c r="K4" s="4"/>
      <c r="L4" s="4"/>
    </row>
    <row r="5" spans="1:12" x14ac:dyDescent="0.2">
      <c r="A5" s="8"/>
      <c r="B5" s="9" t="s">
        <v>6</v>
      </c>
      <c r="C5" s="9">
        <v>2</v>
      </c>
      <c r="D5" s="9">
        <v>6.63</v>
      </c>
      <c r="E5" s="9">
        <v>3.31</v>
      </c>
      <c r="F5" s="9">
        <v>1.2611000000000001</v>
      </c>
      <c r="G5" s="10">
        <v>0.2865434</v>
      </c>
      <c r="H5" s="9"/>
      <c r="I5" s="9"/>
      <c r="J5" s="9"/>
      <c r="K5" s="4"/>
      <c r="L5" s="4"/>
    </row>
    <row r="6" spans="1:12" x14ac:dyDescent="0.2">
      <c r="A6" s="8"/>
      <c r="B6" s="9" t="s">
        <v>89</v>
      </c>
      <c r="C6" s="9">
        <v>1</v>
      </c>
      <c r="D6" s="9">
        <v>430.19</v>
      </c>
      <c r="E6" s="9">
        <v>430.19</v>
      </c>
      <c r="F6" s="9">
        <v>163.71960000000001</v>
      </c>
      <c r="G6" s="10" t="s">
        <v>298</v>
      </c>
      <c r="H6" s="9" t="s">
        <v>8</v>
      </c>
      <c r="I6" s="9"/>
      <c r="J6" s="9"/>
      <c r="K6" s="4"/>
      <c r="L6" s="4"/>
    </row>
    <row r="7" spans="1:12" x14ac:dyDescent="0.2">
      <c r="A7" s="8"/>
      <c r="B7" s="9" t="s">
        <v>9</v>
      </c>
      <c r="C7" s="9">
        <v>1</v>
      </c>
      <c r="D7" s="9">
        <v>265.8</v>
      </c>
      <c r="E7" s="9">
        <v>265.8</v>
      </c>
      <c r="F7" s="9">
        <v>101.15940000000001</v>
      </c>
      <c r="G7" s="10" t="s">
        <v>298</v>
      </c>
      <c r="H7" s="9" t="s">
        <v>8</v>
      </c>
      <c r="I7" s="9"/>
      <c r="J7" s="9"/>
      <c r="K7" s="4"/>
      <c r="L7" s="4"/>
    </row>
    <row r="8" spans="1:12" x14ac:dyDescent="0.2">
      <c r="A8" s="8"/>
      <c r="B8" s="9" t="s">
        <v>10</v>
      </c>
      <c r="C8" s="9">
        <v>1</v>
      </c>
      <c r="D8" s="9">
        <v>41.23</v>
      </c>
      <c r="E8" s="9">
        <v>41.23</v>
      </c>
      <c r="F8" s="9">
        <v>15.6915</v>
      </c>
      <c r="G8" s="10">
        <v>1.183E-4</v>
      </c>
      <c r="H8" s="9" t="s">
        <v>8</v>
      </c>
      <c r="I8" s="9"/>
      <c r="J8" s="9"/>
      <c r="K8" s="4"/>
      <c r="L8" s="4"/>
    </row>
    <row r="9" spans="1:12" x14ac:dyDescent="0.2">
      <c r="A9" s="8"/>
      <c r="B9" s="9" t="s">
        <v>307</v>
      </c>
      <c r="C9" s="9">
        <v>2</v>
      </c>
      <c r="D9" s="9">
        <v>10.44</v>
      </c>
      <c r="E9" s="9">
        <v>5.22</v>
      </c>
      <c r="F9" s="9">
        <v>1.9863999999999999</v>
      </c>
      <c r="G9" s="10">
        <v>0.1410409</v>
      </c>
      <c r="H9" s="9"/>
      <c r="I9" s="9"/>
      <c r="J9" s="9"/>
      <c r="K9" s="4"/>
      <c r="L9" s="4"/>
    </row>
    <row r="10" spans="1:12" x14ac:dyDescent="0.2">
      <c r="A10" s="8"/>
      <c r="B10" s="9" t="s">
        <v>12</v>
      </c>
      <c r="C10" s="9">
        <v>2</v>
      </c>
      <c r="D10" s="9">
        <v>3.68</v>
      </c>
      <c r="E10" s="9">
        <v>1.84</v>
      </c>
      <c r="F10" s="9">
        <v>0.70099999999999996</v>
      </c>
      <c r="G10" s="10">
        <v>0.49780970000000002</v>
      </c>
      <c r="H10" s="9"/>
      <c r="I10" s="9"/>
      <c r="J10" s="9"/>
      <c r="K10" s="4"/>
      <c r="L10" s="4"/>
    </row>
    <row r="11" spans="1:12" x14ac:dyDescent="0.2">
      <c r="A11" s="8"/>
      <c r="B11" s="9" t="s">
        <v>90</v>
      </c>
      <c r="C11" s="9">
        <v>1</v>
      </c>
      <c r="D11" s="9">
        <v>7.62</v>
      </c>
      <c r="E11" s="9">
        <v>7.62</v>
      </c>
      <c r="F11" s="9">
        <v>2.8984000000000001</v>
      </c>
      <c r="G11" s="10">
        <v>9.0884099999999995E-2</v>
      </c>
      <c r="H11" s="9" t="s">
        <v>78</v>
      </c>
      <c r="I11" s="9"/>
      <c r="J11" s="9"/>
      <c r="K11" s="4"/>
      <c r="L11" s="4"/>
    </row>
    <row r="12" spans="1:12" x14ac:dyDescent="0.2">
      <c r="A12" s="8"/>
      <c r="B12" s="9" t="s">
        <v>13</v>
      </c>
      <c r="C12" s="9">
        <v>1</v>
      </c>
      <c r="D12" s="9">
        <v>1.73</v>
      </c>
      <c r="E12" s="9">
        <v>1.73</v>
      </c>
      <c r="F12" s="9">
        <v>0.65900000000000003</v>
      </c>
      <c r="G12" s="10">
        <v>0.41830440000000002</v>
      </c>
      <c r="H12" s="9"/>
      <c r="I12" s="9"/>
      <c r="J12" s="9"/>
      <c r="K12" s="4"/>
      <c r="L12" s="4"/>
    </row>
    <row r="13" spans="1:12" x14ac:dyDescent="0.2">
      <c r="A13" s="8"/>
      <c r="B13" s="9" t="s">
        <v>91</v>
      </c>
      <c r="C13" s="9">
        <v>1</v>
      </c>
      <c r="D13" s="9">
        <v>15.4</v>
      </c>
      <c r="E13" s="9">
        <v>15.4</v>
      </c>
      <c r="F13" s="9">
        <v>5.8609999999999998</v>
      </c>
      <c r="G13" s="10">
        <v>1.67613E-2</v>
      </c>
      <c r="H13" s="9" t="s">
        <v>7</v>
      </c>
      <c r="I13" s="9"/>
      <c r="J13" s="9"/>
      <c r="K13" s="4"/>
      <c r="L13" s="4"/>
    </row>
    <row r="14" spans="1:12" x14ac:dyDescent="0.2">
      <c r="A14" s="8"/>
      <c r="B14" s="9" t="s">
        <v>14</v>
      </c>
      <c r="C14" s="9">
        <v>1</v>
      </c>
      <c r="D14" s="9">
        <v>1.37</v>
      </c>
      <c r="E14" s="9">
        <v>1.37</v>
      </c>
      <c r="F14" s="9">
        <v>0.5202</v>
      </c>
      <c r="G14" s="10">
        <v>0.47195480000000001</v>
      </c>
      <c r="H14" s="9"/>
      <c r="I14" s="9"/>
      <c r="J14" s="9"/>
      <c r="K14" s="4"/>
      <c r="L14" s="4"/>
    </row>
    <row r="15" spans="1:12" x14ac:dyDescent="0.2">
      <c r="A15" s="8"/>
      <c r="B15" s="9" t="s">
        <v>74</v>
      </c>
      <c r="C15" s="9">
        <v>2</v>
      </c>
      <c r="D15" s="9">
        <v>7.37</v>
      </c>
      <c r="E15" s="9">
        <v>3.69</v>
      </c>
      <c r="F15" s="9">
        <v>1.4027000000000001</v>
      </c>
      <c r="G15" s="10">
        <v>0.249359</v>
      </c>
      <c r="H15" s="9"/>
      <c r="I15" s="9"/>
      <c r="J15" s="9"/>
      <c r="K15" s="4"/>
      <c r="L15" s="4"/>
    </row>
    <row r="16" spans="1:12" x14ac:dyDescent="0.2">
      <c r="A16" s="8"/>
      <c r="B16" s="9" t="s">
        <v>308</v>
      </c>
      <c r="C16" s="9">
        <v>2</v>
      </c>
      <c r="D16" s="9">
        <v>19.91</v>
      </c>
      <c r="E16" s="9">
        <v>9.9499999999999993</v>
      </c>
      <c r="F16" s="9">
        <v>3.7877999999999998</v>
      </c>
      <c r="G16" s="10">
        <v>2.5001300000000001E-2</v>
      </c>
      <c r="H16" s="9" t="s">
        <v>7</v>
      </c>
      <c r="I16" s="9"/>
      <c r="J16" s="9"/>
      <c r="K16" s="4"/>
      <c r="L16" s="4"/>
    </row>
    <row r="17" spans="1:12" x14ac:dyDescent="0.2">
      <c r="A17" s="8"/>
      <c r="B17" s="9" t="s">
        <v>309</v>
      </c>
      <c r="C17" s="9">
        <v>1</v>
      </c>
      <c r="D17" s="9">
        <v>7.67</v>
      </c>
      <c r="E17" s="9">
        <v>7.67</v>
      </c>
      <c r="F17" s="9">
        <v>2.9184000000000001</v>
      </c>
      <c r="G17" s="10">
        <v>8.9791899999999994E-2</v>
      </c>
      <c r="H17" s="9" t="s">
        <v>78</v>
      </c>
      <c r="I17" s="9"/>
      <c r="J17" s="9"/>
      <c r="K17" s="4"/>
      <c r="L17" s="4"/>
    </row>
    <row r="18" spans="1:12" x14ac:dyDescent="0.2">
      <c r="A18" s="8"/>
      <c r="B18" s="9" t="s">
        <v>15</v>
      </c>
      <c r="C18" s="9">
        <v>1</v>
      </c>
      <c r="D18" s="9">
        <v>2.25</v>
      </c>
      <c r="E18" s="9">
        <v>2.25</v>
      </c>
      <c r="F18" s="9">
        <v>0.85750000000000004</v>
      </c>
      <c r="G18" s="10">
        <v>0.35604570000000002</v>
      </c>
      <c r="H18" s="9"/>
      <c r="I18" s="9"/>
      <c r="J18" s="9"/>
      <c r="K18" s="4"/>
      <c r="L18" s="4"/>
    </row>
    <row r="19" spans="1:12" x14ac:dyDescent="0.2">
      <c r="A19" s="8"/>
      <c r="B19" s="9" t="s">
        <v>92</v>
      </c>
      <c r="C19" s="9">
        <v>1</v>
      </c>
      <c r="D19" s="9">
        <v>3.28</v>
      </c>
      <c r="E19" s="9">
        <v>3.28</v>
      </c>
      <c r="F19" s="9">
        <v>1.2484999999999999</v>
      </c>
      <c r="G19" s="10">
        <v>0.2657523</v>
      </c>
      <c r="H19" s="9"/>
      <c r="I19" s="9"/>
      <c r="J19" s="9"/>
      <c r="K19" s="4"/>
      <c r="L19" s="4"/>
    </row>
    <row r="20" spans="1:12" x14ac:dyDescent="0.2">
      <c r="A20" s="8"/>
      <c r="B20" s="9" t="s">
        <v>310</v>
      </c>
      <c r="C20" s="9">
        <v>2</v>
      </c>
      <c r="D20" s="9">
        <v>2.42</v>
      </c>
      <c r="E20" s="9">
        <v>1.21</v>
      </c>
      <c r="F20" s="9">
        <v>0.46139999999999998</v>
      </c>
      <c r="G20" s="10">
        <v>0.63137560000000004</v>
      </c>
      <c r="H20" s="9"/>
      <c r="I20" s="9"/>
      <c r="J20" s="9"/>
      <c r="K20" s="4"/>
      <c r="L20" s="4"/>
    </row>
    <row r="21" spans="1:12" x14ac:dyDescent="0.2">
      <c r="A21" s="8"/>
      <c r="B21" s="9" t="s">
        <v>75</v>
      </c>
      <c r="C21" s="9">
        <v>2</v>
      </c>
      <c r="D21" s="9">
        <v>4.5</v>
      </c>
      <c r="E21" s="9">
        <v>2.25</v>
      </c>
      <c r="F21" s="9">
        <v>0.85560000000000003</v>
      </c>
      <c r="G21" s="10">
        <v>0.42724820000000002</v>
      </c>
      <c r="H21" s="9"/>
      <c r="I21" s="9"/>
      <c r="J21" s="9"/>
      <c r="K21" s="4"/>
      <c r="L21" s="4"/>
    </row>
    <row r="22" spans="1:12" x14ac:dyDescent="0.2">
      <c r="A22" s="8"/>
      <c r="B22" s="9" t="s">
        <v>311</v>
      </c>
      <c r="C22" s="9">
        <v>1</v>
      </c>
      <c r="D22" s="9">
        <v>0.8</v>
      </c>
      <c r="E22" s="9">
        <v>0.8</v>
      </c>
      <c r="F22" s="9">
        <v>0.30609999999999998</v>
      </c>
      <c r="G22" s="10">
        <v>0.58097529999999997</v>
      </c>
      <c r="H22" s="9"/>
      <c r="I22" s="9"/>
      <c r="J22" s="9"/>
      <c r="K22" s="4"/>
      <c r="L22" s="4"/>
    </row>
    <row r="23" spans="1:12" x14ac:dyDescent="0.2">
      <c r="A23" s="8"/>
      <c r="B23" s="9" t="s">
        <v>312</v>
      </c>
      <c r="C23" s="9">
        <v>2</v>
      </c>
      <c r="D23" s="9">
        <v>0.46</v>
      </c>
      <c r="E23" s="9">
        <v>0.23</v>
      </c>
      <c r="F23" s="9">
        <v>8.6999999999999994E-2</v>
      </c>
      <c r="G23" s="10">
        <v>0.91670229999999997</v>
      </c>
      <c r="H23" s="9"/>
      <c r="I23" s="9"/>
      <c r="J23" s="9"/>
      <c r="K23" s="4"/>
      <c r="L23" s="4"/>
    </row>
    <row r="24" spans="1:12" x14ac:dyDescent="0.2">
      <c r="A24" s="8"/>
      <c r="B24" s="26" t="s">
        <v>16</v>
      </c>
      <c r="C24" s="26">
        <v>140</v>
      </c>
      <c r="D24" s="26">
        <v>367.86</v>
      </c>
      <c r="E24" s="26">
        <v>2.63</v>
      </c>
      <c r="F24" s="26"/>
      <c r="G24" s="26"/>
      <c r="H24" s="26"/>
      <c r="I24" s="9"/>
      <c r="J24" s="9"/>
      <c r="K24" s="4"/>
      <c r="L24" s="4"/>
    </row>
    <row r="25" spans="1:12" x14ac:dyDescent="0.2">
      <c r="A25" s="8"/>
      <c r="B25" s="9"/>
      <c r="C25" s="9"/>
      <c r="D25" s="9"/>
      <c r="E25" s="9"/>
      <c r="F25" s="9"/>
      <c r="G25" s="9"/>
      <c r="H25" s="9"/>
      <c r="I25" s="9"/>
      <c r="J25" s="9"/>
      <c r="K25" s="4"/>
      <c r="L25" s="4"/>
    </row>
    <row r="26" spans="1:12" x14ac:dyDescent="0.2">
      <c r="A26" s="8"/>
      <c r="B26" s="9" t="s">
        <v>19</v>
      </c>
      <c r="C26" s="9"/>
      <c r="D26" s="9"/>
      <c r="E26" s="9"/>
      <c r="F26" s="9"/>
      <c r="G26" s="9"/>
      <c r="H26" s="9"/>
      <c r="I26" s="9"/>
      <c r="J26" s="9"/>
      <c r="K26" s="4"/>
      <c r="L26" s="4"/>
    </row>
    <row r="27" spans="1:12" x14ac:dyDescent="0.2">
      <c r="A27" s="8"/>
      <c r="B27" s="9" t="s">
        <v>20</v>
      </c>
      <c r="C27" s="9"/>
      <c r="D27" s="9"/>
      <c r="E27" s="9"/>
      <c r="F27" s="9"/>
      <c r="G27" s="9"/>
      <c r="H27" s="9"/>
      <c r="I27" s="9"/>
      <c r="J27" s="9"/>
      <c r="K27" s="4"/>
      <c r="L27" s="4"/>
    </row>
    <row r="28" spans="1:12" x14ac:dyDescent="0.2">
      <c r="A28" s="8"/>
      <c r="B28" s="9"/>
      <c r="C28" s="9"/>
      <c r="D28" s="9"/>
      <c r="E28" s="9"/>
      <c r="F28" s="9"/>
      <c r="G28" s="9"/>
      <c r="H28" s="9"/>
      <c r="I28" s="9"/>
      <c r="J28" s="9"/>
      <c r="K28" s="4"/>
      <c r="L28" s="4"/>
    </row>
    <row r="29" spans="1:12" x14ac:dyDescent="0.2">
      <c r="A29" s="8"/>
      <c r="B29" s="9" t="s">
        <v>304</v>
      </c>
      <c r="C29" s="9"/>
      <c r="D29" s="9"/>
      <c r="E29" s="9"/>
      <c r="F29" s="9"/>
      <c r="G29" s="9"/>
      <c r="H29" s="9"/>
      <c r="I29" s="9"/>
      <c r="J29" s="9"/>
      <c r="K29" s="4"/>
      <c r="L29" s="4"/>
    </row>
    <row r="30" spans="1:12" x14ac:dyDescent="0.2">
      <c r="A30" s="8"/>
      <c r="B30" s="9" t="s">
        <v>93</v>
      </c>
      <c r="C30" s="9"/>
      <c r="D30" s="9"/>
      <c r="E30" s="9"/>
      <c r="F30" s="9"/>
      <c r="G30" s="9"/>
      <c r="H30" s="9"/>
      <c r="I30" s="9"/>
      <c r="J30" s="9"/>
      <c r="K30" s="4"/>
      <c r="L30" s="4"/>
    </row>
    <row r="31" spans="1:12" x14ac:dyDescent="0.2">
      <c r="A31" s="8"/>
      <c r="B31" s="9"/>
      <c r="C31" s="9" t="s">
        <v>22</v>
      </c>
      <c r="D31" s="9" t="s">
        <v>23</v>
      </c>
      <c r="E31" s="9" t="s">
        <v>24</v>
      </c>
      <c r="F31" s="9" t="s">
        <v>25</v>
      </c>
      <c r="G31" s="9"/>
      <c r="H31" s="9"/>
      <c r="I31" s="9"/>
      <c r="J31" s="9"/>
      <c r="K31" s="4"/>
      <c r="L31" s="4"/>
    </row>
    <row r="32" spans="1:12" x14ac:dyDescent="0.2">
      <c r="A32" s="8"/>
      <c r="B32" s="9" t="s">
        <v>94</v>
      </c>
      <c r="C32" s="9">
        <v>0.37285420000000002</v>
      </c>
      <c r="D32" s="9">
        <v>-0.58593439999999997</v>
      </c>
      <c r="E32" s="9">
        <v>1.3316429999999999</v>
      </c>
      <c r="F32" s="11">
        <v>0.74355039999999994</v>
      </c>
      <c r="G32" s="9"/>
      <c r="H32" s="9"/>
      <c r="I32" s="9"/>
      <c r="J32" s="9"/>
      <c r="K32" s="4"/>
      <c r="L32" s="4"/>
    </row>
    <row r="33" spans="1:12" x14ac:dyDescent="0.2">
      <c r="A33" s="8"/>
      <c r="B33" s="9" t="s">
        <v>95</v>
      </c>
      <c r="C33" s="9">
        <v>1.5453652</v>
      </c>
      <c r="D33" s="9">
        <v>0.58657669999999995</v>
      </c>
      <c r="E33" s="9">
        <v>2.5041540000000002</v>
      </c>
      <c r="F33" s="11">
        <v>2.788E-4</v>
      </c>
      <c r="G33" s="9" t="s">
        <v>7</v>
      </c>
      <c r="H33" s="9"/>
      <c r="I33" s="9"/>
      <c r="J33" s="9"/>
      <c r="K33" s="4"/>
      <c r="L33" s="4"/>
    </row>
    <row r="34" spans="1:12" x14ac:dyDescent="0.2">
      <c r="A34" s="8"/>
      <c r="B34" s="9"/>
      <c r="C34" s="9"/>
      <c r="D34" s="9"/>
      <c r="E34" s="9"/>
      <c r="F34" s="9"/>
      <c r="G34" s="9"/>
      <c r="H34" s="9"/>
      <c r="I34" s="9"/>
      <c r="J34" s="9"/>
      <c r="K34" s="4"/>
      <c r="L34" s="4"/>
    </row>
    <row r="35" spans="1:12" x14ac:dyDescent="0.2">
      <c r="A35" s="8"/>
      <c r="B35" s="9" t="s">
        <v>305</v>
      </c>
      <c r="C35" s="9"/>
      <c r="D35" s="9"/>
      <c r="E35" s="9"/>
      <c r="F35" s="9"/>
      <c r="G35" s="9"/>
      <c r="H35" s="9"/>
      <c r="I35" s="9"/>
      <c r="J35" s="9"/>
      <c r="K35" s="4"/>
      <c r="L35" s="4"/>
    </row>
    <row r="36" spans="1:12" x14ac:dyDescent="0.2">
      <c r="A36" s="8"/>
      <c r="B36" s="9"/>
      <c r="C36" s="9" t="s">
        <v>22</v>
      </c>
      <c r="D36" s="9" t="s">
        <v>23</v>
      </c>
      <c r="E36" s="9" t="s">
        <v>24</v>
      </c>
      <c r="F36" s="9" t="s">
        <v>25</v>
      </c>
      <c r="G36" s="9"/>
      <c r="H36" s="9"/>
      <c r="I36" s="9"/>
      <c r="J36" s="9"/>
      <c r="K36" s="4"/>
      <c r="L36" s="4"/>
    </row>
    <row r="37" spans="1:12" x14ac:dyDescent="0.2">
      <c r="A37" s="8"/>
      <c r="B37" s="2" t="s">
        <v>104</v>
      </c>
      <c r="C37" s="44">
        <v>6.4653858099999999</v>
      </c>
      <c r="D37" s="44">
        <v>1.5907830000000001</v>
      </c>
      <c r="E37" s="44">
        <v>11.3399886</v>
      </c>
      <c r="F37" s="45">
        <v>1.1861E-3</v>
      </c>
      <c r="G37" s="44" t="s">
        <v>7</v>
      </c>
      <c r="H37" s="9"/>
      <c r="I37" s="9"/>
      <c r="J37" s="9"/>
      <c r="K37" s="4"/>
      <c r="L37" s="4"/>
    </row>
    <row r="38" spans="1:12" x14ac:dyDescent="0.2">
      <c r="A38" s="8"/>
      <c r="B38" s="9" t="s">
        <v>99</v>
      </c>
      <c r="C38" s="44">
        <v>0.12111392999999999</v>
      </c>
      <c r="D38" s="44">
        <v>-4.7534888799999999</v>
      </c>
      <c r="E38" s="44">
        <v>4.9957167</v>
      </c>
      <c r="F38" s="45">
        <v>1</v>
      </c>
      <c r="G38" s="2"/>
      <c r="H38" s="9"/>
      <c r="I38" s="9"/>
      <c r="J38" s="9"/>
      <c r="K38" s="4"/>
      <c r="L38" s="4"/>
    </row>
    <row r="39" spans="1:12" x14ac:dyDescent="0.2">
      <c r="A39" s="8"/>
      <c r="B39" s="3" t="s">
        <v>106</v>
      </c>
      <c r="C39" s="44">
        <v>3.2061979900000002</v>
      </c>
      <c r="D39" s="44">
        <v>1.28706494</v>
      </c>
      <c r="E39" s="44">
        <v>5.1253310000000001</v>
      </c>
      <c r="F39" s="45">
        <v>8.3000000000000002E-6</v>
      </c>
      <c r="G39" s="44" t="s">
        <v>7</v>
      </c>
      <c r="H39" s="9"/>
      <c r="I39" s="9"/>
      <c r="J39" s="9"/>
      <c r="K39" s="4"/>
      <c r="L39" s="4"/>
    </row>
    <row r="40" spans="1:12" x14ac:dyDescent="0.2">
      <c r="A40" s="8"/>
      <c r="B40" s="8" t="s">
        <v>280</v>
      </c>
      <c r="C40" s="27">
        <v>2.35279952</v>
      </c>
      <c r="D40" s="46">
        <v>0.43366647000000003</v>
      </c>
      <c r="E40" s="46">
        <v>4.2719326000000004</v>
      </c>
      <c r="F40" s="46">
        <v>4.2123999999999998E-3</v>
      </c>
      <c r="G40" s="44" t="s">
        <v>7</v>
      </c>
      <c r="H40" s="9"/>
      <c r="I40" s="9"/>
      <c r="J40" s="9"/>
      <c r="K40" s="4"/>
      <c r="L40" s="4"/>
    </row>
    <row r="41" spans="1:12" x14ac:dyDescent="0.2">
      <c r="A41" s="8"/>
      <c r="B41" s="3" t="s">
        <v>107</v>
      </c>
      <c r="C41" s="44">
        <v>2.4469677399999998</v>
      </c>
      <c r="D41" s="44">
        <v>0.90548298000000005</v>
      </c>
      <c r="E41" s="44">
        <v>3.9884525000000002</v>
      </c>
      <c r="F41" s="45">
        <v>2.9799999999999999E-5</v>
      </c>
      <c r="G41" s="44" t="s">
        <v>7</v>
      </c>
      <c r="H41" s="9"/>
      <c r="I41" s="9"/>
      <c r="J41" s="9"/>
      <c r="K41" s="4"/>
      <c r="L41" s="4"/>
    </row>
    <row r="42" spans="1:12" x14ac:dyDescent="0.2">
      <c r="A42" s="8"/>
      <c r="B42" s="3" t="s">
        <v>101</v>
      </c>
      <c r="C42" s="44">
        <v>2.1436325900000002</v>
      </c>
      <c r="D42" s="44">
        <v>0.60214783000000005</v>
      </c>
      <c r="E42" s="44">
        <v>3.6851172999999999</v>
      </c>
      <c r="F42" s="45">
        <v>5.0270000000000002E-4</v>
      </c>
      <c r="G42" s="44" t="s">
        <v>7</v>
      </c>
      <c r="H42" s="9"/>
      <c r="I42" s="9"/>
      <c r="J42" s="9"/>
      <c r="K42" s="4"/>
      <c r="L42" s="4"/>
    </row>
    <row r="43" spans="1:12" x14ac:dyDescent="0.2">
      <c r="A43" s="8"/>
      <c r="H43" s="9"/>
      <c r="I43" s="9"/>
      <c r="J43" s="9"/>
      <c r="K43" s="4"/>
      <c r="L43" s="4"/>
    </row>
    <row r="44" spans="1:12" x14ac:dyDescent="0.2">
      <c r="A44" s="8"/>
      <c r="B44" s="3" t="s">
        <v>102</v>
      </c>
      <c r="C44" s="9">
        <v>3.8284378499999998</v>
      </c>
      <c r="D44" s="9">
        <v>-0.17645702999999999</v>
      </c>
      <c r="E44" s="9">
        <v>7.8333326999999997</v>
      </c>
      <c r="F44" s="11">
        <v>7.5435199999999994E-2</v>
      </c>
      <c r="G44" s="9"/>
      <c r="H44" s="9"/>
      <c r="I44" s="9"/>
      <c r="J44" s="9"/>
      <c r="K44" s="4"/>
      <c r="L44" s="4"/>
    </row>
    <row r="45" spans="1:12" x14ac:dyDescent="0.2">
      <c r="A45" s="8"/>
      <c r="B45" s="9" t="s">
        <v>96</v>
      </c>
      <c r="C45" s="9">
        <v>-0.92575282000000003</v>
      </c>
      <c r="D45" s="9">
        <v>-4.2853409600000001</v>
      </c>
      <c r="E45" s="9">
        <v>2.4338353000000001</v>
      </c>
      <c r="F45" s="11">
        <v>0.99888030000000005</v>
      </c>
      <c r="G45" s="9"/>
      <c r="H45" s="9"/>
      <c r="I45" s="9"/>
      <c r="J45" s="9"/>
      <c r="K45" s="4"/>
      <c r="L45" s="4"/>
    </row>
    <row r="46" spans="1:12" x14ac:dyDescent="0.2">
      <c r="A46" s="8"/>
      <c r="B46" s="3" t="s">
        <v>111</v>
      </c>
      <c r="C46" s="9">
        <v>0.56925002999999996</v>
      </c>
      <c r="D46" s="9">
        <v>-2.8079738600000002</v>
      </c>
      <c r="E46" s="9">
        <v>3.9464739</v>
      </c>
      <c r="F46" s="11">
        <v>0.99999110000000002</v>
      </c>
      <c r="H46" s="9"/>
      <c r="I46" s="9"/>
      <c r="J46" s="9"/>
      <c r="K46" s="4"/>
      <c r="L46" s="4"/>
    </row>
    <row r="47" spans="1:12" x14ac:dyDescent="0.2">
      <c r="A47" s="8"/>
      <c r="B47" s="3" t="s">
        <v>108</v>
      </c>
      <c r="C47" s="9">
        <v>1.3059327700000001</v>
      </c>
      <c r="D47" s="9">
        <v>-2.7137676900000001</v>
      </c>
      <c r="E47" s="9">
        <v>5.3256332000000004</v>
      </c>
      <c r="F47" s="11">
        <v>0.99514910000000001</v>
      </c>
      <c r="G47" s="9"/>
      <c r="H47" s="9"/>
      <c r="I47" s="9"/>
      <c r="J47" s="9"/>
      <c r="K47" s="4"/>
      <c r="L47" s="4"/>
    </row>
    <row r="48" spans="1:12" x14ac:dyDescent="0.2">
      <c r="A48" s="8"/>
      <c r="B48" s="9" t="s">
        <v>98</v>
      </c>
      <c r="C48" s="9">
        <v>-0.69724706999999997</v>
      </c>
      <c r="D48" s="9">
        <v>-3.96723005</v>
      </c>
      <c r="E48" s="9">
        <v>2.5727359000000001</v>
      </c>
      <c r="F48" s="11">
        <v>0.99990389999999996</v>
      </c>
      <c r="G48" s="9"/>
      <c r="H48" s="9"/>
      <c r="I48" s="9"/>
      <c r="J48" s="9"/>
      <c r="K48" s="4"/>
      <c r="L48" s="4"/>
    </row>
    <row r="49" spans="1:12" x14ac:dyDescent="0.2">
      <c r="A49" s="8"/>
      <c r="B49" s="9" t="s">
        <v>100</v>
      </c>
      <c r="C49" s="9">
        <v>0.22850575000000001</v>
      </c>
      <c r="D49" s="9">
        <v>-1.49492661</v>
      </c>
      <c r="E49" s="9">
        <v>1.9519381</v>
      </c>
      <c r="F49" s="11">
        <v>0.99999930000000004</v>
      </c>
      <c r="G49" s="9"/>
      <c r="H49" s="9"/>
      <c r="I49" s="9"/>
      <c r="J49" s="9"/>
      <c r="K49" s="4"/>
      <c r="L49" s="4"/>
    </row>
    <row r="50" spans="1:12" x14ac:dyDescent="0.2">
      <c r="A50" s="8"/>
      <c r="B50" s="3" t="s">
        <v>109</v>
      </c>
      <c r="C50" s="9">
        <v>1.3252715900000001</v>
      </c>
      <c r="D50" s="9">
        <v>-2.6047588400000001</v>
      </c>
      <c r="E50" s="9">
        <v>5.2553020000000004</v>
      </c>
      <c r="F50" s="11">
        <v>0.99334449999999996</v>
      </c>
      <c r="G50" s="9"/>
      <c r="H50" s="9"/>
      <c r="I50" s="9"/>
      <c r="J50" s="9"/>
      <c r="K50" s="4"/>
      <c r="L50" s="4"/>
    </row>
    <row r="51" spans="1:12" x14ac:dyDescent="0.2">
      <c r="A51" s="8"/>
      <c r="B51" s="3" t="s">
        <v>110</v>
      </c>
      <c r="C51" s="9">
        <v>1.933882E-2</v>
      </c>
      <c r="D51" s="9">
        <v>-1.73822422</v>
      </c>
      <c r="E51" s="9">
        <v>1.7769018999999999</v>
      </c>
      <c r="F51" s="11">
        <v>1</v>
      </c>
      <c r="G51" s="9"/>
      <c r="H51" s="9"/>
      <c r="I51" s="9"/>
      <c r="J51" s="9"/>
      <c r="K51" s="4"/>
      <c r="L51" s="4"/>
    </row>
    <row r="52" spans="1:12" x14ac:dyDescent="0.2">
      <c r="A52" s="8"/>
      <c r="B52" s="3" t="s">
        <v>105</v>
      </c>
      <c r="C52" s="9">
        <v>-0.31857466000000001</v>
      </c>
      <c r="D52" s="9">
        <v>-2.0420070099999998</v>
      </c>
      <c r="E52" s="9">
        <v>1.4048577</v>
      </c>
      <c r="F52" s="11">
        <v>0.99997709999999995</v>
      </c>
      <c r="G52" s="9"/>
      <c r="H52" s="9"/>
      <c r="I52" s="9"/>
      <c r="J52" s="9"/>
      <c r="K52" s="4"/>
      <c r="L52" s="4"/>
    </row>
    <row r="53" spans="1:12" x14ac:dyDescent="0.2">
      <c r="A53" s="8"/>
      <c r="B53" s="3" t="s">
        <v>112</v>
      </c>
      <c r="C53" s="9">
        <v>-0.50855488000000004</v>
      </c>
      <c r="D53" s="9">
        <v>-3.7785378500000002</v>
      </c>
      <c r="E53" s="9">
        <v>2.7614280999999998</v>
      </c>
      <c r="F53" s="11">
        <v>0.99999610000000005</v>
      </c>
      <c r="G53" s="9"/>
      <c r="H53" s="9"/>
      <c r="I53" s="9"/>
      <c r="J53" s="9"/>
      <c r="K53" s="4"/>
      <c r="L53" s="4"/>
    </row>
    <row r="54" spans="1:12" x14ac:dyDescent="0.2">
      <c r="A54" s="8"/>
      <c r="B54" s="3" t="s">
        <v>113</v>
      </c>
      <c r="C54" s="9">
        <v>-1.07780491</v>
      </c>
      <c r="D54" s="9">
        <v>-2.8353679500000002</v>
      </c>
      <c r="E54" s="9">
        <v>0.67975810000000003</v>
      </c>
      <c r="F54" s="11">
        <v>0.66778349999999997</v>
      </c>
      <c r="G54" s="8"/>
      <c r="H54" s="9"/>
      <c r="I54" s="8"/>
      <c r="J54" s="8"/>
    </row>
    <row r="55" spans="1:12" x14ac:dyDescent="0.2">
      <c r="A55" s="8"/>
      <c r="B55" s="3" t="s">
        <v>103</v>
      </c>
      <c r="C55" s="9">
        <v>3.5098631899999999</v>
      </c>
      <c r="D55" s="9">
        <v>-0.42016724</v>
      </c>
      <c r="E55" s="9">
        <v>7.4398936000000004</v>
      </c>
      <c r="F55" s="11">
        <v>0.12950690000000001</v>
      </c>
      <c r="H55" s="8"/>
      <c r="I55" s="8"/>
      <c r="J55" s="8"/>
    </row>
    <row r="56" spans="1:12" x14ac:dyDescent="0.2">
      <c r="A56" s="8"/>
      <c r="H56" s="8"/>
      <c r="I56" s="8"/>
      <c r="J56" s="8"/>
    </row>
    <row r="57" spans="1:12" x14ac:dyDescent="0.2">
      <c r="A57" s="8"/>
      <c r="G57" s="8"/>
      <c r="H57" s="8"/>
      <c r="I57" s="8"/>
      <c r="J57" s="8"/>
    </row>
    <row r="58" spans="1:12" ht="32" customHeight="1" x14ac:dyDescent="0.2">
      <c r="A58" s="8"/>
      <c r="B58" s="66" t="s">
        <v>303</v>
      </c>
      <c r="C58" s="66"/>
      <c r="D58" s="66"/>
      <c r="E58" s="66"/>
      <c r="F58" s="66"/>
      <c r="G58" s="9" t="s">
        <v>97</v>
      </c>
      <c r="H58" s="8"/>
      <c r="I58" s="8"/>
      <c r="J58" s="8"/>
    </row>
    <row r="59" spans="1:12" x14ac:dyDescent="0.2">
      <c r="A59" s="8"/>
      <c r="I59" s="8"/>
      <c r="J59" s="8"/>
    </row>
    <row r="60" spans="1:12" x14ac:dyDescent="0.2">
      <c r="A60" s="8"/>
      <c r="B60" s="9" t="s">
        <v>299</v>
      </c>
      <c r="I60" s="8"/>
      <c r="J60" s="8"/>
    </row>
    <row r="61" spans="1:12" x14ac:dyDescent="0.2">
      <c r="A61" s="8"/>
      <c r="B61" s="57" t="s">
        <v>265</v>
      </c>
      <c r="C61" s="57" t="s">
        <v>1</v>
      </c>
      <c r="D61" s="57" t="s">
        <v>2</v>
      </c>
      <c r="E61" s="57" t="s">
        <v>3</v>
      </c>
      <c r="F61" s="57" t="s">
        <v>4</v>
      </c>
      <c r="G61" s="58" t="s">
        <v>5</v>
      </c>
      <c r="H61" s="58"/>
      <c r="I61" s="8"/>
      <c r="J61" s="8"/>
    </row>
    <row r="62" spans="1:12" x14ac:dyDescent="0.2">
      <c r="A62" s="8"/>
      <c r="B62" s="8" t="s">
        <v>89</v>
      </c>
      <c r="C62" s="8">
        <v>1</v>
      </c>
      <c r="D62" s="3">
        <v>309.63</v>
      </c>
      <c r="E62" s="3">
        <v>309.62900000000002</v>
      </c>
      <c r="F62" s="3">
        <v>116.84610000000001</v>
      </c>
      <c r="G62" s="3" t="s">
        <v>298</v>
      </c>
      <c r="H62" s="3" t="s">
        <v>8</v>
      </c>
    </row>
    <row r="63" spans="1:12" x14ac:dyDescent="0.2">
      <c r="A63" s="8"/>
      <c r="B63" s="3" t="s">
        <v>9</v>
      </c>
      <c r="C63" s="3">
        <v>1</v>
      </c>
      <c r="D63" s="3">
        <v>225.72</v>
      </c>
      <c r="E63" s="3">
        <v>225.72200000000001</v>
      </c>
      <c r="F63" s="3">
        <v>85.181799999999996</v>
      </c>
      <c r="G63" s="55">
        <v>8.1880000000000001E-16</v>
      </c>
      <c r="H63" s="3" t="s">
        <v>8</v>
      </c>
      <c r="L63" s="59"/>
    </row>
    <row r="64" spans="1:12" x14ac:dyDescent="0.2">
      <c r="B64" s="3" t="s">
        <v>10</v>
      </c>
      <c r="C64" s="3">
        <v>1</v>
      </c>
      <c r="D64" s="3">
        <v>44.83</v>
      </c>
      <c r="E64" s="3">
        <v>44.831000000000003</v>
      </c>
      <c r="F64" s="3">
        <v>16.918099999999999</v>
      </c>
      <c r="G64" s="55">
        <v>6.9939999999999998E-5</v>
      </c>
      <c r="H64" s="3" t="s">
        <v>8</v>
      </c>
    </row>
    <row r="65" spans="2:7" x14ac:dyDescent="0.2">
      <c r="B65" s="3" t="s">
        <v>90</v>
      </c>
      <c r="C65" s="3">
        <v>1</v>
      </c>
      <c r="D65" s="3">
        <v>1.24</v>
      </c>
      <c r="E65" s="3">
        <v>1.2390000000000001</v>
      </c>
      <c r="F65" s="3">
        <v>0.4677</v>
      </c>
      <c r="G65" s="3">
        <v>0.49530000000000002</v>
      </c>
    </row>
    <row r="66" spans="2:7" x14ac:dyDescent="0.2">
      <c r="B66" s="3" t="s">
        <v>91</v>
      </c>
      <c r="C66" s="3">
        <v>1</v>
      </c>
      <c r="D66" s="3">
        <v>3.22</v>
      </c>
      <c r="E66" s="3">
        <v>3.2240000000000002</v>
      </c>
      <c r="F66" s="3">
        <v>1.2168000000000001</v>
      </c>
      <c r="G66" s="3">
        <v>0.27210000000000001</v>
      </c>
    </row>
    <row r="67" spans="2:7" x14ac:dyDescent="0.2">
      <c r="B67" s="3" t="s">
        <v>14</v>
      </c>
      <c r="C67" s="3">
        <v>1</v>
      </c>
      <c r="D67" s="3">
        <v>6.53</v>
      </c>
      <c r="E67" s="3">
        <v>6.5309999999999997</v>
      </c>
      <c r="F67" s="3">
        <v>2.4645999999999999</v>
      </c>
      <c r="G67" s="3">
        <v>0.11890000000000001</v>
      </c>
    </row>
    <row r="68" spans="2:7" x14ac:dyDescent="0.2">
      <c r="B68" s="3" t="s">
        <v>92</v>
      </c>
      <c r="C68" s="3">
        <v>1</v>
      </c>
      <c r="D68" s="3">
        <v>2.04</v>
      </c>
      <c r="E68" s="3">
        <v>2.0390000000000001</v>
      </c>
      <c r="F68" s="3">
        <v>0.76959999999999995</v>
      </c>
      <c r="G68" s="3">
        <v>0.38200000000000001</v>
      </c>
    </row>
    <row r="69" spans="2:7" x14ac:dyDescent="0.2">
      <c r="B69" s="4" t="s">
        <v>16</v>
      </c>
      <c r="C69" s="3">
        <v>126</v>
      </c>
      <c r="D69" s="3">
        <v>333.89</v>
      </c>
      <c r="E69" s="3">
        <v>2.65</v>
      </c>
    </row>
    <row r="70" spans="2:7" x14ac:dyDescent="0.2">
      <c r="B70" s="4" t="s">
        <v>18</v>
      </c>
    </row>
    <row r="72" spans="2:7" x14ac:dyDescent="0.2">
      <c r="B72" s="4"/>
    </row>
    <row r="73" spans="2:7" x14ac:dyDescent="0.2">
      <c r="B73" s="4"/>
    </row>
    <row r="74" spans="2:7" x14ac:dyDescent="0.2">
      <c r="B74" s="4"/>
    </row>
    <row r="75" spans="2:7" x14ac:dyDescent="0.2">
      <c r="B75" s="4"/>
    </row>
    <row r="76" spans="2:7" x14ac:dyDescent="0.2">
      <c r="B76" s="4"/>
    </row>
    <row r="77" spans="2:7" x14ac:dyDescent="0.2">
      <c r="B77" s="4"/>
    </row>
    <row r="78" spans="2:7" x14ac:dyDescent="0.2">
      <c r="B78" s="4"/>
    </row>
  </sheetData>
  <mergeCells count="2">
    <mergeCell ref="B1:G2"/>
    <mergeCell ref="B58:F58"/>
  </mergeCells>
  <pageMargins left="0.7" right="0.7" top="0.75" bottom="0.75" header="0.3" footer="0.3"/>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106"/>
  <sheetViews>
    <sheetView topLeftCell="A63" zoomScale="75" workbookViewId="0">
      <selection activeCell="J26" sqref="J26"/>
    </sheetView>
  </sheetViews>
  <sheetFormatPr baseColWidth="10" defaultRowHeight="16" x14ac:dyDescent="0.2"/>
  <cols>
    <col min="1" max="1" width="32.7109375" style="2" customWidth="1"/>
    <col min="2" max="5" width="10.7109375" style="2"/>
    <col min="6" max="6" width="10.7109375" style="12"/>
    <col min="7" max="16384" width="10.7109375" style="2"/>
  </cols>
  <sheetData>
    <row r="1" spans="1:13" x14ac:dyDescent="0.2">
      <c r="A1" s="17" t="s">
        <v>267</v>
      </c>
    </row>
    <row r="2" spans="1:13" x14ac:dyDescent="0.2">
      <c r="L2" s="3"/>
      <c r="M2" s="3"/>
    </row>
    <row r="3" spans="1:13" x14ac:dyDescent="0.2">
      <c r="A3" s="17" t="s">
        <v>121</v>
      </c>
      <c r="L3" s="3"/>
      <c r="M3" s="3"/>
    </row>
    <row r="4" spans="1:13" x14ac:dyDescent="0.2">
      <c r="A4" s="27" t="s">
        <v>0</v>
      </c>
      <c r="L4" s="3"/>
      <c r="M4" s="3"/>
    </row>
    <row r="5" spans="1:13" x14ac:dyDescent="0.2">
      <c r="L5" s="3"/>
      <c r="M5" s="3"/>
    </row>
    <row r="6" spans="1:13" x14ac:dyDescent="0.2">
      <c r="A6" s="27" t="s">
        <v>44</v>
      </c>
      <c r="L6" s="3"/>
      <c r="M6" s="3"/>
    </row>
    <row r="7" spans="1:13" x14ac:dyDescent="0.2">
      <c r="A7" s="27"/>
      <c r="B7" s="2" t="s">
        <v>1</v>
      </c>
      <c r="C7" s="2" t="s">
        <v>2</v>
      </c>
      <c r="D7" s="2" t="s">
        <v>3</v>
      </c>
      <c r="E7" s="2" t="s">
        <v>4</v>
      </c>
      <c r="F7" s="12" t="s">
        <v>5</v>
      </c>
      <c r="L7" s="3"/>
      <c r="M7" s="3"/>
    </row>
    <row r="8" spans="1:13" x14ac:dyDescent="0.2">
      <c r="A8" s="27" t="s">
        <v>6</v>
      </c>
      <c r="B8" s="2">
        <v>2</v>
      </c>
      <c r="C8" s="2">
        <v>13.637</v>
      </c>
      <c r="D8" s="2">
        <v>6.819</v>
      </c>
      <c r="E8" s="2">
        <v>1.7017</v>
      </c>
      <c r="F8" s="12">
        <v>0.1898</v>
      </c>
      <c r="L8" s="3"/>
      <c r="M8" s="3"/>
    </row>
    <row r="9" spans="1:13" x14ac:dyDescent="0.2">
      <c r="A9" s="27" t="s">
        <v>9</v>
      </c>
      <c r="B9" s="2">
        <v>1</v>
      </c>
      <c r="C9" s="2">
        <v>183.22399999999999</v>
      </c>
      <c r="D9" s="2">
        <v>183.22399999999999</v>
      </c>
      <c r="E9" s="2">
        <v>45.725999999999999</v>
      </c>
      <c r="F9" s="28" t="s">
        <v>120</v>
      </c>
      <c r="G9" s="2" t="s">
        <v>8</v>
      </c>
      <c r="L9" s="3"/>
      <c r="M9" s="3"/>
    </row>
    <row r="10" spans="1:13" x14ac:dyDescent="0.2">
      <c r="A10" s="27" t="s">
        <v>10</v>
      </c>
      <c r="B10" s="2">
        <v>1</v>
      </c>
      <c r="C10" s="2">
        <v>3.1179999999999999</v>
      </c>
      <c r="D10" s="2">
        <v>3.1179999999999999</v>
      </c>
      <c r="E10" s="2">
        <v>0.7782</v>
      </c>
      <c r="F10" s="12">
        <v>0.38069999999999998</v>
      </c>
      <c r="L10" s="3"/>
      <c r="M10" s="3"/>
    </row>
    <row r="11" spans="1:13" x14ac:dyDescent="0.2">
      <c r="A11" s="27" t="s">
        <v>12</v>
      </c>
      <c r="B11" s="2">
        <v>2</v>
      </c>
      <c r="C11" s="2">
        <v>18.373000000000001</v>
      </c>
      <c r="D11" s="2">
        <v>9.1859999999999999</v>
      </c>
      <c r="E11" s="2">
        <v>2.2926000000000002</v>
      </c>
      <c r="F11" s="12">
        <v>0.1085</v>
      </c>
      <c r="L11" s="3"/>
      <c r="M11" s="3"/>
    </row>
    <row r="12" spans="1:13" x14ac:dyDescent="0.2">
      <c r="A12" s="27" t="s">
        <v>13</v>
      </c>
      <c r="B12" s="2">
        <v>1</v>
      </c>
      <c r="C12" s="2">
        <v>8.3439999999999994</v>
      </c>
      <c r="D12" s="2">
        <v>8.3439999999999994</v>
      </c>
      <c r="E12" s="2">
        <v>2.0823</v>
      </c>
      <c r="F12" s="12">
        <v>0.1535</v>
      </c>
      <c r="L12" s="3"/>
      <c r="M12" s="3"/>
    </row>
    <row r="13" spans="1:13" x14ac:dyDescent="0.2">
      <c r="A13" s="27" t="s">
        <v>14</v>
      </c>
      <c r="B13" s="2">
        <v>1</v>
      </c>
      <c r="C13" s="2">
        <v>4.4409999999999998</v>
      </c>
      <c r="D13" s="2">
        <v>4.4409999999999998</v>
      </c>
      <c r="E13" s="2">
        <v>1.1084000000000001</v>
      </c>
      <c r="F13" s="12">
        <v>0.29609999999999997</v>
      </c>
      <c r="L13" s="3"/>
      <c r="M13" s="3"/>
    </row>
    <row r="14" spans="1:13" x14ac:dyDescent="0.2">
      <c r="A14" s="27" t="s">
        <v>74</v>
      </c>
      <c r="B14" s="2">
        <v>2</v>
      </c>
      <c r="C14" s="2">
        <v>5.7290000000000001</v>
      </c>
      <c r="D14" s="2">
        <v>2.8639999999999999</v>
      </c>
      <c r="E14" s="2">
        <v>0.71479999999999999</v>
      </c>
      <c r="F14" s="12">
        <v>0.49280000000000002</v>
      </c>
      <c r="L14" s="3"/>
      <c r="M14" s="3"/>
    </row>
    <row r="15" spans="1:13" x14ac:dyDescent="0.2">
      <c r="A15" s="27" t="s">
        <v>15</v>
      </c>
      <c r="B15" s="2">
        <v>1</v>
      </c>
      <c r="C15" s="2">
        <v>2.875</v>
      </c>
      <c r="D15" s="2">
        <v>2.875</v>
      </c>
      <c r="E15" s="2">
        <v>0.71740000000000004</v>
      </c>
      <c r="F15" s="12">
        <v>0.39989999999999998</v>
      </c>
      <c r="L15" s="3"/>
      <c r="M15" s="3"/>
    </row>
    <row r="16" spans="1:13" x14ac:dyDescent="0.2">
      <c r="A16" s="27" t="s">
        <v>75</v>
      </c>
      <c r="B16" s="2">
        <v>2</v>
      </c>
      <c r="C16" s="2">
        <v>1.048</v>
      </c>
      <c r="D16" s="2">
        <v>0.52400000000000002</v>
      </c>
      <c r="E16" s="2">
        <v>0.1308</v>
      </c>
      <c r="F16" s="12">
        <v>0.87760000000000005</v>
      </c>
      <c r="L16" s="3"/>
      <c r="M16" s="3"/>
    </row>
    <row r="17" spans="1:13" x14ac:dyDescent="0.2">
      <c r="A17" s="27" t="s">
        <v>16</v>
      </c>
      <c r="B17" s="2">
        <v>70</v>
      </c>
      <c r="C17" s="2">
        <v>280.48899999999998</v>
      </c>
      <c r="D17" s="2">
        <v>4.0069999999999997</v>
      </c>
      <c r="L17" s="3"/>
      <c r="M17" s="3"/>
    </row>
    <row r="18" spans="1:13" x14ac:dyDescent="0.2">
      <c r="A18" s="27"/>
      <c r="L18" s="3"/>
      <c r="M18" s="3"/>
    </row>
    <row r="19" spans="1:13" x14ac:dyDescent="0.2">
      <c r="A19" s="27" t="s">
        <v>19</v>
      </c>
      <c r="L19" s="3"/>
      <c r="M19" s="3"/>
    </row>
    <row r="20" spans="1:13" x14ac:dyDescent="0.2">
      <c r="A20" s="27" t="s">
        <v>20</v>
      </c>
      <c r="L20" s="3"/>
      <c r="M20" s="3"/>
    </row>
    <row r="21" spans="1:13" x14ac:dyDescent="0.2">
      <c r="L21" s="3"/>
      <c r="M21" s="3"/>
    </row>
    <row r="22" spans="1:13" x14ac:dyDescent="0.2">
      <c r="A22" s="27" t="s">
        <v>84</v>
      </c>
      <c r="L22" s="3"/>
      <c r="M22" s="3"/>
    </row>
    <row r="23" spans="1:13" x14ac:dyDescent="0.2">
      <c r="L23" s="3"/>
      <c r="M23" s="3"/>
    </row>
    <row r="24" spans="1:13" x14ac:dyDescent="0.2">
      <c r="A24" s="27" t="s">
        <v>21</v>
      </c>
      <c r="L24" s="3"/>
      <c r="M24" s="3"/>
    </row>
    <row r="25" spans="1:13" x14ac:dyDescent="0.2">
      <c r="A25" s="27"/>
      <c r="B25" s="2" t="s">
        <v>22</v>
      </c>
      <c r="C25" s="2" t="s">
        <v>23</v>
      </c>
      <c r="D25" s="2" t="s">
        <v>24</v>
      </c>
      <c r="E25" s="2" t="s">
        <v>25</v>
      </c>
      <c r="L25" s="3"/>
      <c r="M25" s="3"/>
    </row>
    <row r="26" spans="1:13" x14ac:dyDescent="0.2">
      <c r="A26" s="27" t="s">
        <v>26</v>
      </c>
      <c r="B26" s="2">
        <v>1.5000705999999999</v>
      </c>
      <c r="C26" s="2">
        <v>-0.80997560000000002</v>
      </c>
      <c r="D26" s="2">
        <v>3.8101167</v>
      </c>
      <c r="E26" s="29">
        <v>0.2719916</v>
      </c>
      <c r="L26" s="3"/>
      <c r="M26" s="3"/>
    </row>
    <row r="27" spans="1:13" x14ac:dyDescent="0.2">
      <c r="A27" s="27" t="s">
        <v>27</v>
      </c>
      <c r="B27" s="2">
        <v>0.85359370000000001</v>
      </c>
      <c r="C27" s="2">
        <v>-1.3989206999999999</v>
      </c>
      <c r="D27" s="2">
        <v>3.1061079999999999</v>
      </c>
      <c r="E27" s="29">
        <v>0.63745569999999996</v>
      </c>
      <c r="L27" s="3"/>
      <c r="M27" s="3"/>
    </row>
    <row r="28" spans="1:13" x14ac:dyDescent="0.2">
      <c r="A28" s="27" t="s">
        <v>28</v>
      </c>
      <c r="B28" s="2">
        <v>-0.64647690000000002</v>
      </c>
      <c r="C28" s="2">
        <v>-1.7509300999999999</v>
      </c>
      <c r="D28" s="2">
        <v>0.4579763</v>
      </c>
      <c r="E28" s="29">
        <v>0.34560800000000003</v>
      </c>
      <c r="L28" s="3"/>
      <c r="M28" s="3"/>
    </row>
    <row r="29" spans="1:13" x14ac:dyDescent="0.2">
      <c r="A29" s="27"/>
      <c r="L29" s="3"/>
      <c r="M29" s="3"/>
    </row>
    <row r="30" spans="1:13" x14ac:dyDescent="0.2">
      <c r="A30" s="27" t="s">
        <v>29</v>
      </c>
      <c r="L30" s="3"/>
      <c r="M30" s="3"/>
    </row>
    <row r="31" spans="1:13" x14ac:dyDescent="0.2">
      <c r="A31" s="27"/>
      <c r="B31" s="2" t="s">
        <v>22</v>
      </c>
      <c r="C31" s="2" t="s">
        <v>23</v>
      </c>
      <c r="D31" s="2" t="s">
        <v>24</v>
      </c>
      <c r="E31" s="2" t="s">
        <v>25</v>
      </c>
      <c r="L31" s="3"/>
      <c r="M31" s="3"/>
    </row>
    <row r="32" spans="1:13" x14ac:dyDescent="0.2">
      <c r="A32" s="27" t="s">
        <v>30</v>
      </c>
      <c r="B32" s="2">
        <v>3.8279139999999998</v>
      </c>
      <c r="C32" s="2">
        <v>-0.57112770000000002</v>
      </c>
      <c r="D32" s="2">
        <v>8.2269556000000001</v>
      </c>
      <c r="E32" s="29">
        <v>0.12400890000000001</v>
      </c>
      <c r="L32" s="3"/>
      <c r="M32" s="3"/>
    </row>
    <row r="33" spans="1:13" x14ac:dyDescent="0.2">
      <c r="A33" s="27" t="s">
        <v>31</v>
      </c>
      <c r="B33" s="2">
        <v>3.5093401000000002</v>
      </c>
      <c r="C33" s="2">
        <v>-0.80746929999999995</v>
      </c>
      <c r="D33" s="2">
        <v>7.8261494000000003</v>
      </c>
      <c r="E33" s="29">
        <v>0.1767804</v>
      </c>
      <c r="L33" s="3"/>
      <c r="M33" s="3"/>
    </row>
    <row r="34" spans="1:13" x14ac:dyDescent="0.2">
      <c r="A34" s="27" t="s">
        <v>32</v>
      </c>
      <c r="B34" s="2">
        <v>6.4653736999999998</v>
      </c>
      <c r="C34" s="2">
        <v>1.1110306999999999</v>
      </c>
      <c r="D34" s="2">
        <v>11.819716700000001</v>
      </c>
      <c r="E34" s="29">
        <v>9.0465000000000007E-3</v>
      </c>
      <c r="F34" s="2" t="s">
        <v>8</v>
      </c>
      <c r="L34" s="3"/>
      <c r="M34" s="3"/>
    </row>
    <row r="35" spans="1:13" x14ac:dyDescent="0.2">
      <c r="A35" s="27" t="s">
        <v>33</v>
      </c>
      <c r="B35" s="2">
        <v>-0.31857390000000002</v>
      </c>
      <c r="C35" s="2">
        <v>-2.2116199999999999</v>
      </c>
      <c r="D35" s="2">
        <v>1.5744722</v>
      </c>
      <c r="E35" s="29">
        <v>0.99627129999999997</v>
      </c>
      <c r="L35" s="3"/>
      <c r="M35" s="3"/>
    </row>
    <row r="36" spans="1:13" x14ac:dyDescent="0.2">
      <c r="A36" s="27" t="s">
        <v>34</v>
      </c>
      <c r="B36" s="2">
        <v>3.2061869999999999</v>
      </c>
      <c r="C36" s="2">
        <v>1.0981799999999999</v>
      </c>
      <c r="D36" s="2">
        <v>5.3141939000000002</v>
      </c>
      <c r="E36" s="29">
        <v>4.2999999999999999E-4</v>
      </c>
      <c r="F36" s="2" t="s">
        <v>8</v>
      </c>
      <c r="L36" s="3"/>
      <c r="M36" s="3"/>
    </row>
    <row r="37" spans="1:13" x14ac:dyDescent="0.2">
      <c r="A37" s="27" t="s">
        <v>35</v>
      </c>
      <c r="B37" s="2">
        <v>2.4469555999999999</v>
      </c>
      <c r="C37" s="2">
        <v>0.75376370000000004</v>
      </c>
      <c r="D37" s="2">
        <v>4.1401475000000003</v>
      </c>
      <c r="E37" s="29">
        <v>9.368E-4</v>
      </c>
      <c r="F37" s="2" t="s">
        <v>8</v>
      </c>
      <c r="L37" s="3"/>
      <c r="M37" s="3"/>
    </row>
    <row r="38" spans="1:13" x14ac:dyDescent="0.2">
      <c r="A38" s="27" t="s">
        <v>36</v>
      </c>
      <c r="B38" s="2">
        <v>0.56872730000000005</v>
      </c>
      <c r="C38" s="2">
        <v>-3.1408703999999998</v>
      </c>
      <c r="D38" s="2">
        <v>4.2783249000000003</v>
      </c>
      <c r="E38" s="29">
        <v>0.99760300000000002</v>
      </c>
      <c r="L38" s="3"/>
      <c r="M38" s="3"/>
    </row>
    <row r="39" spans="1:13" x14ac:dyDescent="0.2">
      <c r="A39" s="27" t="s">
        <v>37</v>
      </c>
      <c r="B39" s="2">
        <v>-0.50907800000000003</v>
      </c>
      <c r="C39" s="2">
        <v>-4.1008804999999997</v>
      </c>
      <c r="D39" s="2">
        <v>3.0827244999999999</v>
      </c>
      <c r="E39" s="29">
        <v>0.99835339999999995</v>
      </c>
      <c r="L39" s="3"/>
      <c r="M39" s="3"/>
    </row>
    <row r="40" spans="1:13" x14ac:dyDescent="0.2">
      <c r="A40" s="27" t="s">
        <v>38</v>
      </c>
      <c r="B40" s="2">
        <v>-1.0778053000000001</v>
      </c>
      <c r="C40" s="2">
        <v>-3.0083411</v>
      </c>
      <c r="D40" s="2">
        <v>0.85273049999999995</v>
      </c>
      <c r="E40" s="29">
        <v>0.57804909999999998</v>
      </c>
    </row>
    <row r="43" spans="1:13" x14ac:dyDescent="0.2">
      <c r="A43" s="30" t="s">
        <v>122</v>
      </c>
    </row>
    <row r="44" spans="1:13" x14ac:dyDescent="0.2">
      <c r="A44" s="27" t="s">
        <v>0</v>
      </c>
    </row>
    <row r="46" spans="1:13" x14ac:dyDescent="0.2">
      <c r="A46" s="27" t="s">
        <v>44</v>
      </c>
    </row>
    <row r="47" spans="1:13" x14ac:dyDescent="0.2">
      <c r="A47" s="27"/>
      <c r="B47" s="2" t="s">
        <v>1</v>
      </c>
      <c r="C47" s="2" t="s">
        <v>2</v>
      </c>
      <c r="D47" s="2" t="s">
        <v>3</v>
      </c>
      <c r="E47" s="2" t="s">
        <v>4</v>
      </c>
      <c r="F47" s="12" t="s">
        <v>5</v>
      </c>
    </row>
    <row r="48" spans="1:13" x14ac:dyDescent="0.2">
      <c r="A48" s="27" t="s">
        <v>6</v>
      </c>
      <c r="B48" s="2">
        <v>2</v>
      </c>
      <c r="C48" s="2">
        <v>3.641</v>
      </c>
      <c r="D48" s="2">
        <v>1.821</v>
      </c>
      <c r="E48" s="2">
        <v>0.50929999999999997</v>
      </c>
      <c r="F48" s="28">
        <v>0.60750000000000004</v>
      </c>
    </row>
    <row r="49" spans="1:10" x14ac:dyDescent="0.2">
      <c r="A49" s="27" t="s">
        <v>9</v>
      </c>
      <c r="B49" s="2">
        <v>1</v>
      </c>
      <c r="C49" s="2">
        <v>107.65300000000001</v>
      </c>
      <c r="D49" s="2">
        <v>107.65300000000001</v>
      </c>
      <c r="E49" s="2">
        <v>30.114999999999998</v>
      </c>
      <c r="F49" s="28" t="s">
        <v>120</v>
      </c>
      <c r="G49" s="2" t="s">
        <v>8</v>
      </c>
    </row>
    <row r="50" spans="1:10" x14ac:dyDescent="0.2">
      <c r="A50" s="27" t="s">
        <v>12</v>
      </c>
      <c r="B50" s="2">
        <v>2</v>
      </c>
      <c r="C50" s="2">
        <v>15.949</v>
      </c>
      <c r="D50" s="2">
        <v>7.9740000000000002</v>
      </c>
      <c r="E50" s="2">
        <v>2.2307999999999999</v>
      </c>
      <c r="F50" s="28">
        <v>0.13020000000000001</v>
      </c>
    </row>
    <row r="51" spans="1:10" x14ac:dyDescent="0.2">
      <c r="A51" s="27" t="s">
        <v>16</v>
      </c>
      <c r="B51" s="2">
        <v>23</v>
      </c>
      <c r="C51" s="2">
        <v>82.218999999999994</v>
      </c>
      <c r="D51" s="2">
        <v>3.5750000000000002</v>
      </c>
      <c r="F51" s="31"/>
    </row>
    <row r="52" spans="1:10" x14ac:dyDescent="0.2">
      <c r="A52" s="27" t="s">
        <v>17</v>
      </c>
    </row>
    <row r="53" spans="1:10" x14ac:dyDescent="0.2">
      <c r="A53" s="27"/>
    </row>
    <row r="54" spans="1:10" x14ac:dyDescent="0.2">
      <c r="A54" s="17" t="s">
        <v>124</v>
      </c>
    </row>
    <row r="55" spans="1:10" x14ac:dyDescent="0.2">
      <c r="A55" s="27" t="s">
        <v>0</v>
      </c>
    </row>
    <row r="57" spans="1:10" x14ac:dyDescent="0.2">
      <c r="A57" s="27" t="s">
        <v>44</v>
      </c>
    </row>
    <row r="58" spans="1:10" x14ac:dyDescent="0.2">
      <c r="A58" s="27"/>
      <c r="B58" s="2" t="s">
        <v>1</v>
      </c>
      <c r="C58" s="2" t="s">
        <v>2</v>
      </c>
      <c r="D58" s="2" t="s">
        <v>3</v>
      </c>
      <c r="E58" s="2" t="s">
        <v>4</v>
      </c>
      <c r="F58" s="31" t="s">
        <v>5</v>
      </c>
    </row>
    <row r="59" spans="1:10" x14ac:dyDescent="0.2">
      <c r="A59" s="27" t="s">
        <v>71</v>
      </c>
      <c r="B59" s="2">
        <v>2</v>
      </c>
      <c r="C59" s="2">
        <v>2.7949999999999999</v>
      </c>
      <c r="D59" s="2">
        <v>1.3979999999999999</v>
      </c>
      <c r="E59" s="2">
        <v>0.33489999999999998</v>
      </c>
      <c r="F59" s="28">
        <v>0.71742950000000005</v>
      </c>
    </row>
    <row r="60" spans="1:10" x14ac:dyDescent="0.2">
      <c r="A60" s="27" t="s">
        <v>9</v>
      </c>
      <c r="B60" s="2">
        <v>1</v>
      </c>
      <c r="C60" s="2">
        <v>71.971000000000004</v>
      </c>
      <c r="D60" s="2">
        <v>71.971000000000004</v>
      </c>
      <c r="E60" s="2">
        <v>17.2437</v>
      </c>
      <c r="F60" s="28" t="s">
        <v>123</v>
      </c>
      <c r="G60" s="2" t="s">
        <v>8</v>
      </c>
    </row>
    <row r="61" spans="1:10" x14ac:dyDescent="0.2">
      <c r="A61" s="27" t="s">
        <v>10</v>
      </c>
      <c r="B61" s="2">
        <v>1</v>
      </c>
      <c r="C61" s="2">
        <v>2.944</v>
      </c>
      <c r="D61" s="2">
        <v>2.944</v>
      </c>
      <c r="E61" s="2">
        <v>0.70530000000000004</v>
      </c>
      <c r="F61" s="28">
        <v>0.40598960000000001</v>
      </c>
    </row>
    <row r="62" spans="1:10" x14ac:dyDescent="0.2">
      <c r="A62" s="27" t="s">
        <v>77</v>
      </c>
      <c r="B62" s="2">
        <v>2</v>
      </c>
      <c r="C62" s="2">
        <v>4.7E-2</v>
      </c>
      <c r="D62" s="2">
        <v>2.4E-2</v>
      </c>
      <c r="E62" s="2">
        <v>5.7000000000000002E-3</v>
      </c>
      <c r="F62" s="28">
        <v>0.99433380000000005</v>
      </c>
    </row>
    <row r="63" spans="1:10" x14ac:dyDescent="0.2">
      <c r="A63" s="27" t="s">
        <v>14</v>
      </c>
      <c r="B63" s="2">
        <v>1</v>
      </c>
      <c r="C63" s="2">
        <v>1.694</v>
      </c>
      <c r="D63" s="2">
        <v>1.694</v>
      </c>
      <c r="E63" s="2">
        <v>0.40579999999999999</v>
      </c>
      <c r="F63" s="28">
        <v>0.52772470000000005</v>
      </c>
    </row>
    <row r="64" spans="1:10" x14ac:dyDescent="0.2">
      <c r="A64" s="27" t="s">
        <v>16</v>
      </c>
      <c r="B64" s="2">
        <v>40</v>
      </c>
      <c r="C64" s="2">
        <v>166.94900000000001</v>
      </c>
      <c r="D64" s="2">
        <v>4.1740000000000004</v>
      </c>
      <c r="H64" s="3"/>
      <c r="I64" s="3"/>
      <c r="J64" s="3"/>
    </row>
    <row r="65" spans="1:12" x14ac:dyDescent="0.2">
      <c r="A65" s="27"/>
      <c r="H65" s="3"/>
      <c r="I65" s="3"/>
      <c r="J65" s="3"/>
    </row>
    <row r="66" spans="1:12" x14ac:dyDescent="0.2">
      <c r="A66" s="32" t="s">
        <v>127</v>
      </c>
      <c r="B66" s="3"/>
      <c r="C66" s="3"/>
      <c r="D66" s="3"/>
      <c r="E66" s="3"/>
      <c r="F66" s="13"/>
      <c r="G66" s="3"/>
      <c r="H66" s="3"/>
      <c r="I66" s="3"/>
      <c r="J66" s="3"/>
    </row>
    <row r="67" spans="1:12" x14ac:dyDescent="0.2">
      <c r="A67" s="4" t="s">
        <v>0</v>
      </c>
      <c r="B67" s="3"/>
      <c r="C67" s="3"/>
      <c r="D67" s="3"/>
      <c r="E67" s="3"/>
      <c r="F67" s="13"/>
      <c r="G67" s="3"/>
      <c r="H67" s="3"/>
      <c r="I67" s="3"/>
      <c r="J67" s="3"/>
    </row>
    <row r="68" spans="1:12" x14ac:dyDescent="0.2">
      <c r="A68" s="3"/>
      <c r="B68" s="3"/>
      <c r="C68" s="3"/>
      <c r="D68" s="3"/>
      <c r="E68" s="3"/>
      <c r="F68" s="13"/>
      <c r="G68" s="3"/>
      <c r="H68" s="3"/>
      <c r="I68" s="3"/>
      <c r="J68" s="3"/>
    </row>
    <row r="69" spans="1:12" x14ac:dyDescent="0.2">
      <c r="A69" s="4" t="s">
        <v>44</v>
      </c>
      <c r="B69" s="3"/>
      <c r="C69" s="3"/>
      <c r="D69" s="3"/>
      <c r="E69" s="3"/>
      <c r="F69" s="13"/>
      <c r="G69" s="3"/>
      <c r="H69" s="3"/>
      <c r="I69" s="3"/>
      <c r="J69" s="3"/>
    </row>
    <row r="70" spans="1:12" x14ac:dyDescent="0.2">
      <c r="A70" s="4"/>
      <c r="B70" s="3" t="s">
        <v>1</v>
      </c>
      <c r="C70" s="3" t="s">
        <v>2</v>
      </c>
      <c r="D70" s="3" t="s">
        <v>3</v>
      </c>
      <c r="E70" s="3" t="s">
        <v>4</v>
      </c>
      <c r="F70" s="13" t="s">
        <v>5</v>
      </c>
      <c r="G70" s="3"/>
      <c r="H70" s="3"/>
      <c r="I70" s="3"/>
      <c r="J70" s="3"/>
    </row>
    <row r="71" spans="1:12" x14ac:dyDescent="0.2">
      <c r="A71" s="4" t="s">
        <v>6</v>
      </c>
      <c r="B71" s="3">
        <v>1</v>
      </c>
      <c r="C71" s="3">
        <v>0.99099999999999999</v>
      </c>
      <c r="D71" s="3">
        <v>0.9909</v>
      </c>
      <c r="E71" s="3">
        <v>0.1807</v>
      </c>
      <c r="F71" s="13">
        <v>0.67330000000000001</v>
      </c>
      <c r="G71" s="3"/>
      <c r="H71" s="3"/>
      <c r="I71" s="3"/>
      <c r="J71" s="3"/>
    </row>
    <row r="72" spans="1:12" x14ac:dyDescent="0.2">
      <c r="A72" s="4" t="s">
        <v>10</v>
      </c>
      <c r="B72" s="3">
        <v>1</v>
      </c>
      <c r="C72" s="3">
        <v>7.5629999999999997</v>
      </c>
      <c r="D72" s="3">
        <v>7.5625999999999998</v>
      </c>
      <c r="E72" s="3">
        <v>1.3794999999999999</v>
      </c>
      <c r="F72" s="13">
        <v>0.24790000000000001</v>
      </c>
      <c r="G72" s="3"/>
      <c r="H72" s="3"/>
      <c r="I72" s="3"/>
      <c r="J72" s="3"/>
    </row>
    <row r="73" spans="1:12" x14ac:dyDescent="0.2">
      <c r="A73" s="4" t="s">
        <v>13</v>
      </c>
      <c r="B73" s="3">
        <v>1</v>
      </c>
      <c r="C73" s="3">
        <v>10.487</v>
      </c>
      <c r="D73" s="3">
        <v>10.487</v>
      </c>
      <c r="E73" s="3">
        <v>1.9129</v>
      </c>
      <c r="F73" s="13">
        <v>0.17519999999999999</v>
      </c>
      <c r="G73" s="3"/>
    </row>
    <row r="74" spans="1:12" x14ac:dyDescent="0.2">
      <c r="A74" s="4" t="s">
        <v>16</v>
      </c>
      <c r="B74" s="3">
        <v>36</v>
      </c>
      <c r="C74" s="3">
        <v>197.358</v>
      </c>
      <c r="D74" s="3">
        <v>5.4821999999999997</v>
      </c>
      <c r="E74" s="3"/>
      <c r="F74" s="13"/>
      <c r="G74" s="3"/>
      <c r="H74" s="3"/>
      <c r="I74" s="3"/>
      <c r="J74" s="3"/>
      <c r="K74" s="3"/>
      <c r="L74" s="3"/>
    </row>
    <row r="75" spans="1:12" x14ac:dyDescent="0.2">
      <c r="H75" s="3"/>
      <c r="I75" s="3"/>
      <c r="J75" s="3"/>
      <c r="K75" s="3"/>
      <c r="L75" s="3"/>
    </row>
    <row r="76" spans="1:12" x14ac:dyDescent="0.2">
      <c r="A76" s="30" t="s">
        <v>125</v>
      </c>
      <c r="H76" s="3"/>
      <c r="I76" s="3"/>
      <c r="J76" s="3"/>
      <c r="K76" s="3"/>
      <c r="L76" s="3"/>
    </row>
    <row r="77" spans="1:12" x14ac:dyDescent="0.2">
      <c r="A77" s="27" t="s">
        <v>0</v>
      </c>
      <c r="H77" s="3"/>
      <c r="I77" s="3"/>
      <c r="J77" s="3"/>
      <c r="K77" s="3"/>
      <c r="L77" s="3"/>
    </row>
    <row r="78" spans="1:12" x14ac:dyDescent="0.2">
      <c r="H78" s="3"/>
      <c r="I78" s="3"/>
      <c r="J78" s="3"/>
      <c r="K78" s="3"/>
      <c r="L78" s="3"/>
    </row>
    <row r="79" spans="1:12" x14ac:dyDescent="0.2">
      <c r="A79" s="27" t="s">
        <v>44</v>
      </c>
      <c r="H79" s="3"/>
      <c r="I79" s="3"/>
      <c r="J79" s="3"/>
      <c r="K79" s="3"/>
      <c r="L79" s="3"/>
    </row>
    <row r="80" spans="1:12" x14ac:dyDescent="0.2">
      <c r="A80" s="27"/>
      <c r="B80" s="2" t="s">
        <v>1</v>
      </c>
      <c r="C80" s="2" t="s">
        <v>2</v>
      </c>
      <c r="D80" s="2" t="s">
        <v>3</v>
      </c>
      <c r="E80" s="2" t="s">
        <v>4</v>
      </c>
      <c r="F80" s="12" t="s">
        <v>5</v>
      </c>
      <c r="H80" s="3"/>
      <c r="I80" s="3"/>
      <c r="J80" s="3"/>
      <c r="K80" s="3"/>
      <c r="L80" s="3"/>
    </row>
    <row r="81" spans="1:12" x14ac:dyDescent="0.2">
      <c r="A81" s="27" t="s">
        <v>6</v>
      </c>
      <c r="B81" s="2">
        <v>1</v>
      </c>
      <c r="C81" s="2">
        <v>10.667</v>
      </c>
      <c r="D81" s="2">
        <v>10.667299999999999</v>
      </c>
      <c r="E81" s="2">
        <v>9.0084</v>
      </c>
      <c r="F81" s="28">
        <v>4.9309999999999996E-3</v>
      </c>
      <c r="G81" s="2" t="s">
        <v>11</v>
      </c>
      <c r="H81" s="3"/>
      <c r="I81" s="3"/>
      <c r="J81" s="3"/>
      <c r="K81" s="3"/>
      <c r="L81" s="3"/>
    </row>
    <row r="82" spans="1:12" x14ac:dyDescent="0.2">
      <c r="A82" s="27" t="s">
        <v>10</v>
      </c>
      <c r="B82" s="2">
        <v>1</v>
      </c>
      <c r="C82" s="2">
        <v>6.0999999999999999E-2</v>
      </c>
      <c r="D82" s="2">
        <v>6.1400000000000003E-2</v>
      </c>
      <c r="E82" s="2">
        <v>5.1799999999999999E-2</v>
      </c>
      <c r="F82" s="28">
        <v>0.82121200000000005</v>
      </c>
      <c r="H82" s="3"/>
      <c r="I82" s="3"/>
      <c r="J82" s="3"/>
      <c r="K82" s="3"/>
      <c r="L82" s="3"/>
    </row>
    <row r="83" spans="1:12" x14ac:dyDescent="0.2">
      <c r="A83" s="27" t="s">
        <v>13</v>
      </c>
      <c r="B83" s="2">
        <v>1</v>
      </c>
      <c r="C83" s="2">
        <v>0.68799999999999994</v>
      </c>
      <c r="D83" s="2">
        <v>0.68810000000000004</v>
      </c>
      <c r="E83" s="2">
        <v>0.58109999999999995</v>
      </c>
      <c r="F83" s="28">
        <v>0.450992</v>
      </c>
      <c r="H83" s="3"/>
      <c r="I83" s="3"/>
      <c r="J83" s="3"/>
      <c r="K83" s="3"/>
      <c r="L83" s="3"/>
    </row>
    <row r="84" spans="1:12" x14ac:dyDescent="0.2">
      <c r="A84" s="27" t="s">
        <v>16</v>
      </c>
      <c r="B84" s="2">
        <v>35</v>
      </c>
      <c r="C84" s="2">
        <v>41.445</v>
      </c>
      <c r="D84" s="2">
        <v>1.1841999999999999</v>
      </c>
      <c r="H84" s="3"/>
      <c r="I84" s="3"/>
      <c r="J84" s="3"/>
      <c r="K84" s="3"/>
      <c r="L84" s="3"/>
    </row>
    <row r="85" spans="1:12" x14ac:dyDescent="0.2">
      <c r="B85" s="27"/>
      <c r="H85" s="3"/>
      <c r="I85" s="3"/>
      <c r="J85" s="3"/>
      <c r="K85" s="3"/>
      <c r="L85" s="3"/>
    </row>
    <row r="86" spans="1:12" x14ac:dyDescent="0.2">
      <c r="A86" s="5" t="s">
        <v>126</v>
      </c>
      <c r="B86" s="3"/>
      <c r="C86" s="3"/>
      <c r="D86" s="3"/>
      <c r="E86" s="3"/>
      <c r="F86" s="13"/>
      <c r="G86" s="3"/>
      <c r="H86" s="3"/>
      <c r="I86" s="3"/>
      <c r="J86" s="3"/>
      <c r="K86" s="3"/>
      <c r="L86" s="3"/>
    </row>
    <row r="87" spans="1:12" x14ac:dyDescent="0.2">
      <c r="A87" s="4" t="s">
        <v>0</v>
      </c>
      <c r="B87" s="3"/>
      <c r="C87" s="3"/>
      <c r="D87" s="3"/>
      <c r="E87" s="3"/>
      <c r="F87" s="13"/>
      <c r="G87" s="3"/>
      <c r="H87" s="3"/>
      <c r="I87" s="3"/>
      <c r="J87" s="3"/>
      <c r="K87" s="3"/>
      <c r="L87" s="3"/>
    </row>
    <row r="88" spans="1:12" x14ac:dyDescent="0.2">
      <c r="A88" s="3"/>
      <c r="B88" s="3"/>
      <c r="C88" s="3"/>
      <c r="D88" s="3"/>
      <c r="E88" s="3"/>
      <c r="F88" s="13"/>
      <c r="G88" s="3"/>
      <c r="H88" s="3"/>
      <c r="I88" s="3"/>
      <c r="J88" s="3"/>
      <c r="K88" s="3"/>
      <c r="L88" s="3"/>
    </row>
    <row r="89" spans="1:12" x14ac:dyDescent="0.2">
      <c r="A89" s="4" t="s">
        <v>44</v>
      </c>
      <c r="B89" s="3"/>
      <c r="C89" s="3"/>
      <c r="D89" s="3"/>
      <c r="E89" s="3"/>
      <c r="F89" s="13"/>
      <c r="G89" s="3"/>
      <c r="H89" s="3"/>
      <c r="I89" s="3"/>
      <c r="J89" s="3"/>
      <c r="K89" s="3"/>
      <c r="L89" s="3"/>
    </row>
    <row r="90" spans="1:12" x14ac:dyDescent="0.2">
      <c r="A90" s="4"/>
      <c r="B90" s="3" t="s">
        <v>1</v>
      </c>
      <c r="C90" s="3" t="s">
        <v>2</v>
      </c>
      <c r="D90" s="3" t="s">
        <v>3</v>
      </c>
      <c r="E90" s="3" t="s">
        <v>4</v>
      </c>
      <c r="F90" s="13" t="s">
        <v>5</v>
      </c>
      <c r="G90" s="3"/>
      <c r="H90" s="3"/>
      <c r="I90" s="3"/>
      <c r="J90" s="3"/>
      <c r="K90" s="3"/>
      <c r="L90" s="3"/>
    </row>
    <row r="91" spans="1:12" x14ac:dyDescent="0.2">
      <c r="A91" s="4" t="s">
        <v>9</v>
      </c>
      <c r="B91" s="3">
        <v>1</v>
      </c>
      <c r="C91" s="3">
        <v>79.412000000000006</v>
      </c>
      <c r="D91" s="3">
        <v>79.412000000000006</v>
      </c>
      <c r="E91" s="3">
        <v>32.947000000000003</v>
      </c>
      <c r="F91" s="33" t="s">
        <v>128</v>
      </c>
      <c r="G91" s="3" t="s">
        <v>8</v>
      </c>
      <c r="H91" s="3"/>
      <c r="I91" s="3"/>
      <c r="J91" s="3"/>
      <c r="K91" s="3"/>
      <c r="L91" s="3"/>
    </row>
    <row r="92" spans="1:12" x14ac:dyDescent="0.2">
      <c r="A92" s="4" t="s">
        <v>10</v>
      </c>
      <c r="B92" s="3">
        <v>1</v>
      </c>
      <c r="C92" s="3">
        <v>11.473000000000001</v>
      </c>
      <c r="D92" s="3">
        <v>11.473000000000001</v>
      </c>
      <c r="E92" s="3">
        <v>4.7598000000000003</v>
      </c>
      <c r="F92" s="33">
        <v>3.8010000000000002E-2</v>
      </c>
      <c r="G92" s="3" t="s">
        <v>7</v>
      </c>
      <c r="H92" s="3"/>
      <c r="I92" s="3"/>
      <c r="J92" s="3"/>
      <c r="K92" s="3"/>
      <c r="L92" s="3"/>
    </row>
    <row r="93" spans="1:12" x14ac:dyDescent="0.2">
      <c r="A93" s="4" t="s">
        <v>14</v>
      </c>
      <c r="B93" s="3">
        <v>1</v>
      </c>
      <c r="C93" s="3">
        <v>6.6230000000000002</v>
      </c>
      <c r="D93" s="3">
        <v>6.6230000000000002</v>
      </c>
      <c r="E93" s="3">
        <v>2.7477</v>
      </c>
      <c r="F93" s="33">
        <v>0.10897</v>
      </c>
      <c r="G93" s="3"/>
      <c r="H93" s="3"/>
      <c r="I93" s="3"/>
      <c r="J93" s="3"/>
      <c r="K93" s="3"/>
      <c r="L93" s="3"/>
    </row>
    <row r="94" spans="1:12" x14ac:dyDescent="0.2">
      <c r="A94" s="4" t="s">
        <v>16</v>
      </c>
      <c r="B94" s="3">
        <v>27</v>
      </c>
      <c r="C94" s="3">
        <v>65.078000000000003</v>
      </c>
      <c r="D94" s="3">
        <v>2.41</v>
      </c>
      <c r="E94" s="3"/>
      <c r="F94" s="13"/>
      <c r="G94" s="3"/>
      <c r="H94" s="3"/>
      <c r="I94" s="3"/>
      <c r="J94" s="3"/>
      <c r="K94" s="3"/>
      <c r="L94" s="3"/>
    </row>
    <row r="95" spans="1:12" x14ac:dyDescent="0.2">
      <c r="A95" s="4"/>
      <c r="B95" s="3"/>
      <c r="C95" s="3"/>
      <c r="D95" s="3"/>
      <c r="E95" s="3"/>
      <c r="F95" s="13"/>
      <c r="G95" s="3"/>
      <c r="H95" s="3"/>
      <c r="I95" s="3"/>
      <c r="J95" s="3"/>
      <c r="K95" s="3"/>
      <c r="L95" s="3"/>
    </row>
    <row r="96" spans="1:12" x14ac:dyDescent="0.2">
      <c r="A96" s="4" t="s">
        <v>19</v>
      </c>
      <c r="B96" s="3"/>
      <c r="C96" s="3"/>
      <c r="D96" s="3"/>
      <c r="E96" s="3"/>
      <c r="F96" s="13"/>
      <c r="G96" s="3"/>
    </row>
    <row r="97" spans="1:7" x14ac:dyDescent="0.2">
      <c r="A97" s="4" t="s">
        <v>20</v>
      </c>
      <c r="B97" s="3"/>
      <c r="C97" s="3"/>
      <c r="D97" s="3"/>
      <c r="E97" s="3"/>
      <c r="F97" s="13"/>
      <c r="G97" s="3"/>
    </row>
    <row r="98" spans="1:7" x14ac:dyDescent="0.2">
      <c r="A98" s="3"/>
      <c r="B98" s="3"/>
      <c r="C98" s="3"/>
      <c r="D98" s="3"/>
      <c r="E98" s="3"/>
      <c r="F98" s="13"/>
      <c r="G98" s="3"/>
    </row>
    <row r="99" spans="1:7" x14ac:dyDescent="0.2">
      <c r="A99" s="4" t="s">
        <v>86</v>
      </c>
      <c r="B99" s="3"/>
      <c r="C99" s="3"/>
      <c r="D99" s="3"/>
      <c r="E99" s="3"/>
      <c r="F99" s="13"/>
      <c r="G99" s="3"/>
    </row>
    <row r="100" spans="1:7" x14ac:dyDescent="0.2">
      <c r="A100" s="3"/>
      <c r="B100" s="3"/>
      <c r="C100" s="3"/>
      <c r="D100" s="3"/>
      <c r="E100" s="3"/>
      <c r="F100" s="13"/>
      <c r="G100" s="3"/>
    </row>
    <row r="101" spans="1:7" x14ac:dyDescent="0.2">
      <c r="A101" s="4" t="s">
        <v>39</v>
      </c>
      <c r="B101" s="3"/>
      <c r="C101" s="3"/>
      <c r="D101" s="3"/>
      <c r="E101" s="3"/>
      <c r="F101" s="13"/>
      <c r="G101" s="3"/>
    </row>
    <row r="102" spans="1:7" x14ac:dyDescent="0.2">
      <c r="A102" s="4"/>
      <c r="B102" s="3" t="s">
        <v>22</v>
      </c>
      <c r="C102" s="3" t="s">
        <v>23</v>
      </c>
      <c r="D102" s="3" t="s">
        <v>24</v>
      </c>
      <c r="E102" s="3" t="s">
        <v>25</v>
      </c>
      <c r="F102" s="13"/>
      <c r="G102" s="3"/>
    </row>
    <row r="103" spans="1:7" x14ac:dyDescent="0.2">
      <c r="A103" s="4" t="s">
        <v>40</v>
      </c>
      <c r="B103" s="3">
        <v>5.1086438000000003</v>
      </c>
      <c r="C103" s="3">
        <v>1.6397144299999999</v>
      </c>
      <c r="D103" s="3">
        <v>8.5775731999999998</v>
      </c>
      <c r="E103" s="34">
        <v>2.1808000000000001E-3</v>
      </c>
      <c r="F103" s="3" t="s">
        <v>8</v>
      </c>
      <c r="G103" s="3"/>
    </row>
    <row r="104" spans="1:7" x14ac:dyDescent="0.2">
      <c r="A104" s="4" t="s">
        <v>41</v>
      </c>
      <c r="B104" s="3">
        <v>2.7010299</v>
      </c>
      <c r="C104" s="3">
        <v>-2.0222219999999999E-2</v>
      </c>
      <c r="D104" s="3">
        <v>5.422282</v>
      </c>
      <c r="E104" s="34">
        <v>5.2265800000000001E-2</v>
      </c>
      <c r="G104" s="3"/>
    </row>
    <row r="105" spans="1:7" x14ac:dyDescent="0.2">
      <c r="A105" s="4" t="s">
        <v>42</v>
      </c>
      <c r="B105" s="3">
        <v>0.36082649999999999</v>
      </c>
      <c r="C105" s="3">
        <v>-2.38160302</v>
      </c>
      <c r="D105" s="3">
        <v>3.103256</v>
      </c>
      <c r="E105" s="34">
        <v>0.98367280000000001</v>
      </c>
      <c r="F105" s="13"/>
      <c r="G105" s="3"/>
    </row>
    <row r="106" spans="1:7" x14ac:dyDescent="0.2">
      <c r="A106" s="4" t="s">
        <v>43</v>
      </c>
      <c r="B106" s="3">
        <v>2.7684403999999998</v>
      </c>
      <c r="C106" s="3">
        <v>1.06765786</v>
      </c>
      <c r="D106" s="3">
        <v>4.4692230000000004</v>
      </c>
      <c r="E106" s="34">
        <v>7.2020000000000005E-4</v>
      </c>
      <c r="F106" s="3" t="s">
        <v>8</v>
      </c>
      <c r="G106" s="3"/>
    </row>
  </sheetData>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89"/>
  <sheetViews>
    <sheetView topLeftCell="A41" workbookViewId="0">
      <selection activeCell="B61" sqref="B61"/>
    </sheetView>
  </sheetViews>
  <sheetFormatPr baseColWidth="10" defaultRowHeight="16" x14ac:dyDescent="0.2"/>
  <cols>
    <col min="1" max="1" width="28.7109375" style="3" customWidth="1"/>
    <col min="2" max="5" width="10.7109375" style="3"/>
    <col min="6" max="6" width="10.7109375" style="13"/>
    <col min="7" max="16384" width="10.7109375" style="3"/>
  </cols>
  <sheetData>
    <row r="1" spans="1:13" x14ac:dyDescent="0.2">
      <c r="A1" s="17" t="s">
        <v>268</v>
      </c>
      <c r="H1" s="2"/>
      <c r="I1" s="2"/>
    </row>
    <row r="2" spans="1:13" x14ac:dyDescent="0.2">
      <c r="I2" s="2"/>
    </row>
    <row r="3" spans="1:13" x14ac:dyDescent="0.2">
      <c r="A3" s="17" t="s">
        <v>129</v>
      </c>
      <c r="B3" s="2"/>
      <c r="C3" s="2"/>
      <c r="D3" s="2"/>
      <c r="E3" s="2"/>
      <c r="F3" s="12"/>
      <c r="G3" s="2"/>
      <c r="I3" s="2"/>
    </row>
    <row r="4" spans="1:13" x14ac:dyDescent="0.2">
      <c r="A4" s="4" t="s">
        <v>0</v>
      </c>
      <c r="I4" s="2"/>
    </row>
    <row r="5" spans="1:13" x14ac:dyDescent="0.2">
      <c r="I5" s="2"/>
    </row>
    <row r="6" spans="1:13" x14ac:dyDescent="0.2">
      <c r="A6" s="4" t="s">
        <v>76</v>
      </c>
      <c r="I6" s="2"/>
    </row>
    <row r="7" spans="1:13" x14ac:dyDescent="0.2">
      <c r="A7" s="4"/>
      <c r="B7" s="3" t="s">
        <v>1</v>
      </c>
      <c r="C7" s="3" t="s">
        <v>2</v>
      </c>
      <c r="D7" s="3" t="s">
        <v>3</v>
      </c>
      <c r="E7" s="3" t="s">
        <v>4</v>
      </c>
      <c r="F7" s="35" t="s">
        <v>5</v>
      </c>
      <c r="I7" s="2"/>
    </row>
    <row r="8" spans="1:13" x14ac:dyDescent="0.2">
      <c r="A8" s="4" t="s">
        <v>6</v>
      </c>
      <c r="B8" s="3">
        <v>2</v>
      </c>
      <c r="C8" s="3">
        <v>0.81899999999999995</v>
      </c>
      <c r="D8" s="3">
        <v>0.41</v>
      </c>
      <c r="E8" s="3">
        <v>0.3281</v>
      </c>
      <c r="F8" s="33">
        <v>0.72140000000000004</v>
      </c>
      <c r="I8" s="2"/>
    </row>
    <row r="9" spans="1:13" x14ac:dyDescent="0.2">
      <c r="A9" s="4" t="s">
        <v>9</v>
      </c>
      <c r="B9" s="3">
        <v>1</v>
      </c>
      <c r="C9" s="3">
        <v>92.799000000000007</v>
      </c>
      <c r="D9" s="3">
        <v>92.799000000000007</v>
      </c>
      <c r="E9" s="3">
        <v>74.348600000000005</v>
      </c>
      <c r="F9" s="33">
        <v>1.3040000000000001E-12</v>
      </c>
      <c r="G9" s="3" t="s">
        <v>8</v>
      </c>
      <c r="I9" s="2"/>
    </row>
    <row r="10" spans="1:13" x14ac:dyDescent="0.2">
      <c r="A10" s="4" t="s">
        <v>10</v>
      </c>
      <c r="B10" s="3">
        <v>1</v>
      </c>
      <c r="C10" s="3">
        <v>53.518999999999998</v>
      </c>
      <c r="D10" s="3">
        <v>53.518999999999998</v>
      </c>
      <c r="E10" s="3">
        <v>42.878399999999999</v>
      </c>
      <c r="F10" s="33">
        <v>8.2360000000000001E-9</v>
      </c>
      <c r="G10" s="3" t="s">
        <v>8</v>
      </c>
      <c r="I10" s="2"/>
    </row>
    <row r="11" spans="1:13" x14ac:dyDescent="0.2">
      <c r="A11" s="4" t="s">
        <v>12</v>
      </c>
      <c r="B11" s="3">
        <v>2</v>
      </c>
      <c r="C11" s="3">
        <v>5.2160000000000002</v>
      </c>
      <c r="D11" s="3">
        <v>2.6080000000000001</v>
      </c>
      <c r="E11" s="3">
        <v>2.0895999999999999</v>
      </c>
      <c r="F11" s="33">
        <v>0.13139999999999999</v>
      </c>
      <c r="I11" s="2"/>
    </row>
    <row r="12" spans="1:13" x14ac:dyDescent="0.2">
      <c r="A12" s="4" t="s">
        <v>13</v>
      </c>
      <c r="B12" s="3">
        <v>1</v>
      </c>
      <c r="C12" s="3">
        <v>1.056</v>
      </c>
      <c r="D12" s="3">
        <v>1.056</v>
      </c>
      <c r="E12" s="3">
        <v>0.84609999999999996</v>
      </c>
      <c r="F12" s="13">
        <v>0.36080000000000001</v>
      </c>
      <c r="I12" s="2"/>
    </row>
    <row r="13" spans="1:13" x14ac:dyDescent="0.2">
      <c r="A13" s="4" t="s">
        <v>14</v>
      </c>
      <c r="B13" s="3">
        <v>1</v>
      </c>
      <c r="C13" s="3">
        <v>0.20599999999999999</v>
      </c>
      <c r="D13" s="3">
        <v>0.20599999999999999</v>
      </c>
      <c r="E13" s="3">
        <v>0.16520000000000001</v>
      </c>
      <c r="F13" s="13">
        <v>0.68569999999999998</v>
      </c>
      <c r="I13" s="2"/>
      <c r="J13" s="2"/>
      <c r="K13" s="2"/>
      <c r="L13" s="2"/>
      <c r="M13" s="2"/>
    </row>
    <row r="14" spans="1:13" x14ac:dyDescent="0.2">
      <c r="A14" s="4" t="s">
        <v>74</v>
      </c>
      <c r="B14" s="3">
        <v>2</v>
      </c>
      <c r="C14" s="3">
        <v>4.0679999999999996</v>
      </c>
      <c r="D14" s="3">
        <v>2.0339999999999998</v>
      </c>
      <c r="E14" s="3">
        <v>1.6294</v>
      </c>
      <c r="F14" s="13">
        <v>0.2034</v>
      </c>
      <c r="H14" s="2"/>
      <c r="I14" s="2"/>
      <c r="J14" s="2"/>
      <c r="K14" s="2"/>
      <c r="L14" s="2"/>
      <c r="M14" s="2"/>
    </row>
    <row r="15" spans="1:13" x14ac:dyDescent="0.2">
      <c r="A15" s="27" t="s">
        <v>15</v>
      </c>
      <c r="B15" s="2">
        <v>1</v>
      </c>
      <c r="C15" s="2">
        <v>0.183</v>
      </c>
      <c r="D15" s="2">
        <v>0.183</v>
      </c>
      <c r="E15" s="2">
        <v>0.1462</v>
      </c>
      <c r="F15" s="12">
        <v>0.70330000000000004</v>
      </c>
      <c r="G15" s="2"/>
      <c r="H15" s="2"/>
      <c r="I15" s="2"/>
      <c r="J15" s="2"/>
      <c r="K15" s="2"/>
      <c r="L15" s="2"/>
      <c r="M15" s="2"/>
    </row>
    <row r="16" spans="1:13" x14ac:dyDescent="0.2">
      <c r="A16" s="27" t="s">
        <v>75</v>
      </c>
      <c r="B16" s="2">
        <v>2</v>
      </c>
      <c r="C16" s="2">
        <v>3.9060000000000001</v>
      </c>
      <c r="D16" s="2">
        <v>1.9530000000000001</v>
      </c>
      <c r="E16" s="2">
        <v>1.5645</v>
      </c>
      <c r="F16" s="12">
        <v>0.21640000000000001</v>
      </c>
      <c r="G16" s="2"/>
      <c r="H16" s="2"/>
      <c r="I16" s="2"/>
      <c r="J16" s="2"/>
      <c r="K16" s="2"/>
      <c r="L16" s="2"/>
      <c r="M16" s="2"/>
    </row>
    <row r="17" spans="1:13" x14ac:dyDescent="0.2">
      <c r="A17" s="27" t="s">
        <v>16</v>
      </c>
      <c r="B17" s="2">
        <v>70</v>
      </c>
      <c r="C17" s="2">
        <v>87.370999999999995</v>
      </c>
      <c r="D17" s="2">
        <v>1.248</v>
      </c>
      <c r="E17" s="2"/>
      <c r="F17" s="12"/>
      <c r="G17" s="2"/>
      <c r="H17" s="2"/>
      <c r="I17" s="2"/>
      <c r="J17" s="2"/>
      <c r="K17" s="2"/>
      <c r="L17" s="2"/>
      <c r="M17" s="2"/>
    </row>
    <row r="18" spans="1:13" x14ac:dyDescent="0.2">
      <c r="A18" s="27"/>
      <c r="B18" s="2"/>
      <c r="C18" s="2"/>
      <c r="D18" s="2"/>
      <c r="E18" s="2"/>
      <c r="F18" s="12"/>
      <c r="G18" s="2"/>
      <c r="H18" s="2"/>
      <c r="I18" s="2"/>
      <c r="J18" s="2"/>
      <c r="K18" s="2"/>
      <c r="L18" s="2"/>
      <c r="M18" s="2"/>
    </row>
    <row r="19" spans="1:13" x14ac:dyDescent="0.2">
      <c r="A19" s="30" t="s">
        <v>85</v>
      </c>
      <c r="B19" s="2"/>
      <c r="C19" s="2"/>
      <c r="D19" s="2"/>
      <c r="E19" s="2"/>
      <c r="F19" s="12"/>
      <c r="G19" s="2"/>
      <c r="H19" s="2"/>
      <c r="I19" s="2"/>
      <c r="J19" s="2"/>
      <c r="K19" s="2"/>
      <c r="L19" s="2"/>
      <c r="M19" s="2"/>
    </row>
    <row r="20" spans="1:13" x14ac:dyDescent="0.2">
      <c r="A20" s="27" t="s">
        <v>0</v>
      </c>
      <c r="B20" s="2"/>
      <c r="C20" s="2"/>
      <c r="D20" s="2"/>
      <c r="E20" s="2"/>
      <c r="F20" s="12"/>
      <c r="G20" s="2"/>
      <c r="H20" s="2"/>
      <c r="I20" s="2"/>
      <c r="J20" s="2"/>
      <c r="K20" s="2"/>
      <c r="L20" s="2"/>
      <c r="M20" s="2"/>
    </row>
    <row r="21" spans="1:13" x14ac:dyDescent="0.2">
      <c r="A21" s="2"/>
      <c r="B21" s="2"/>
      <c r="C21" s="2"/>
      <c r="D21" s="2"/>
      <c r="E21" s="2"/>
      <c r="F21" s="12"/>
      <c r="G21" s="2"/>
      <c r="H21" s="2"/>
      <c r="I21" s="2"/>
      <c r="J21" s="2"/>
      <c r="K21" s="2"/>
      <c r="L21" s="2"/>
      <c r="M21" s="2"/>
    </row>
    <row r="22" spans="1:13" x14ac:dyDescent="0.2">
      <c r="A22" s="27" t="s">
        <v>76</v>
      </c>
      <c r="B22" s="2"/>
      <c r="C22" s="2"/>
      <c r="D22" s="2"/>
      <c r="E22" s="2"/>
      <c r="F22" s="12"/>
      <c r="G22" s="2"/>
      <c r="H22" s="2"/>
      <c r="I22" s="2"/>
      <c r="J22" s="2"/>
      <c r="K22" s="2"/>
      <c r="L22" s="2"/>
      <c r="M22" s="2"/>
    </row>
    <row r="23" spans="1:13" x14ac:dyDescent="0.2">
      <c r="A23" s="27"/>
      <c r="B23" s="2" t="s">
        <v>1</v>
      </c>
      <c r="C23" s="2" t="s">
        <v>2</v>
      </c>
      <c r="D23" s="2" t="s">
        <v>3</v>
      </c>
      <c r="E23" s="2" t="s">
        <v>4</v>
      </c>
      <c r="F23" s="12" t="s">
        <v>5</v>
      </c>
      <c r="G23" s="2"/>
      <c r="H23" s="2"/>
      <c r="I23" s="2"/>
      <c r="J23" s="2"/>
      <c r="K23" s="2"/>
      <c r="L23" s="2"/>
      <c r="M23" s="2"/>
    </row>
    <row r="24" spans="1:13" x14ac:dyDescent="0.2">
      <c r="A24" s="27" t="s">
        <v>6</v>
      </c>
      <c r="B24" s="2">
        <v>2</v>
      </c>
      <c r="C24" s="2">
        <v>3.5688</v>
      </c>
      <c r="D24" s="2">
        <v>1.7844</v>
      </c>
      <c r="E24" s="2">
        <v>2.1387</v>
      </c>
      <c r="F24" s="28">
        <v>0.1406</v>
      </c>
      <c r="G24" s="2"/>
      <c r="H24" s="2"/>
      <c r="I24" s="2"/>
      <c r="J24" s="2"/>
      <c r="K24" s="2"/>
      <c r="L24" s="2"/>
      <c r="M24" s="2"/>
    </row>
    <row r="25" spans="1:13" x14ac:dyDescent="0.2">
      <c r="A25" s="27" t="s">
        <v>9</v>
      </c>
      <c r="B25" s="2">
        <v>1</v>
      </c>
      <c r="C25" s="2">
        <v>21.575399999999998</v>
      </c>
      <c r="D25" s="2">
        <v>21.575399999999998</v>
      </c>
      <c r="E25" s="2">
        <v>25.859500000000001</v>
      </c>
      <c r="F25" s="28">
        <v>3.7769999999999999E-5</v>
      </c>
      <c r="G25" s="2" t="s">
        <v>8</v>
      </c>
      <c r="H25" s="2"/>
      <c r="I25" s="2"/>
      <c r="J25" s="2"/>
      <c r="K25" s="2"/>
      <c r="L25" s="2"/>
      <c r="M25" s="2"/>
    </row>
    <row r="26" spans="1:13" x14ac:dyDescent="0.2">
      <c r="A26" s="27" t="s">
        <v>12</v>
      </c>
      <c r="B26" s="2">
        <v>2</v>
      </c>
      <c r="C26" s="2">
        <v>3.9889999999999999</v>
      </c>
      <c r="D26" s="2">
        <v>1.9944999999999999</v>
      </c>
      <c r="E26" s="2">
        <v>2.3904999999999998</v>
      </c>
      <c r="F26" s="28">
        <v>0.114</v>
      </c>
      <c r="G26" s="2"/>
      <c r="H26" s="2"/>
      <c r="I26" s="2"/>
      <c r="J26" s="2"/>
      <c r="K26" s="2"/>
      <c r="L26" s="2"/>
      <c r="M26" s="2"/>
    </row>
    <row r="27" spans="1:13" x14ac:dyDescent="0.2">
      <c r="A27" s="27" t="s">
        <v>16</v>
      </c>
      <c r="B27" s="2">
        <v>23</v>
      </c>
      <c r="C27" s="2">
        <v>19.189599999999999</v>
      </c>
      <c r="D27" s="2">
        <v>0.83430000000000004</v>
      </c>
      <c r="E27" s="2"/>
      <c r="F27" s="12"/>
      <c r="G27" s="2"/>
      <c r="H27" s="2"/>
      <c r="I27" s="2"/>
      <c r="J27" s="2"/>
      <c r="K27" s="2"/>
      <c r="L27" s="2"/>
      <c r="M27" s="2"/>
    </row>
    <row r="28" spans="1:13" x14ac:dyDescent="0.2">
      <c r="A28" s="27"/>
      <c r="B28" s="2"/>
      <c r="C28" s="2"/>
      <c r="D28" s="2"/>
      <c r="E28" s="2"/>
      <c r="F28" s="12"/>
      <c r="G28" s="2"/>
      <c r="H28" s="2"/>
      <c r="I28" s="2"/>
      <c r="J28" s="2"/>
      <c r="K28" s="2"/>
      <c r="L28" s="2"/>
      <c r="M28" s="2"/>
    </row>
    <row r="29" spans="1:13" x14ac:dyDescent="0.2">
      <c r="A29" s="17" t="s">
        <v>130</v>
      </c>
      <c r="B29" s="2"/>
      <c r="C29" s="2"/>
      <c r="D29" s="2"/>
      <c r="E29" s="2"/>
      <c r="F29" s="12"/>
      <c r="G29" s="2"/>
      <c r="H29" s="2"/>
      <c r="I29" s="2"/>
      <c r="J29" s="2"/>
      <c r="K29" s="2"/>
      <c r="L29" s="2"/>
      <c r="M29" s="2"/>
    </row>
    <row r="30" spans="1:13" x14ac:dyDescent="0.2">
      <c r="A30" s="27" t="s">
        <v>0</v>
      </c>
      <c r="B30" s="2"/>
      <c r="C30" s="2"/>
      <c r="D30" s="2"/>
      <c r="E30" s="2"/>
      <c r="F30" s="12"/>
      <c r="G30" s="2"/>
      <c r="H30" s="2"/>
      <c r="I30" s="2"/>
      <c r="J30" s="2"/>
      <c r="K30" s="2"/>
      <c r="L30" s="2"/>
      <c r="M30" s="2"/>
    </row>
    <row r="31" spans="1:13" x14ac:dyDescent="0.2">
      <c r="A31" s="2"/>
      <c r="B31" s="2"/>
      <c r="C31" s="2"/>
      <c r="D31" s="2"/>
      <c r="E31" s="2"/>
      <c r="F31" s="12"/>
      <c r="G31" s="2"/>
      <c r="H31" s="2"/>
      <c r="I31" s="2"/>
      <c r="J31" s="2"/>
      <c r="K31" s="2"/>
      <c r="L31" s="2"/>
      <c r="M31" s="2"/>
    </row>
    <row r="32" spans="1:13" x14ac:dyDescent="0.2">
      <c r="A32" s="27" t="s">
        <v>76</v>
      </c>
      <c r="B32" s="2"/>
      <c r="C32" s="2"/>
      <c r="D32" s="2"/>
      <c r="E32" s="2"/>
      <c r="F32" s="12"/>
      <c r="G32" s="2"/>
      <c r="H32" s="2"/>
      <c r="I32" s="2"/>
      <c r="J32" s="2"/>
      <c r="K32" s="2"/>
      <c r="L32" s="2"/>
      <c r="M32" s="2"/>
    </row>
    <row r="33" spans="1:13" x14ac:dyDescent="0.2">
      <c r="A33" s="27"/>
      <c r="B33" s="2" t="s">
        <v>1</v>
      </c>
      <c r="C33" s="2" t="s">
        <v>2</v>
      </c>
      <c r="D33" s="2" t="s">
        <v>3</v>
      </c>
      <c r="E33" s="2" t="s">
        <v>4</v>
      </c>
      <c r="F33" s="31" t="s">
        <v>5</v>
      </c>
      <c r="G33" s="2"/>
      <c r="H33" s="2"/>
      <c r="I33" s="2"/>
      <c r="J33" s="2"/>
      <c r="K33" s="2"/>
      <c r="L33" s="2"/>
      <c r="M33" s="2"/>
    </row>
    <row r="34" spans="1:13" x14ac:dyDescent="0.2">
      <c r="A34" s="27" t="s">
        <v>71</v>
      </c>
      <c r="B34" s="2">
        <v>2</v>
      </c>
      <c r="C34" s="2">
        <v>21.475000000000001</v>
      </c>
      <c r="D34" s="2">
        <v>10.738</v>
      </c>
      <c r="E34" s="2">
        <v>8.8766999999999996</v>
      </c>
      <c r="F34" s="28">
        <v>6.4510000000000001E-4</v>
      </c>
      <c r="G34" s="2" t="s">
        <v>8</v>
      </c>
      <c r="H34" s="2"/>
      <c r="I34" s="2"/>
      <c r="J34" s="2"/>
      <c r="K34" s="2"/>
      <c r="L34" s="2"/>
      <c r="M34" s="2"/>
    </row>
    <row r="35" spans="1:13" x14ac:dyDescent="0.2">
      <c r="A35" s="27" t="s">
        <v>9</v>
      </c>
      <c r="B35" s="2">
        <v>1</v>
      </c>
      <c r="C35" s="2">
        <v>55.576000000000001</v>
      </c>
      <c r="D35" s="2">
        <v>55.576000000000001</v>
      </c>
      <c r="E35" s="2">
        <v>45.944400000000002</v>
      </c>
      <c r="F35" s="28">
        <v>3.8229999999999999E-8</v>
      </c>
      <c r="G35" s="2" t="s">
        <v>8</v>
      </c>
      <c r="H35" s="2"/>
      <c r="I35" s="2"/>
      <c r="J35" s="2"/>
      <c r="K35" s="2"/>
      <c r="L35" s="2"/>
      <c r="M35" s="2"/>
    </row>
    <row r="36" spans="1:13" x14ac:dyDescent="0.2">
      <c r="A36" s="27" t="s">
        <v>10</v>
      </c>
      <c r="B36" s="2">
        <v>1</v>
      </c>
      <c r="C36" s="2">
        <v>27.295999999999999</v>
      </c>
      <c r="D36" s="2">
        <v>27.295999999999999</v>
      </c>
      <c r="E36" s="2">
        <v>22.565300000000001</v>
      </c>
      <c r="F36" s="28">
        <v>2.6149999999999999E-5</v>
      </c>
      <c r="G36" s="2" t="s">
        <v>8</v>
      </c>
      <c r="H36" s="2"/>
      <c r="I36" s="2"/>
      <c r="J36" s="2"/>
      <c r="K36" s="2"/>
      <c r="L36" s="2"/>
      <c r="M36" s="2"/>
    </row>
    <row r="37" spans="1:13" x14ac:dyDescent="0.2">
      <c r="A37" s="27" t="s">
        <v>77</v>
      </c>
      <c r="B37" s="2">
        <v>2</v>
      </c>
      <c r="C37" s="2">
        <v>3.1850000000000001</v>
      </c>
      <c r="D37" s="2">
        <v>1.593</v>
      </c>
      <c r="E37" s="2">
        <v>1.3167</v>
      </c>
      <c r="F37" s="28">
        <v>0.2793911</v>
      </c>
      <c r="G37" s="2"/>
      <c r="H37" s="2"/>
      <c r="I37" s="2"/>
      <c r="J37" s="2"/>
      <c r="K37" s="2"/>
      <c r="L37" s="2"/>
      <c r="M37" s="2"/>
    </row>
    <row r="38" spans="1:13" x14ac:dyDescent="0.2">
      <c r="A38" s="27" t="s">
        <v>14</v>
      </c>
      <c r="B38" s="2">
        <v>1</v>
      </c>
      <c r="C38" s="2">
        <v>1.097</v>
      </c>
      <c r="D38" s="2">
        <v>1.097</v>
      </c>
      <c r="E38" s="2">
        <v>0.90700000000000003</v>
      </c>
      <c r="F38" s="28">
        <v>0.34664299999999998</v>
      </c>
      <c r="G38" s="2"/>
      <c r="H38" s="2"/>
      <c r="I38" s="2"/>
      <c r="J38" s="2"/>
      <c r="K38" s="2"/>
      <c r="L38" s="2"/>
      <c r="M38" s="2"/>
    </row>
    <row r="39" spans="1:13" x14ac:dyDescent="0.2">
      <c r="A39" s="27" t="s">
        <v>16</v>
      </c>
      <c r="B39" s="2">
        <v>40</v>
      </c>
      <c r="C39" s="2">
        <v>48.384999999999998</v>
      </c>
      <c r="D39" s="2">
        <v>1.21</v>
      </c>
      <c r="E39" s="2"/>
      <c r="F39" s="12"/>
      <c r="G39" s="2"/>
      <c r="H39" s="2"/>
      <c r="I39" s="2"/>
      <c r="J39" s="2"/>
      <c r="K39" s="2"/>
      <c r="L39" s="2"/>
      <c r="M39" s="2"/>
    </row>
    <row r="40" spans="1:13" x14ac:dyDescent="0.2">
      <c r="A40" s="27" t="s">
        <v>17</v>
      </c>
      <c r="B40" s="2"/>
      <c r="C40" s="2"/>
      <c r="D40" s="2"/>
      <c r="E40" s="2"/>
      <c r="F40" s="12"/>
      <c r="G40" s="2"/>
      <c r="H40" s="2"/>
      <c r="I40" s="2"/>
      <c r="J40" s="2"/>
      <c r="K40" s="2"/>
      <c r="L40" s="2"/>
      <c r="M40" s="2"/>
    </row>
    <row r="41" spans="1:13" x14ac:dyDescent="0.2">
      <c r="A41" s="27" t="s">
        <v>18</v>
      </c>
      <c r="B41" s="2"/>
      <c r="C41" s="2"/>
      <c r="D41" s="2"/>
      <c r="E41" s="2"/>
      <c r="F41" s="12"/>
      <c r="G41" s="2"/>
      <c r="H41" s="2"/>
      <c r="I41" s="2"/>
      <c r="J41" s="2"/>
      <c r="K41" s="2"/>
      <c r="L41" s="2"/>
      <c r="M41" s="2"/>
    </row>
    <row r="42" spans="1:13" x14ac:dyDescent="0.2">
      <c r="A42" s="27"/>
      <c r="B42" s="2"/>
      <c r="C42" s="2"/>
      <c r="D42" s="2"/>
      <c r="E42" s="2"/>
      <c r="F42" s="12"/>
      <c r="G42" s="2"/>
      <c r="H42" s="2"/>
      <c r="I42" s="2"/>
      <c r="J42" s="2"/>
      <c r="K42" s="2"/>
      <c r="L42" s="2"/>
      <c r="M42" s="2"/>
    </row>
    <row r="43" spans="1:13" x14ac:dyDescent="0.2">
      <c r="A43" s="27" t="s">
        <v>79</v>
      </c>
      <c r="B43" s="2"/>
      <c r="C43" s="2"/>
      <c r="D43" s="2"/>
      <c r="E43" s="2"/>
      <c r="F43" s="12"/>
      <c r="G43" s="2"/>
      <c r="H43" s="2"/>
      <c r="I43" s="2"/>
      <c r="J43" s="2"/>
      <c r="K43" s="2"/>
      <c r="L43" s="2"/>
      <c r="M43" s="2"/>
    </row>
    <row r="44" spans="1:13" x14ac:dyDescent="0.2">
      <c r="A44" s="27"/>
      <c r="B44" s="2" t="s">
        <v>22</v>
      </c>
      <c r="C44" s="2" t="s">
        <v>23</v>
      </c>
      <c r="D44" s="2" t="s">
        <v>24</v>
      </c>
      <c r="E44" s="2" t="s">
        <v>25</v>
      </c>
      <c r="F44" s="12"/>
      <c r="G44" s="2"/>
      <c r="H44" s="2"/>
      <c r="I44" s="2"/>
      <c r="J44" s="2"/>
      <c r="K44" s="2"/>
      <c r="L44" s="2"/>
      <c r="M44" s="2"/>
    </row>
    <row r="45" spans="1:13" x14ac:dyDescent="0.2">
      <c r="A45" s="27" t="s">
        <v>80</v>
      </c>
      <c r="B45" s="2">
        <v>-1.9331199999999999</v>
      </c>
      <c r="C45" s="2">
        <v>-3.1135231000000001</v>
      </c>
      <c r="D45" s="2">
        <v>-0.7527163</v>
      </c>
      <c r="E45" s="29">
        <v>7.9489999999999997E-4</v>
      </c>
      <c r="F45" s="2" t="s">
        <v>8</v>
      </c>
      <c r="G45" s="2"/>
      <c r="H45" s="2"/>
      <c r="I45" s="2"/>
      <c r="J45" s="2"/>
      <c r="K45" s="2"/>
      <c r="L45" s="2"/>
      <c r="M45" s="2"/>
    </row>
    <row r="46" spans="1:13" x14ac:dyDescent="0.2">
      <c r="A46" s="27" t="s">
        <v>81</v>
      </c>
      <c r="B46" s="2">
        <v>-0.93175600000000003</v>
      </c>
      <c r="C46" s="2">
        <v>-2.1121593999999999</v>
      </c>
      <c r="D46" s="2">
        <v>0.24864739999999999</v>
      </c>
      <c r="E46" s="29">
        <v>0.14589009999999999</v>
      </c>
      <c r="F46" s="12"/>
      <c r="G46" s="2"/>
      <c r="H46" s="2"/>
      <c r="I46" s="2"/>
      <c r="J46" s="2"/>
      <c r="K46" s="2"/>
      <c r="L46" s="2"/>
      <c r="M46" s="2"/>
    </row>
    <row r="47" spans="1:13" x14ac:dyDescent="0.2">
      <c r="A47" s="27" t="s">
        <v>82</v>
      </c>
      <c r="B47" s="2">
        <v>1.0013639999999999</v>
      </c>
      <c r="C47" s="2">
        <v>-0.54414709999999999</v>
      </c>
      <c r="D47" s="2">
        <v>2.5468744999999999</v>
      </c>
      <c r="E47" s="29">
        <v>0.26721270000000003</v>
      </c>
      <c r="F47" s="12"/>
      <c r="G47" s="2"/>
      <c r="H47" s="2"/>
      <c r="I47" s="2"/>
      <c r="J47" s="2"/>
      <c r="K47" s="2"/>
      <c r="L47" s="2"/>
      <c r="M47" s="2"/>
    </row>
    <row r="48" spans="1:13" x14ac:dyDescent="0.2">
      <c r="A48" s="27"/>
      <c r="B48" s="2"/>
      <c r="C48" s="2"/>
      <c r="D48" s="2"/>
      <c r="E48" s="2"/>
      <c r="F48" s="12"/>
      <c r="G48" s="2"/>
      <c r="H48" s="2"/>
      <c r="I48" s="2"/>
      <c r="J48" s="2"/>
      <c r="K48" s="2"/>
      <c r="L48" s="2"/>
      <c r="M48" s="2"/>
    </row>
    <row r="49" spans="1:13" x14ac:dyDescent="0.2">
      <c r="A49" s="30" t="s">
        <v>241</v>
      </c>
      <c r="B49" s="2"/>
      <c r="C49" s="2"/>
      <c r="D49" s="2"/>
      <c r="E49" s="2"/>
      <c r="F49" s="12"/>
      <c r="G49" s="2"/>
      <c r="H49" s="2"/>
      <c r="I49" s="2"/>
      <c r="J49" s="2"/>
      <c r="K49" s="2"/>
      <c r="L49" s="2"/>
      <c r="M49" s="2"/>
    </row>
    <row r="50" spans="1:13" x14ac:dyDescent="0.2">
      <c r="A50" s="27" t="s">
        <v>0</v>
      </c>
      <c r="B50" s="2"/>
      <c r="C50" s="2"/>
      <c r="D50" s="2"/>
      <c r="E50" s="2"/>
      <c r="F50" s="12"/>
      <c r="G50" s="2"/>
      <c r="H50" s="2"/>
      <c r="I50" s="2"/>
      <c r="J50" s="2"/>
      <c r="K50" s="2"/>
      <c r="L50" s="2"/>
      <c r="M50" s="2"/>
    </row>
    <row r="51" spans="1:13" x14ac:dyDescent="0.2">
      <c r="A51" s="2"/>
      <c r="B51" s="2"/>
      <c r="C51" s="2"/>
      <c r="D51" s="2"/>
      <c r="E51" s="2"/>
      <c r="F51" s="12"/>
      <c r="G51" s="2"/>
      <c r="H51" s="2"/>
      <c r="I51" s="2"/>
      <c r="J51" s="2"/>
      <c r="K51" s="2"/>
      <c r="L51" s="2"/>
      <c r="M51" s="2"/>
    </row>
    <row r="52" spans="1:13" x14ac:dyDescent="0.2">
      <c r="A52" s="27" t="s">
        <v>76</v>
      </c>
      <c r="B52" s="2"/>
      <c r="C52" s="2"/>
      <c r="D52" s="2"/>
      <c r="E52" s="2"/>
      <c r="F52" s="12"/>
      <c r="G52" s="2"/>
      <c r="H52" s="2"/>
      <c r="I52" s="2"/>
      <c r="J52" s="2"/>
      <c r="K52" s="2"/>
      <c r="L52" s="2"/>
      <c r="M52" s="2"/>
    </row>
    <row r="53" spans="1:13" x14ac:dyDescent="0.2">
      <c r="A53" s="27"/>
      <c r="B53" s="2" t="s">
        <v>1</v>
      </c>
      <c r="C53" s="2" t="s">
        <v>2</v>
      </c>
      <c r="D53" s="2" t="s">
        <v>3</v>
      </c>
      <c r="E53" s="2" t="s">
        <v>4</v>
      </c>
      <c r="F53" s="12" t="s">
        <v>5</v>
      </c>
      <c r="G53" s="2"/>
      <c r="H53" s="2"/>
      <c r="I53" s="2"/>
      <c r="J53" s="2"/>
      <c r="K53" s="2"/>
      <c r="L53" s="2"/>
      <c r="M53" s="2"/>
    </row>
    <row r="54" spans="1:13" x14ac:dyDescent="0.2">
      <c r="A54" s="27" t="s">
        <v>6</v>
      </c>
      <c r="B54" s="2">
        <v>1</v>
      </c>
      <c r="C54" s="2">
        <v>0.45300000000000001</v>
      </c>
      <c r="D54" s="2">
        <v>0.45350000000000001</v>
      </c>
      <c r="E54" s="2">
        <v>0.27900000000000003</v>
      </c>
      <c r="F54" s="28">
        <v>0.60061900000000001</v>
      </c>
      <c r="G54" s="2"/>
      <c r="H54" s="2"/>
      <c r="I54" s="2"/>
      <c r="J54" s="2"/>
      <c r="K54" s="2"/>
      <c r="L54" s="2"/>
      <c r="M54" s="2"/>
    </row>
    <row r="55" spans="1:13" x14ac:dyDescent="0.2">
      <c r="A55" s="27" t="s">
        <v>10</v>
      </c>
      <c r="B55" s="2">
        <v>1</v>
      </c>
      <c r="C55" s="2">
        <v>23.617999999999999</v>
      </c>
      <c r="D55" s="2">
        <v>23.618200000000002</v>
      </c>
      <c r="E55" s="2">
        <v>14.5296</v>
      </c>
      <c r="F55" s="28">
        <v>5.2019999999999996E-4</v>
      </c>
      <c r="G55" s="2" t="s">
        <v>8</v>
      </c>
      <c r="H55" s="2"/>
      <c r="I55" s="2"/>
      <c r="J55" s="2"/>
      <c r="K55" s="2"/>
      <c r="L55" s="2"/>
      <c r="M55" s="2"/>
    </row>
    <row r="56" spans="1:13" x14ac:dyDescent="0.2">
      <c r="A56" s="27" t="s">
        <v>13</v>
      </c>
      <c r="B56" s="2">
        <v>1</v>
      </c>
      <c r="C56" s="2">
        <v>0.182</v>
      </c>
      <c r="D56" s="2">
        <v>0.18160000000000001</v>
      </c>
      <c r="E56" s="2">
        <v>0.11169999999999999</v>
      </c>
      <c r="F56" s="28">
        <v>0.74010889999999996</v>
      </c>
      <c r="G56" s="2"/>
      <c r="H56" s="2"/>
      <c r="I56" s="2"/>
      <c r="J56" s="2"/>
      <c r="K56" s="2"/>
      <c r="L56" s="2"/>
      <c r="M56" s="2"/>
    </row>
    <row r="57" spans="1:13" x14ac:dyDescent="0.2">
      <c r="A57" s="27" t="s">
        <v>16</v>
      </c>
      <c r="B57" s="2">
        <v>36</v>
      </c>
      <c r="C57" s="2">
        <v>58.518999999999998</v>
      </c>
      <c r="D57" s="2">
        <v>1.6254999999999999</v>
      </c>
      <c r="E57" s="2"/>
      <c r="F57" s="12"/>
      <c r="G57" s="2"/>
      <c r="H57" s="2"/>
      <c r="I57" s="2"/>
      <c r="J57" s="2"/>
      <c r="K57" s="2"/>
      <c r="L57" s="2"/>
      <c r="M57" s="2"/>
    </row>
    <row r="58" spans="1:13" x14ac:dyDescent="0.2">
      <c r="A58" s="2"/>
      <c r="B58" s="2"/>
      <c r="C58" s="2"/>
      <c r="D58" s="2"/>
      <c r="E58" s="2"/>
      <c r="F58" s="12"/>
      <c r="G58" s="2"/>
      <c r="H58" s="2"/>
      <c r="I58" s="2"/>
      <c r="J58" s="2"/>
      <c r="K58" s="2"/>
      <c r="L58" s="2"/>
      <c r="M58" s="2"/>
    </row>
    <row r="59" spans="1:13" x14ac:dyDescent="0.2">
      <c r="A59" s="30" t="s">
        <v>242</v>
      </c>
      <c r="B59" s="2"/>
      <c r="C59" s="2"/>
      <c r="D59" s="2"/>
      <c r="E59" s="2"/>
      <c r="F59" s="12"/>
      <c r="G59" s="2"/>
      <c r="H59" s="2"/>
      <c r="I59" s="2"/>
      <c r="J59" s="2"/>
      <c r="K59" s="2"/>
      <c r="L59" s="2"/>
      <c r="M59" s="2"/>
    </row>
    <row r="60" spans="1:13" x14ac:dyDescent="0.2">
      <c r="A60" s="27" t="s">
        <v>0</v>
      </c>
      <c r="B60" s="2"/>
      <c r="C60" s="2"/>
      <c r="D60" s="2"/>
      <c r="E60" s="2"/>
      <c r="F60" s="12"/>
      <c r="G60" s="2"/>
      <c r="H60" s="2"/>
      <c r="I60" s="2"/>
      <c r="J60" s="2"/>
      <c r="K60" s="2"/>
      <c r="L60" s="2"/>
      <c r="M60" s="2"/>
    </row>
    <row r="61" spans="1:13" x14ac:dyDescent="0.2">
      <c r="A61" s="2"/>
      <c r="B61" s="2"/>
      <c r="C61" s="2"/>
      <c r="D61" s="2"/>
      <c r="E61" s="2"/>
      <c r="F61" s="12"/>
      <c r="G61" s="2"/>
      <c r="H61" s="2"/>
      <c r="I61" s="2"/>
      <c r="J61" s="2"/>
      <c r="K61" s="2"/>
      <c r="L61" s="2"/>
      <c r="M61" s="2"/>
    </row>
    <row r="62" spans="1:13" x14ac:dyDescent="0.2">
      <c r="A62" s="27" t="s">
        <v>76</v>
      </c>
      <c r="B62" s="2"/>
      <c r="C62" s="2"/>
      <c r="D62" s="2"/>
      <c r="E62" s="2"/>
      <c r="F62" s="12"/>
      <c r="G62" s="2"/>
      <c r="H62" s="2"/>
      <c r="I62" s="2"/>
      <c r="J62" s="2"/>
      <c r="K62" s="2"/>
      <c r="L62" s="2"/>
      <c r="M62" s="2"/>
    </row>
    <row r="63" spans="1:13" x14ac:dyDescent="0.2">
      <c r="A63" s="27"/>
      <c r="B63" s="2" t="s">
        <v>1</v>
      </c>
      <c r="C63" s="2" t="s">
        <v>2</v>
      </c>
      <c r="D63" s="2" t="s">
        <v>3</v>
      </c>
      <c r="E63" s="2" t="s">
        <v>4</v>
      </c>
      <c r="F63" s="12" t="s">
        <v>5</v>
      </c>
      <c r="G63" s="2"/>
      <c r="H63" s="2"/>
      <c r="I63" s="2"/>
      <c r="J63" s="2"/>
      <c r="K63" s="2"/>
      <c r="L63" s="2"/>
      <c r="M63" s="2"/>
    </row>
    <row r="64" spans="1:13" x14ac:dyDescent="0.2">
      <c r="A64" s="27" t="s">
        <v>6</v>
      </c>
      <c r="B64" s="2">
        <v>1</v>
      </c>
      <c r="C64" s="2">
        <v>8.9999999999999993E-3</v>
      </c>
      <c r="D64" s="2">
        <v>8.8999999999999999E-3</v>
      </c>
      <c r="E64" s="2">
        <v>9.1000000000000004E-3</v>
      </c>
      <c r="F64" s="28">
        <v>0.9244</v>
      </c>
      <c r="G64" s="2"/>
      <c r="H64" s="2"/>
      <c r="I64" s="2"/>
      <c r="J64" s="2"/>
      <c r="K64" s="2"/>
      <c r="L64" s="2"/>
      <c r="M64" s="2"/>
    </row>
    <row r="65" spans="1:13" x14ac:dyDescent="0.2">
      <c r="A65" s="27" t="s">
        <v>10</v>
      </c>
      <c r="B65" s="2">
        <v>1</v>
      </c>
      <c r="C65" s="2">
        <v>30.195</v>
      </c>
      <c r="D65" s="2">
        <v>30.1953</v>
      </c>
      <c r="E65" s="2">
        <v>31.121400000000001</v>
      </c>
      <c r="F65" s="28" t="s">
        <v>120</v>
      </c>
      <c r="G65" s="2" t="s">
        <v>8</v>
      </c>
      <c r="H65" s="2"/>
      <c r="I65" s="2"/>
      <c r="J65" s="2"/>
      <c r="K65" s="2"/>
      <c r="L65" s="2"/>
      <c r="M65" s="2"/>
    </row>
    <row r="66" spans="1:13" x14ac:dyDescent="0.2">
      <c r="A66" s="27" t="s">
        <v>13</v>
      </c>
      <c r="B66" s="2">
        <v>1</v>
      </c>
      <c r="C66" s="2">
        <v>1.054</v>
      </c>
      <c r="D66" s="2">
        <v>1.0536000000000001</v>
      </c>
      <c r="E66" s="2">
        <v>1.0859000000000001</v>
      </c>
      <c r="F66" s="28">
        <v>0.30449999999999999</v>
      </c>
      <c r="G66" s="2"/>
      <c r="H66" s="2"/>
      <c r="I66" s="2"/>
      <c r="J66" s="2"/>
      <c r="K66" s="2"/>
      <c r="L66" s="2"/>
      <c r="M66" s="2"/>
    </row>
    <row r="67" spans="1:13" x14ac:dyDescent="0.2">
      <c r="A67" s="27" t="s">
        <v>16</v>
      </c>
      <c r="B67" s="2">
        <v>35</v>
      </c>
      <c r="C67" s="2">
        <v>33.959000000000003</v>
      </c>
      <c r="D67" s="2">
        <v>0.97019999999999995</v>
      </c>
      <c r="E67" s="2"/>
      <c r="F67" s="12"/>
      <c r="G67" s="2"/>
      <c r="H67" s="2"/>
    </row>
    <row r="68" spans="1:13" x14ac:dyDescent="0.2">
      <c r="A68" s="2"/>
      <c r="B68" s="2"/>
      <c r="C68" s="2"/>
      <c r="D68" s="2"/>
      <c r="E68" s="2"/>
      <c r="F68" s="12"/>
      <c r="G68" s="2"/>
    </row>
    <row r="69" spans="1:13" x14ac:dyDescent="0.2">
      <c r="A69" s="2"/>
      <c r="B69" s="2"/>
      <c r="C69" s="2"/>
    </row>
    <row r="88" spans="1:10" x14ac:dyDescent="0.2">
      <c r="A88" s="27"/>
      <c r="B88" s="2"/>
      <c r="C88" s="2"/>
      <c r="D88" s="2"/>
      <c r="E88" s="2"/>
      <c r="F88" s="12"/>
      <c r="G88" s="2"/>
      <c r="H88" s="2"/>
      <c r="I88" s="2"/>
      <c r="J88" s="2"/>
    </row>
    <row r="89" spans="1:10" x14ac:dyDescent="0.2">
      <c r="A89" s="2"/>
      <c r="B89" s="2"/>
      <c r="C89" s="2"/>
      <c r="D89" s="2"/>
      <c r="E89" s="2"/>
      <c r="F89" s="12"/>
      <c r="G89" s="2"/>
      <c r="H89" s="2"/>
      <c r="I89" s="2"/>
      <c r="J89" s="2"/>
    </row>
  </sheetData>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55"/>
  <sheetViews>
    <sheetView topLeftCell="A31" workbookViewId="0">
      <selection activeCell="C31" sqref="C31"/>
    </sheetView>
  </sheetViews>
  <sheetFormatPr baseColWidth="10" defaultRowHeight="16" x14ac:dyDescent="0.2"/>
  <cols>
    <col min="1" max="1" width="28.85546875" style="3" customWidth="1"/>
    <col min="2" max="5" width="10.7109375" style="3"/>
    <col min="6" max="6" width="10.7109375" style="13"/>
    <col min="7" max="16384" width="10.7109375" style="3"/>
  </cols>
  <sheetData>
    <row r="1" spans="1:7" x14ac:dyDescent="0.2">
      <c r="A1" s="36" t="s">
        <v>269</v>
      </c>
    </row>
    <row r="3" spans="1:7" x14ac:dyDescent="0.2">
      <c r="A3" s="5" t="s">
        <v>134</v>
      </c>
    </row>
    <row r="4" spans="1:7" x14ac:dyDescent="0.2">
      <c r="A4" s="4" t="s">
        <v>0</v>
      </c>
    </row>
    <row r="6" spans="1:7" x14ac:dyDescent="0.2">
      <c r="A6" s="4" t="s">
        <v>76</v>
      </c>
    </row>
    <row r="7" spans="1:7" x14ac:dyDescent="0.2">
      <c r="A7" s="4"/>
      <c r="B7" s="3" t="s">
        <v>1</v>
      </c>
      <c r="C7" s="3" t="s">
        <v>2</v>
      </c>
      <c r="D7" s="3" t="s">
        <v>3</v>
      </c>
      <c r="E7" s="3" t="s">
        <v>4</v>
      </c>
      <c r="F7" s="13" t="s">
        <v>5</v>
      </c>
    </row>
    <row r="8" spans="1:7" x14ac:dyDescent="0.2">
      <c r="A8" s="4" t="s">
        <v>71</v>
      </c>
      <c r="B8" s="3">
        <v>2</v>
      </c>
      <c r="C8" s="3">
        <v>4.0675999999999997</v>
      </c>
      <c r="D8" s="3">
        <v>2.0337999999999998</v>
      </c>
      <c r="E8" s="3">
        <v>3.0971000000000002</v>
      </c>
      <c r="F8" s="33">
        <v>8.2318699999999995E-2</v>
      </c>
      <c r="G8" s="3" t="s">
        <v>78</v>
      </c>
    </row>
    <row r="9" spans="1:7" x14ac:dyDescent="0.2">
      <c r="A9" s="4" t="s">
        <v>9</v>
      </c>
      <c r="B9" s="3">
        <v>1</v>
      </c>
      <c r="C9" s="3">
        <v>16.6449</v>
      </c>
      <c r="D9" s="3">
        <v>16.6449</v>
      </c>
      <c r="E9" s="3">
        <v>25.347100000000001</v>
      </c>
      <c r="F9" s="33">
        <v>2.9189999999999999E-4</v>
      </c>
      <c r="G9" s="3" t="s">
        <v>8</v>
      </c>
    </row>
    <row r="10" spans="1:7" x14ac:dyDescent="0.2">
      <c r="A10" s="4" t="s">
        <v>77</v>
      </c>
      <c r="B10" s="3">
        <v>2</v>
      </c>
      <c r="C10" s="3">
        <v>3.9055</v>
      </c>
      <c r="D10" s="3">
        <v>1.9528000000000001</v>
      </c>
      <c r="E10" s="3">
        <v>2.9737</v>
      </c>
      <c r="F10" s="33">
        <v>8.9347200000000002E-2</v>
      </c>
      <c r="G10" s="3" t="s">
        <v>78</v>
      </c>
    </row>
    <row r="11" spans="1:7" x14ac:dyDescent="0.2">
      <c r="A11" s="4" t="s">
        <v>16</v>
      </c>
      <c r="B11" s="3">
        <v>12</v>
      </c>
      <c r="C11" s="3">
        <v>7.8800999999999997</v>
      </c>
      <c r="D11" s="3">
        <v>0.65669999999999995</v>
      </c>
    </row>
    <row r="12" spans="1:7" x14ac:dyDescent="0.2">
      <c r="A12" s="4" t="s">
        <v>17</v>
      </c>
    </row>
    <row r="13" spans="1:7" x14ac:dyDescent="0.2">
      <c r="A13" s="4" t="s">
        <v>18</v>
      </c>
    </row>
    <row r="15" spans="1:7" x14ac:dyDescent="0.2">
      <c r="A15" s="4" t="s">
        <v>115</v>
      </c>
    </row>
    <row r="16" spans="1:7" x14ac:dyDescent="0.2">
      <c r="A16" s="4" t="s">
        <v>20</v>
      </c>
    </row>
    <row r="18" spans="1:10" x14ac:dyDescent="0.2">
      <c r="A18" s="4" t="s">
        <v>116</v>
      </c>
    </row>
    <row r="20" spans="1:10" x14ac:dyDescent="0.2">
      <c r="A20" s="4" t="s">
        <v>79</v>
      </c>
    </row>
    <row r="21" spans="1:10" x14ac:dyDescent="0.2">
      <c r="A21" s="4"/>
      <c r="B21" s="3" t="s">
        <v>22</v>
      </c>
      <c r="C21" s="3" t="s">
        <v>23</v>
      </c>
      <c r="D21" s="3" t="s">
        <v>24</v>
      </c>
      <c r="E21" s="3" t="s">
        <v>25</v>
      </c>
    </row>
    <row r="22" spans="1:10" x14ac:dyDescent="0.2">
      <c r="A22" s="4" t="s">
        <v>80</v>
      </c>
      <c r="B22" s="3">
        <v>1.394696E-2</v>
      </c>
      <c r="C22" s="3">
        <v>-1.2342394999999999</v>
      </c>
      <c r="D22" s="3">
        <v>1.2621329999999999</v>
      </c>
      <c r="E22" s="34">
        <v>0.99951020000000002</v>
      </c>
    </row>
    <row r="23" spans="1:10" x14ac:dyDescent="0.2">
      <c r="A23" s="4" t="s">
        <v>81</v>
      </c>
      <c r="B23" s="3">
        <v>1.0153106599999999</v>
      </c>
      <c r="C23" s="3">
        <v>-0.23287579999999999</v>
      </c>
      <c r="D23" s="3">
        <v>2.2634970000000001</v>
      </c>
      <c r="E23" s="34">
        <v>0.1172323</v>
      </c>
    </row>
    <row r="24" spans="1:10" x14ac:dyDescent="0.2">
      <c r="A24" s="4" t="s">
        <v>82</v>
      </c>
      <c r="B24" s="3">
        <v>1.0013637</v>
      </c>
      <c r="C24" s="3">
        <v>-0.24682270000000001</v>
      </c>
      <c r="D24" s="3">
        <v>2.2495500000000002</v>
      </c>
      <c r="E24" s="34">
        <v>0.1231362</v>
      </c>
    </row>
    <row r="25" spans="1:10" x14ac:dyDescent="0.2">
      <c r="E25" s="34"/>
    </row>
    <row r="26" spans="1:10" x14ac:dyDescent="0.2">
      <c r="A26" s="4" t="s">
        <v>83</v>
      </c>
      <c r="E26" s="34"/>
    </row>
    <row r="27" spans="1:10" x14ac:dyDescent="0.2">
      <c r="A27" s="4" t="s">
        <v>117</v>
      </c>
      <c r="B27" s="3">
        <v>3.2261703000000002</v>
      </c>
      <c r="C27" s="3">
        <v>1.00372752</v>
      </c>
      <c r="D27" s="3">
        <v>5.4486129999999999</v>
      </c>
      <c r="E27" s="34">
        <v>3.9554000000000004E-3</v>
      </c>
    </row>
    <row r="28" spans="1:10" x14ac:dyDescent="0.2">
      <c r="A28" s="4" t="s">
        <v>118</v>
      </c>
      <c r="B28" s="3">
        <v>1.1025904</v>
      </c>
      <c r="C28" s="3">
        <v>-1.11985242</v>
      </c>
      <c r="D28" s="3">
        <v>3.3250329999999999</v>
      </c>
      <c r="E28" s="34">
        <v>0.57530959999999998</v>
      </c>
    </row>
    <row r="29" spans="1:10" x14ac:dyDescent="0.2">
      <c r="A29" s="4" t="s">
        <v>119</v>
      </c>
      <c r="B29" s="3">
        <v>1.4409685999999999</v>
      </c>
      <c r="C29" s="3">
        <v>-0.78147416999999997</v>
      </c>
      <c r="D29" s="3">
        <v>3.663411</v>
      </c>
      <c r="E29" s="34">
        <v>0.31408989999999998</v>
      </c>
    </row>
    <row r="30" spans="1:10" x14ac:dyDescent="0.2">
      <c r="I30" s="2"/>
      <c r="J30" s="2"/>
    </row>
    <row r="31" spans="1:10" x14ac:dyDescent="0.2">
      <c r="A31" s="4"/>
      <c r="I31" s="2"/>
      <c r="J31" s="2"/>
    </row>
    <row r="32" spans="1:10" x14ac:dyDescent="0.2">
      <c r="A32" s="30" t="s">
        <v>230</v>
      </c>
      <c r="B32" s="2"/>
      <c r="C32" s="2"/>
      <c r="D32" s="2"/>
      <c r="E32" s="2"/>
      <c r="F32" s="12"/>
      <c r="G32" s="2"/>
      <c r="H32" s="2"/>
      <c r="I32" s="2"/>
      <c r="J32" s="2"/>
    </row>
    <row r="33" spans="1:10" x14ac:dyDescent="0.2">
      <c r="A33" s="27" t="s">
        <v>0</v>
      </c>
      <c r="B33" s="2"/>
      <c r="C33" s="2"/>
      <c r="D33" s="2"/>
      <c r="E33" s="2"/>
      <c r="F33" s="12"/>
      <c r="G33" s="2"/>
      <c r="H33" s="2"/>
      <c r="I33" s="2"/>
      <c r="J33" s="2"/>
    </row>
    <row r="34" spans="1:10" x14ac:dyDescent="0.2">
      <c r="A34" s="2"/>
      <c r="B34" s="2"/>
      <c r="C34" s="2"/>
      <c r="D34" s="2"/>
      <c r="E34" s="2"/>
      <c r="F34" s="12"/>
      <c r="G34" s="2"/>
      <c r="H34" s="2"/>
      <c r="I34" s="2"/>
      <c r="J34" s="2"/>
    </row>
    <row r="35" spans="1:10" x14ac:dyDescent="0.2">
      <c r="A35" s="27" t="s">
        <v>44</v>
      </c>
      <c r="B35" s="2"/>
      <c r="C35" s="2"/>
      <c r="D35" s="2"/>
      <c r="E35" s="2"/>
      <c r="F35" s="12"/>
      <c r="G35" s="2"/>
      <c r="H35" s="2"/>
      <c r="I35" s="2"/>
      <c r="J35" s="2"/>
    </row>
    <row r="36" spans="1:10" x14ac:dyDescent="0.2">
      <c r="A36" s="27"/>
      <c r="B36" s="2" t="s">
        <v>1</v>
      </c>
      <c r="C36" s="2" t="s">
        <v>2</v>
      </c>
      <c r="D36" s="2" t="s">
        <v>3</v>
      </c>
      <c r="E36" s="2" t="s">
        <v>4</v>
      </c>
      <c r="F36" s="31" t="s">
        <v>5</v>
      </c>
      <c r="G36" s="2"/>
      <c r="H36" s="2"/>
      <c r="I36" s="2"/>
      <c r="J36" s="2"/>
    </row>
    <row r="37" spans="1:10" x14ac:dyDescent="0.2">
      <c r="A37" s="27" t="s">
        <v>71</v>
      </c>
      <c r="B37" s="2">
        <v>2</v>
      </c>
      <c r="C37" s="2">
        <v>5.7290000000000001</v>
      </c>
      <c r="D37" s="2">
        <v>2.8639999999999999</v>
      </c>
      <c r="E37" s="2">
        <v>6.3803999999999998</v>
      </c>
      <c r="F37" s="28">
        <v>1.2959999999999999E-2</v>
      </c>
      <c r="G37" s="2" t="s">
        <v>7</v>
      </c>
      <c r="H37" s="2"/>
      <c r="I37" s="2"/>
      <c r="J37" s="2"/>
    </row>
    <row r="38" spans="1:10" x14ac:dyDescent="0.2">
      <c r="A38" s="27" t="s">
        <v>9</v>
      </c>
      <c r="B38" s="2">
        <v>1</v>
      </c>
      <c r="C38" s="2">
        <v>34.261000000000003</v>
      </c>
      <c r="D38" s="2">
        <v>34.261000000000003</v>
      </c>
      <c r="E38" s="2">
        <v>76.319599999999994</v>
      </c>
      <c r="F38" s="28" t="s">
        <v>128</v>
      </c>
      <c r="G38" s="2" t="s">
        <v>8</v>
      </c>
      <c r="H38" s="2"/>
      <c r="I38" s="2"/>
      <c r="J38" s="2"/>
    </row>
    <row r="39" spans="1:10" x14ac:dyDescent="0.2">
      <c r="A39" s="27" t="s">
        <v>77</v>
      </c>
      <c r="B39" s="2">
        <v>2</v>
      </c>
      <c r="C39" s="2">
        <v>1.048</v>
      </c>
      <c r="D39" s="2">
        <v>0.52400000000000002</v>
      </c>
      <c r="E39" s="2">
        <v>1.1673</v>
      </c>
      <c r="F39" s="28">
        <v>0.34417999999999999</v>
      </c>
      <c r="G39" s="2"/>
      <c r="H39" s="2"/>
      <c r="I39" s="2"/>
      <c r="J39" s="2"/>
    </row>
    <row r="40" spans="1:10" x14ac:dyDescent="0.2">
      <c r="A40" s="27" t="s">
        <v>16</v>
      </c>
      <c r="B40" s="2">
        <v>12</v>
      </c>
      <c r="C40" s="2">
        <v>5.3869999999999996</v>
      </c>
      <c r="D40" s="2">
        <v>0.44900000000000001</v>
      </c>
      <c r="E40" s="2"/>
      <c r="F40" s="12"/>
      <c r="G40" s="2"/>
      <c r="H40" s="2"/>
      <c r="I40" s="2"/>
      <c r="J40" s="2"/>
    </row>
    <row r="41" spans="1:10" x14ac:dyDescent="0.2">
      <c r="A41" s="27" t="s">
        <v>17</v>
      </c>
      <c r="B41" s="2"/>
      <c r="C41" s="2"/>
      <c r="D41" s="2"/>
      <c r="E41" s="2"/>
      <c r="F41" s="12"/>
      <c r="G41" s="2"/>
      <c r="H41" s="2"/>
      <c r="I41" s="2"/>
      <c r="J41" s="2"/>
    </row>
    <row r="42" spans="1:10" x14ac:dyDescent="0.2">
      <c r="A42" s="27" t="s">
        <v>18</v>
      </c>
      <c r="B42" s="2"/>
      <c r="C42" s="2"/>
      <c r="D42" s="2"/>
      <c r="E42" s="2"/>
      <c r="F42" s="12"/>
      <c r="G42" s="2"/>
      <c r="H42" s="2"/>
      <c r="I42" s="2"/>
      <c r="J42" s="2"/>
    </row>
    <row r="43" spans="1:10" x14ac:dyDescent="0.2">
      <c r="A43" s="2"/>
      <c r="B43" s="2"/>
      <c r="C43" s="2"/>
      <c r="D43" s="2"/>
      <c r="E43" s="2"/>
      <c r="F43" s="12"/>
      <c r="G43" s="2"/>
      <c r="H43" s="2"/>
      <c r="I43" s="2"/>
      <c r="J43" s="2"/>
    </row>
    <row r="44" spans="1:10" x14ac:dyDescent="0.2">
      <c r="A44" s="27" t="s">
        <v>19</v>
      </c>
      <c r="B44" s="2"/>
      <c r="C44" s="2"/>
      <c r="D44" s="2"/>
      <c r="E44" s="2"/>
      <c r="F44" s="12"/>
      <c r="G44" s="2"/>
      <c r="H44" s="2"/>
      <c r="I44" s="2"/>
      <c r="J44" s="2"/>
    </row>
    <row r="45" spans="1:10" x14ac:dyDescent="0.2">
      <c r="A45" s="27" t="s">
        <v>20</v>
      </c>
      <c r="B45" s="2"/>
      <c r="C45" s="2"/>
      <c r="D45" s="2"/>
      <c r="E45" s="2"/>
      <c r="F45" s="12"/>
      <c r="G45" s="2"/>
      <c r="H45" s="2"/>
      <c r="I45" s="2"/>
      <c r="J45" s="2"/>
    </row>
    <row r="46" spans="1:10" x14ac:dyDescent="0.2">
      <c r="A46" s="2"/>
      <c r="B46" s="2"/>
      <c r="C46" s="2"/>
      <c r="D46" s="2"/>
      <c r="E46" s="2"/>
      <c r="F46" s="12"/>
      <c r="G46" s="2"/>
      <c r="H46" s="2"/>
      <c r="I46" s="2"/>
      <c r="J46" s="2"/>
    </row>
    <row r="47" spans="1:10" x14ac:dyDescent="0.2">
      <c r="A47" s="27" t="s">
        <v>114</v>
      </c>
      <c r="B47" s="2"/>
      <c r="C47" s="2"/>
      <c r="D47" s="2"/>
      <c r="E47" s="2"/>
      <c r="F47" s="12"/>
      <c r="G47" s="2"/>
      <c r="H47" s="2"/>
      <c r="I47" s="2"/>
      <c r="J47" s="2"/>
    </row>
    <row r="48" spans="1:10" x14ac:dyDescent="0.2">
      <c r="A48" s="2"/>
      <c r="B48" s="2"/>
      <c r="C48" s="2"/>
      <c r="D48" s="2"/>
      <c r="E48" s="2"/>
      <c r="F48" s="12"/>
      <c r="G48" s="2"/>
      <c r="H48" s="2"/>
      <c r="I48" s="2"/>
      <c r="J48" s="2"/>
    </row>
    <row r="49" spans="1:10" x14ac:dyDescent="0.2">
      <c r="A49" s="27" t="s">
        <v>79</v>
      </c>
      <c r="B49" s="2"/>
      <c r="C49" s="2"/>
      <c r="D49" s="2"/>
      <c r="E49" s="2"/>
      <c r="F49" s="12"/>
      <c r="G49" s="2"/>
      <c r="H49" s="2"/>
      <c r="I49" s="2"/>
      <c r="J49" s="2"/>
    </row>
    <row r="50" spans="1:10" x14ac:dyDescent="0.2">
      <c r="A50" s="27"/>
      <c r="B50" s="2" t="s">
        <v>22</v>
      </c>
      <c r="C50" s="2" t="s">
        <v>23</v>
      </c>
      <c r="D50" s="2" t="s">
        <v>24</v>
      </c>
      <c r="E50" s="2" t="s">
        <v>25</v>
      </c>
      <c r="F50" s="12"/>
      <c r="G50" s="2"/>
      <c r="H50" s="2"/>
      <c r="I50" s="2"/>
      <c r="J50" s="2"/>
    </row>
    <row r="51" spans="1:10" x14ac:dyDescent="0.2">
      <c r="A51" s="27" t="s">
        <v>80</v>
      </c>
      <c r="B51" s="2">
        <v>1.1950467</v>
      </c>
      <c r="C51" s="2">
        <v>0.16302729999999999</v>
      </c>
      <c r="D51" s="2">
        <v>2.2270660000000002</v>
      </c>
      <c r="E51" s="29">
        <v>2.3623499999999999E-2</v>
      </c>
      <c r="F51" s="12"/>
      <c r="G51" s="2"/>
      <c r="H51" s="2"/>
      <c r="I51" s="2"/>
      <c r="J51" s="2"/>
    </row>
    <row r="52" spans="1:10" x14ac:dyDescent="0.2">
      <c r="A52" s="27" t="s">
        <v>81</v>
      </c>
      <c r="B52" s="2">
        <v>1.19838943</v>
      </c>
      <c r="C52" s="2">
        <v>0.16636999999999999</v>
      </c>
      <c r="D52" s="2">
        <v>2.2304089999999999</v>
      </c>
      <c r="E52" s="29">
        <v>2.3260200000000002E-2</v>
      </c>
      <c r="F52" s="12"/>
      <c r="G52" s="2"/>
      <c r="H52" s="2"/>
      <c r="I52" s="2"/>
      <c r="J52" s="2"/>
    </row>
    <row r="53" spans="1:10" x14ac:dyDescent="0.2">
      <c r="A53" s="27" t="s">
        <v>82</v>
      </c>
      <c r="B53" s="2">
        <v>3.3427299999999999E-3</v>
      </c>
      <c r="C53" s="2">
        <v>-1.0286767000000001</v>
      </c>
      <c r="D53" s="2">
        <v>1.0353619999999999</v>
      </c>
      <c r="E53" s="29">
        <v>0.99995880000000004</v>
      </c>
      <c r="F53" s="12"/>
      <c r="G53" s="2"/>
      <c r="H53" s="2"/>
      <c r="I53" s="2"/>
      <c r="J53" s="2"/>
    </row>
    <row r="54" spans="1:10" x14ac:dyDescent="0.2">
      <c r="A54" s="2"/>
      <c r="B54" s="2"/>
      <c r="C54" s="2"/>
      <c r="D54" s="2"/>
      <c r="E54" s="2"/>
      <c r="F54" s="12"/>
      <c r="G54" s="2"/>
      <c r="H54" s="2"/>
    </row>
    <row r="55" spans="1:10" x14ac:dyDescent="0.2">
      <c r="A55" s="2"/>
      <c r="B55" s="2"/>
      <c r="C55" s="2"/>
      <c r="D55" s="2"/>
      <c r="E55" s="2"/>
      <c r="F55" s="12"/>
      <c r="G55" s="2"/>
      <c r="H55" s="2"/>
    </row>
  </sheetData>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73"/>
  <sheetViews>
    <sheetView workbookViewId="0">
      <selection activeCell="C2" sqref="C2"/>
    </sheetView>
  </sheetViews>
  <sheetFormatPr baseColWidth="10" defaultRowHeight="16" x14ac:dyDescent="0.2"/>
  <sheetData>
    <row r="1" spans="1:7" x14ac:dyDescent="0.2">
      <c r="A1" s="5" t="s">
        <v>270</v>
      </c>
    </row>
    <row r="2" spans="1:7" ht="34" x14ac:dyDescent="0.2">
      <c r="A2" t="s">
        <v>135</v>
      </c>
      <c r="B2" s="6" t="s">
        <v>136</v>
      </c>
      <c r="C2" t="s">
        <v>45</v>
      </c>
      <c r="D2" t="s">
        <v>9</v>
      </c>
      <c r="E2" s="6" t="s">
        <v>137</v>
      </c>
      <c r="F2" s="6" t="s">
        <v>10</v>
      </c>
      <c r="G2" s="6" t="s">
        <v>71</v>
      </c>
    </row>
    <row r="3" spans="1:7" x14ac:dyDescent="0.2">
      <c r="A3" t="s">
        <v>138</v>
      </c>
      <c r="B3">
        <v>8.1731642611924124E-4</v>
      </c>
      <c r="C3" t="s">
        <v>65</v>
      </c>
      <c r="D3" t="s">
        <v>87</v>
      </c>
      <c r="E3">
        <v>2</v>
      </c>
      <c r="F3" t="s">
        <v>139</v>
      </c>
      <c r="G3" t="s">
        <v>140</v>
      </c>
    </row>
    <row r="4" spans="1:7" x14ac:dyDescent="0.2">
      <c r="A4" t="s">
        <v>141</v>
      </c>
      <c r="B4">
        <v>0.69853803654303237</v>
      </c>
      <c r="C4" t="s">
        <v>65</v>
      </c>
      <c r="D4" t="s">
        <v>87</v>
      </c>
      <c r="E4">
        <v>3</v>
      </c>
      <c r="F4" t="s">
        <v>139</v>
      </c>
      <c r="G4" t="s">
        <v>140</v>
      </c>
    </row>
    <row r="5" spans="1:7" x14ac:dyDescent="0.2">
      <c r="A5" t="s">
        <v>142</v>
      </c>
      <c r="B5">
        <v>2.4372995961845456</v>
      </c>
      <c r="C5" t="s">
        <v>65</v>
      </c>
      <c r="D5" t="s">
        <v>88</v>
      </c>
      <c r="E5">
        <v>1</v>
      </c>
      <c r="F5" t="s">
        <v>139</v>
      </c>
      <c r="G5" t="s">
        <v>140</v>
      </c>
    </row>
    <row r="6" spans="1:7" x14ac:dyDescent="0.2">
      <c r="A6" t="s">
        <v>143</v>
      </c>
      <c r="B6">
        <v>3.1935168884176499</v>
      </c>
      <c r="C6" t="s">
        <v>65</v>
      </c>
      <c r="D6" t="s">
        <v>88</v>
      </c>
      <c r="E6">
        <v>2</v>
      </c>
      <c r="F6" t="s">
        <v>139</v>
      </c>
      <c r="G6" t="s">
        <v>140</v>
      </c>
    </row>
    <row r="7" spans="1:7" x14ac:dyDescent="0.2">
      <c r="A7" t="s">
        <v>144</v>
      </c>
      <c r="B7">
        <v>1.2143498273257063</v>
      </c>
      <c r="C7" t="s">
        <v>65</v>
      </c>
      <c r="D7" t="s">
        <v>88</v>
      </c>
      <c r="E7">
        <v>3</v>
      </c>
      <c r="F7" t="s">
        <v>139</v>
      </c>
      <c r="G7" t="s">
        <v>140</v>
      </c>
    </row>
    <row r="8" spans="1:7" x14ac:dyDescent="0.2">
      <c r="A8" t="s">
        <v>145</v>
      </c>
      <c r="B8">
        <v>0.19504182831262157</v>
      </c>
      <c r="C8" t="s">
        <v>51</v>
      </c>
      <c r="D8" t="s">
        <v>87</v>
      </c>
      <c r="E8">
        <v>1</v>
      </c>
      <c r="F8" t="s">
        <v>146</v>
      </c>
      <c r="G8" t="s">
        <v>147</v>
      </c>
    </row>
    <row r="9" spans="1:7" x14ac:dyDescent="0.2">
      <c r="A9" t="s">
        <v>148</v>
      </c>
      <c r="B9">
        <v>0.27796644843261464</v>
      </c>
      <c r="C9" t="s">
        <v>51</v>
      </c>
      <c r="D9" t="s">
        <v>87</v>
      </c>
      <c r="E9">
        <v>2</v>
      </c>
      <c r="F9" t="s">
        <v>146</v>
      </c>
      <c r="G9" t="s">
        <v>147</v>
      </c>
    </row>
    <row r="10" spans="1:7" x14ac:dyDescent="0.2">
      <c r="A10" t="s">
        <v>149</v>
      </c>
      <c r="B10">
        <v>0.28581250611271281</v>
      </c>
      <c r="C10" t="s">
        <v>51</v>
      </c>
      <c r="D10" t="s">
        <v>87</v>
      </c>
      <c r="E10">
        <v>3</v>
      </c>
      <c r="F10" t="s">
        <v>146</v>
      </c>
      <c r="G10" t="s">
        <v>147</v>
      </c>
    </row>
    <row r="11" spans="1:7" x14ac:dyDescent="0.2">
      <c r="A11" t="s">
        <v>150</v>
      </c>
      <c r="B11">
        <v>5.8983866222395154</v>
      </c>
      <c r="C11" t="s">
        <v>51</v>
      </c>
      <c r="D11" t="s">
        <v>88</v>
      </c>
      <c r="E11">
        <v>1</v>
      </c>
      <c r="F11" t="s">
        <v>146</v>
      </c>
      <c r="G11" t="s">
        <v>147</v>
      </c>
    </row>
    <row r="12" spans="1:7" x14ac:dyDescent="0.2">
      <c r="A12" t="s">
        <v>151</v>
      </c>
      <c r="B12">
        <v>7.6319904178194671</v>
      </c>
      <c r="C12" t="s">
        <v>51</v>
      </c>
      <c r="D12" t="s">
        <v>88</v>
      </c>
      <c r="E12">
        <v>2</v>
      </c>
      <c r="F12" t="s">
        <v>146</v>
      </c>
      <c r="G12" t="s">
        <v>147</v>
      </c>
    </row>
    <row r="13" spans="1:7" x14ac:dyDescent="0.2">
      <c r="A13" t="s">
        <v>152</v>
      </c>
      <c r="B13">
        <v>12.642703539379923</v>
      </c>
      <c r="C13" t="s">
        <v>51</v>
      </c>
      <c r="D13" t="s">
        <v>88</v>
      </c>
      <c r="E13">
        <v>3</v>
      </c>
      <c r="F13" t="s">
        <v>146</v>
      </c>
      <c r="G13" t="s">
        <v>147</v>
      </c>
    </row>
    <row r="14" spans="1:7" x14ac:dyDescent="0.2">
      <c r="A14" t="s">
        <v>153</v>
      </c>
      <c r="B14">
        <v>0.63833696972395459</v>
      </c>
      <c r="C14" t="s">
        <v>51</v>
      </c>
      <c r="D14" t="s">
        <v>87</v>
      </c>
      <c r="E14">
        <v>1</v>
      </c>
      <c r="F14" t="s">
        <v>146</v>
      </c>
      <c r="G14" t="s">
        <v>147</v>
      </c>
    </row>
    <row r="15" spans="1:7" x14ac:dyDescent="0.2">
      <c r="A15" t="s">
        <v>154</v>
      </c>
      <c r="B15">
        <v>1.230142732453223</v>
      </c>
      <c r="C15" t="s">
        <v>51</v>
      </c>
      <c r="D15" t="s">
        <v>87</v>
      </c>
      <c r="E15">
        <v>2</v>
      </c>
      <c r="F15" t="s">
        <v>146</v>
      </c>
      <c r="G15" t="s">
        <v>147</v>
      </c>
    </row>
    <row r="16" spans="1:7" x14ac:dyDescent="0.2">
      <c r="A16" t="s">
        <v>155</v>
      </c>
      <c r="B16">
        <v>0.41951660191481421</v>
      </c>
      <c r="C16" t="s">
        <v>51</v>
      </c>
      <c r="D16" t="s">
        <v>87</v>
      </c>
      <c r="E16">
        <v>3</v>
      </c>
      <c r="F16" t="s">
        <v>146</v>
      </c>
      <c r="G16" t="s">
        <v>147</v>
      </c>
    </row>
    <row r="17" spans="1:7" x14ac:dyDescent="0.2">
      <c r="A17" t="s">
        <v>156</v>
      </c>
      <c r="B17">
        <v>3.1674223459632134</v>
      </c>
      <c r="C17" t="s">
        <v>51</v>
      </c>
      <c r="D17" t="s">
        <v>88</v>
      </c>
      <c r="E17">
        <v>1</v>
      </c>
      <c r="F17" t="s">
        <v>146</v>
      </c>
      <c r="G17" t="s">
        <v>147</v>
      </c>
    </row>
    <row r="18" spans="1:7" x14ac:dyDescent="0.2">
      <c r="A18" t="s">
        <v>157</v>
      </c>
      <c r="B18">
        <v>3.9124727395680035</v>
      </c>
      <c r="C18" t="s">
        <v>51</v>
      </c>
      <c r="D18" t="s">
        <v>88</v>
      </c>
      <c r="E18">
        <v>2</v>
      </c>
      <c r="F18" t="s">
        <v>146</v>
      </c>
      <c r="G18" t="s">
        <v>147</v>
      </c>
    </row>
    <row r="19" spans="1:7" x14ac:dyDescent="0.2">
      <c r="A19" t="s">
        <v>158</v>
      </c>
      <c r="B19">
        <v>4.7037574523040471</v>
      </c>
      <c r="C19" t="s">
        <v>51</v>
      </c>
      <c r="D19" t="s">
        <v>88</v>
      </c>
      <c r="E19">
        <v>3</v>
      </c>
      <c r="F19" t="s">
        <v>146</v>
      </c>
      <c r="G19" t="s">
        <v>147</v>
      </c>
    </row>
    <row r="20" spans="1:7" x14ac:dyDescent="0.2">
      <c r="A20" t="s">
        <v>159</v>
      </c>
      <c r="B20">
        <v>0.68764605620757502</v>
      </c>
      <c r="C20" t="s">
        <v>51</v>
      </c>
      <c r="D20" t="s">
        <v>87</v>
      </c>
      <c r="E20">
        <v>1</v>
      </c>
      <c r="F20" t="s">
        <v>146</v>
      </c>
      <c r="G20" t="s">
        <v>147</v>
      </c>
    </row>
    <row r="21" spans="1:7" x14ac:dyDescent="0.2">
      <c r="A21" t="s">
        <v>160</v>
      </c>
      <c r="B21">
        <v>0.77939760857151807</v>
      </c>
      <c r="C21" t="s">
        <v>51</v>
      </c>
      <c r="D21" t="s">
        <v>87</v>
      </c>
      <c r="E21">
        <v>2</v>
      </c>
      <c r="F21" t="s">
        <v>146</v>
      </c>
      <c r="G21" t="s">
        <v>147</v>
      </c>
    </row>
    <row r="22" spans="1:7" x14ac:dyDescent="0.2">
      <c r="A22" t="s">
        <v>161</v>
      </c>
      <c r="B22">
        <v>1.8007739225071675</v>
      </c>
      <c r="C22" t="s">
        <v>51</v>
      </c>
      <c r="D22" t="s">
        <v>88</v>
      </c>
      <c r="E22">
        <v>1</v>
      </c>
      <c r="F22" t="s">
        <v>146</v>
      </c>
      <c r="G22" t="s">
        <v>147</v>
      </c>
    </row>
    <row r="23" spans="1:7" x14ac:dyDescent="0.2">
      <c r="A23" t="s">
        <v>162</v>
      </c>
      <c r="B23">
        <v>1.3279760150523858</v>
      </c>
      <c r="C23" t="s">
        <v>51</v>
      </c>
      <c r="D23" t="s">
        <v>88</v>
      </c>
      <c r="E23">
        <v>2</v>
      </c>
      <c r="F23" t="s">
        <v>146</v>
      </c>
      <c r="G23" t="s">
        <v>147</v>
      </c>
    </row>
    <row r="24" spans="1:7" x14ac:dyDescent="0.2">
      <c r="A24" t="s">
        <v>163</v>
      </c>
      <c r="B24">
        <v>2.3613628579068426E-2</v>
      </c>
      <c r="C24" t="s">
        <v>51</v>
      </c>
      <c r="D24" t="s">
        <v>87</v>
      </c>
      <c r="E24" s="1">
        <v>1</v>
      </c>
      <c r="F24" t="s">
        <v>146</v>
      </c>
      <c r="G24" t="s">
        <v>147</v>
      </c>
    </row>
    <row r="25" spans="1:7" x14ac:dyDescent="0.2">
      <c r="A25" t="s">
        <v>164</v>
      </c>
      <c r="B25">
        <v>0.94448262388851112</v>
      </c>
      <c r="C25" t="s">
        <v>51</v>
      </c>
      <c r="D25" t="s">
        <v>87</v>
      </c>
      <c r="E25" s="1">
        <v>2</v>
      </c>
      <c r="F25" t="s">
        <v>146</v>
      </c>
      <c r="G25" t="s">
        <v>147</v>
      </c>
    </row>
    <row r="26" spans="1:7" x14ac:dyDescent="0.2">
      <c r="A26" t="s">
        <v>165</v>
      </c>
      <c r="B26">
        <v>1.1341370050327748</v>
      </c>
      <c r="C26" t="s">
        <v>51</v>
      </c>
      <c r="D26" t="s">
        <v>87</v>
      </c>
      <c r="E26" s="1">
        <v>3</v>
      </c>
      <c r="F26" t="s">
        <v>146</v>
      </c>
      <c r="G26" t="s">
        <v>147</v>
      </c>
    </row>
    <row r="27" spans="1:7" x14ac:dyDescent="0.2">
      <c r="A27" t="s">
        <v>166</v>
      </c>
      <c r="B27">
        <v>1.8113258820364158</v>
      </c>
      <c r="C27" t="s">
        <v>51</v>
      </c>
      <c r="D27" t="s">
        <v>88</v>
      </c>
      <c r="E27" s="1">
        <v>1</v>
      </c>
      <c r="F27" t="s">
        <v>146</v>
      </c>
      <c r="G27" t="s">
        <v>147</v>
      </c>
    </row>
    <row r="28" spans="1:7" x14ac:dyDescent="0.2">
      <c r="A28" t="s">
        <v>167</v>
      </c>
      <c r="B28">
        <v>3.7732874782191201</v>
      </c>
      <c r="C28" t="s">
        <v>51</v>
      </c>
      <c r="D28" t="s">
        <v>88</v>
      </c>
      <c r="E28" s="1">
        <v>2</v>
      </c>
      <c r="F28" t="s">
        <v>146</v>
      </c>
      <c r="G28" t="s">
        <v>147</v>
      </c>
    </row>
    <row r="29" spans="1:7" x14ac:dyDescent="0.2">
      <c r="A29" t="s">
        <v>168</v>
      </c>
      <c r="B29">
        <v>0.92936625042399434</v>
      </c>
      <c r="C29" t="s">
        <v>51</v>
      </c>
      <c r="D29" t="s">
        <v>87</v>
      </c>
      <c r="E29" s="1">
        <v>1</v>
      </c>
      <c r="F29" t="s">
        <v>146</v>
      </c>
      <c r="G29" t="s">
        <v>147</v>
      </c>
    </row>
    <row r="30" spans="1:7" x14ac:dyDescent="0.2">
      <c r="A30" t="s">
        <v>169</v>
      </c>
      <c r="B30">
        <v>1.2102006293158321</v>
      </c>
      <c r="C30" t="s">
        <v>51</v>
      </c>
      <c r="D30" t="s">
        <v>87</v>
      </c>
      <c r="E30" s="1">
        <v>2</v>
      </c>
      <c r="F30" t="s">
        <v>146</v>
      </c>
      <c r="G30" t="s">
        <v>147</v>
      </c>
    </row>
    <row r="31" spans="1:7" x14ac:dyDescent="0.2">
      <c r="A31" t="s">
        <v>170</v>
      </c>
      <c r="B31">
        <v>3.7300694184403271</v>
      </c>
      <c r="C31" t="s">
        <v>51</v>
      </c>
      <c r="D31" t="s">
        <v>88</v>
      </c>
      <c r="E31" s="1">
        <v>1</v>
      </c>
      <c r="F31" t="s">
        <v>146</v>
      </c>
      <c r="G31" t="s">
        <v>147</v>
      </c>
    </row>
    <row r="32" spans="1:7" x14ac:dyDescent="0.2">
      <c r="A32" t="s">
        <v>171</v>
      </c>
      <c r="B32">
        <v>0.79784670241924283</v>
      </c>
      <c r="C32" t="s">
        <v>51</v>
      </c>
      <c r="D32" t="s">
        <v>88</v>
      </c>
      <c r="E32" s="1">
        <v>2</v>
      </c>
      <c r="F32" t="s">
        <v>146</v>
      </c>
      <c r="G32" t="s">
        <v>147</v>
      </c>
    </row>
    <row r="33" spans="1:7" x14ac:dyDescent="0.2">
      <c r="A33" t="s">
        <v>172</v>
      </c>
      <c r="B33">
        <v>5.6981633281921748E-3</v>
      </c>
      <c r="C33" t="s">
        <v>51</v>
      </c>
      <c r="D33" t="s">
        <v>87</v>
      </c>
      <c r="E33" s="1">
        <v>1</v>
      </c>
      <c r="F33" t="s">
        <v>139</v>
      </c>
      <c r="G33" t="s">
        <v>147</v>
      </c>
    </row>
    <row r="34" spans="1:7" x14ac:dyDescent="0.2">
      <c r="A34" t="s">
        <v>173</v>
      </c>
      <c r="B34">
        <v>0.26807664844869417</v>
      </c>
      <c r="C34" t="s">
        <v>51</v>
      </c>
      <c r="D34" t="s">
        <v>87</v>
      </c>
      <c r="E34" s="1">
        <v>2</v>
      </c>
      <c r="F34" t="s">
        <v>139</v>
      </c>
      <c r="G34" t="s">
        <v>147</v>
      </c>
    </row>
    <row r="35" spans="1:7" x14ac:dyDescent="0.2">
      <c r="A35" t="s">
        <v>174</v>
      </c>
      <c r="B35">
        <v>0.26824777135403904</v>
      </c>
      <c r="C35" t="s">
        <v>51</v>
      </c>
      <c r="D35" t="s">
        <v>87</v>
      </c>
      <c r="E35" s="1">
        <v>3</v>
      </c>
      <c r="F35" t="s">
        <v>139</v>
      </c>
      <c r="G35" t="s">
        <v>147</v>
      </c>
    </row>
    <row r="36" spans="1:7" x14ac:dyDescent="0.2">
      <c r="A36" t="s">
        <v>175</v>
      </c>
      <c r="B36">
        <v>1.4510621275114384</v>
      </c>
      <c r="C36" t="s">
        <v>51</v>
      </c>
      <c r="D36" t="s">
        <v>88</v>
      </c>
      <c r="E36" s="1">
        <v>1</v>
      </c>
      <c r="F36" t="s">
        <v>139</v>
      </c>
      <c r="G36" t="s">
        <v>147</v>
      </c>
    </row>
    <row r="37" spans="1:7" x14ac:dyDescent="0.2">
      <c r="A37" t="s">
        <v>176</v>
      </c>
      <c r="B37">
        <v>3.407074183229009</v>
      </c>
      <c r="C37" t="s">
        <v>51</v>
      </c>
      <c r="D37" t="s">
        <v>88</v>
      </c>
      <c r="E37" s="1">
        <v>2</v>
      </c>
      <c r="F37" t="s">
        <v>139</v>
      </c>
      <c r="G37" t="s">
        <v>147</v>
      </c>
    </row>
    <row r="38" spans="1:7" x14ac:dyDescent="0.2">
      <c r="A38" t="s">
        <v>177</v>
      </c>
      <c r="B38">
        <v>3.404297478781241</v>
      </c>
      <c r="C38" t="s">
        <v>51</v>
      </c>
      <c r="D38" t="s">
        <v>88</v>
      </c>
      <c r="E38" s="1">
        <v>3</v>
      </c>
      <c r="F38" t="s">
        <v>139</v>
      </c>
      <c r="G38" t="s">
        <v>147</v>
      </c>
    </row>
    <row r="39" spans="1:7" x14ac:dyDescent="0.2">
      <c r="A39" t="s">
        <v>178</v>
      </c>
      <c r="B39">
        <v>0.22906246533025146</v>
      </c>
      <c r="C39" t="s">
        <v>57</v>
      </c>
      <c r="D39" t="s">
        <v>87</v>
      </c>
      <c r="E39" s="1">
        <v>1</v>
      </c>
      <c r="F39" t="s">
        <v>146</v>
      </c>
      <c r="G39" t="s">
        <v>131</v>
      </c>
    </row>
    <row r="40" spans="1:7" x14ac:dyDescent="0.2">
      <c r="A40" t="s">
        <v>179</v>
      </c>
      <c r="B40">
        <v>0.1444570671017569</v>
      </c>
      <c r="C40" t="s">
        <v>57</v>
      </c>
      <c r="D40" t="s">
        <v>87</v>
      </c>
      <c r="E40" s="1">
        <v>2</v>
      </c>
      <c r="F40" t="s">
        <v>146</v>
      </c>
      <c r="G40" t="s">
        <v>131</v>
      </c>
    </row>
    <row r="41" spans="1:7" x14ac:dyDescent="0.2">
      <c r="A41" t="s">
        <v>180</v>
      </c>
      <c r="B41">
        <v>0.13170683389378096</v>
      </c>
      <c r="C41" t="s">
        <v>57</v>
      </c>
      <c r="D41" t="s">
        <v>87</v>
      </c>
      <c r="E41" s="1">
        <v>3</v>
      </c>
      <c r="F41" t="s">
        <v>146</v>
      </c>
      <c r="G41" t="s">
        <v>131</v>
      </c>
    </row>
    <row r="42" spans="1:7" x14ac:dyDescent="0.2">
      <c r="A42" t="s">
        <v>181</v>
      </c>
      <c r="B42">
        <v>1.3923436089177241</v>
      </c>
      <c r="C42" t="s">
        <v>57</v>
      </c>
      <c r="D42" t="s">
        <v>88</v>
      </c>
      <c r="E42" s="1">
        <v>1</v>
      </c>
      <c r="F42" t="s">
        <v>146</v>
      </c>
      <c r="G42" t="s">
        <v>131</v>
      </c>
    </row>
    <row r="43" spans="1:7" x14ac:dyDescent="0.2">
      <c r="A43" t="s">
        <v>182</v>
      </c>
      <c r="B43">
        <v>1.2533374067248577</v>
      </c>
      <c r="C43" t="s">
        <v>57</v>
      </c>
      <c r="D43" t="s">
        <v>88</v>
      </c>
      <c r="E43" s="1">
        <v>2</v>
      </c>
      <c r="F43" t="s">
        <v>146</v>
      </c>
      <c r="G43" t="s">
        <v>131</v>
      </c>
    </row>
    <row r="44" spans="1:7" x14ac:dyDescent="0.2">
      <c r="A44" t="s">
        <v>183</v>
      </c>
      <c r="B44">
        <v>1.5812467778602781</v>
      </c>
      <c r="C44" t="s">
        <v>57</v>
      </c>
      <c r="D44" t="s">
        <v>88</v>
      </c>
      <c r="E44" s="1">
        <v>3</v>
      </c>
      <c r="F44" t="s">
        <v>146</v>
      </c>
      <c r="G44" t="s">
        <v>131</v>
      </c>
    </row>
    <row r="45" spans="1:7" x14ac:dyDescent="0.2">
      <c r="A45" t="s">
        <v>184</v>
      </c>
      <c r="B45">
        <v>0.75984129752096796</v>
      </c>
      <c r="C45" t="s">
        <v>57</v>
      </c>
      <c r="D45" t="s">
        <v>87</v>
      </c>
      <c r="E45" s="1">
        <v>1</v>
      </c>
      <c r="F45" t="s">
        <v>146</v>
      </c>
      <c r="G45" t="s">
        <v>131</v>
      </c>
    </row>
    <row r="46" spans="1:7" x14ac:dyDescent="0.2">
      <c r="A46" t="s">
        <v>185</v>
      </c>
      <c r="B46">
        <v>2.6200491386356884E-4</v>
      </c>
      <c r="C46" t="s">
        <v>57</v>
      </c>
      <c r="D46" t="s">
        <v>87</v>
      </c>
      <c r="E46" s="1">
        <v>2</v>
      </c>
      <c r="F46" t="s">
        <v>146</v>
      </c>
      <c r="G46" t="s">
        <v>131</v>
      </c>
    </row>
    <row r="47" spans="1:7" x14ac:dyDescent="0.2">
      <c r="A47" t="s">
        <v>186</v>
      </c>
      <c r="B47">
        <v>4.7817906185075636E-2</v>
      </c>
      <c r="C47" t="s">
        <v>57</v>
      </c>
      <c r="D47" t="s">
        <v>87</v>
      </c>
      <c r="E47" s="1">
        <v>3</v>
      </c>
      <c r="F47" t="s">
        <v>146</v>
      </c>
      <c r="G47" t="s">
        <v>131</v>
      </c>
    </row>
    <row r="48" spans="1:7" x14ac:dyDescent="0.2">
      <c r="A48" t="s">
        <v>187</v>
      </c>
      <c r="B48">
        <v>1.949079909162218</v>
      </c>
      <c r="C48" t="s">
        <v>57</v>
      </c>
      <c r="D48" t="s">
        <v>88</v>
      </c>
      <c r="E48" s="1">
        <v>1</v>
      </c>
      <c r="F48" t="s">
        <v>146</v>
      </c>
      <c r="G48" t="s">
        <v>131</v>
      </c>
    </row>
    <row r="49" spans="1:7" x14ac:dyDescent="0.2">
      <c r="A49" t="s">
        <v>188</v>
      </c>
      <c r="B49">
        <v>2.3158453424395606</v>
      </c>
      <c r="C49" t="s">
        <v>57</v>
      </c>
      <c r="D49" t="s">
        <v>88</v>
      </c>
      <c r="E49" s="1">
        <v>2</v>
      </c>
      <c r="F49" t="s">
        <v>146</v>
      </c>
      <c r="G49" t="s">
        <v>131</v>
      </c>
    </row>
    <row r="50" spans="1:7" x14ac:dyDescent="0.2">
      <c r="A50" t="s">
        <v>189</v>
      </c>
      <c r="B50">
        <v>1.7638155991765307</v>
      </c>
      <c r="C50" t="s">
        <v>57</v>
      </c>
      <c r="D50" t="s">
        <v>88</v>
      </c>
      <c r="E50" s="1">
        <v>3</v>
      </c>
      <c r="F50" t="s">
        <v>146</v>
      </c>
      <c r="G50" t="s">
        <v>131</v>
      </c>
    </row>
    <row r="51" spans="1:7" x14ac:dyDescent="0.2">
      <c r="A51" t="s">
        <v>190</v>
      </c>
      <c r="B51">
        <v>0.42386125755180332</v>
      </c>
      <c r="C51" t="s">
        <v>57</v>
      </c>
      <c r="D51" t="s">
        <v>87</v>
      </c>
      <c r="E51" s="1">
        <v>1</v>
      </c>
      <c r="F51" t="s">
        <v>146</v>
      </c>
      <c r="G51" t="s">
        <v>131</v>
      </c>
    </row>
    <row r="52" spans="1:7" x14ac:dyDescent="0.2">
      <c r="A52" t="s">
        <v>191</v>
      </c>
      <c r="B52">
        <v>0.77326513963494492</v>
      </c>
      <c r="C52" t="s">
        <v>57</v>
      </c>
      <c r="D52" t="s">
        <v>87</v>
      </c>
      <c r="E52" s="1">
        <v>2</v>
      </c>
      <c r="F52" t="s">
        <v>146</v>
      </c>
      <c r="G52" t="s">
        <v>131</v>
      </c>
    </row>
    <row r="53" spans="1:7" x14ac:dyDescent="0.2">
      <c r="A53" t="s">
        <v>192</v>
      </c>
      <c r="B53">
        <v>0.60646270361925858</v>
      </c>
      <c r="C53" t="s">
        <v>57</v>
      </c>
      <c r="D53" t="s">
        <v>87</v>
      </c>
      <c r="E53" s="1">
        <v>3</v>
      </c>
      <c r="F53" t="s">
        <v>146</v>
      </c>
      <c r="G53" t="s">
        <v>131</v>
      </c>
    </row>
    <row r="54" spans="1:7" x14ac:dyDescent="0.2">
      <c r="A54" t="s">
        <v>193</v>
      </c>
      <c r="B54">
        <v>0.34033583023886854</v>
      </c>
      <c r="C54" t="s">
        <v>57</v>
      </c>
      <c r="D54" t="s">
        <v>88</v>
      </c>
      <c r="E54" s="1">
        <v>1</v>
      </c>
      <c r="F54" t="s">
        <v>146</v>
      </c>
      <c r="G54" t="s">
        <v>131</v>
      </c>
    </row>
    <row r="55" spans="1:7" x14ac:dyDescent="0.2">
      <c r="A55" t="s">
        <v>194</v>
      </c>
      <c r="B55">
        <v>1.3957991225730633</v>
      </c>
      <c r="C55" t="s">
        <v>57</v>
      </c>
      <c r="D55" t="s">
        <v>88</v>
      </c>
      <c r="E55" s="1">
        <v>2</v>
      </c>
      <c r="F55" t="s">
        <v>146</v>
      </c>
      <c r="G55" t="s">
        <v>131</v>
      </c>
    </row>
    <row r="56" spans="1:7" x14ac:dyDescent="0.2">
      <c r="A56" t="s">
        <v>195</v>
      </c>
      <c r="B56">
        <v>4.033123880747536</v>
      </c>
      <c r="C56" t="s">
        <v>57</v>
      </c>
      <c r="D56" t="s">
        <v>88</v>
      </c>
      <c r="E56" s="1">
        <v>3</v>
      </c>
      <c r="F56" t="s">
        <v>146</v>
      </c>
      <c r="G56" t="s">
        <v>131</v>
      </c>
    </row>
    <row r="57" spans="1:7" x14ac:dyDescent="0.2">
      <c r="A57" t="s">
        <v>196</v>
      </c>
      <c r="B57">
        <v>0.90897503723304129</v>
      </c>
      <c r="C57" t="s">
        <v>57</v>
      </c>
      <c r="D57" t="s">
        <v>87</v>
      </c>
      <c r="E57" s="1">
        <v>1</v>
      </c>
      <c r="F57" t="s">
        <v>146</v>
      </c>
      <c r="G57" t="s">
        <v>131</v>
      </c>
    </row>
    <row r="58" spans="1:7" x14ac:dyDescent="0.2">
      <c r="A58" t="s">
        <v>197</v>
      </c>
      <c r="B58">
        <v>0.81194593440077845</v>
      </c>
      <c r="C58" t="s">
        <v>57</v>
      </c>
      <c r="D58" t="s">
        <v>87</v>
      </c>
      <c r="E58" s="1">
        <v>2</v>
      </c>
      <c r="F58" t="s">
        <v>146</v>
      </c>
      <c r="G58" t="s">
        <v>131</v>
      </c>
    </row>
    <row r="59" spans="1:7" x14ac:dyDescent="0.2">
      <c r="A59" t="s">
        <v>198</v>
      </c>
      <c r="B59">
        <v>0.53168187831937896</v>
      </c>
      <c r="C59" t="s">
        <v>57</v>
      </c>
      <c r="D59" t="s">
        <v>87</v>
      </c>
      <c r="E59" s="1">
        <v>3</v>
      </c>
      <c r="F59" t="s">
        <v>146</v>
      </c>
      <c r="G59" t="s">
        <v>131</v>
      </c>
    </row>
    <row r="60" spans="1:7" x14ac:dyDescent="0.2">
      <c r="A60" t="s">
        <v>199</v>
      </c>
      <c r="B60">
        <v>1.2697668157933302</v>
      </c>
      <c r="C60" t="s">
        <v>57</v>
      </c>
      <c r="D60" t="s">
        <v>88</v>
      </c>
      <c r="E60" s="1">
        <v>1</v>
      </c>
      <c r="F60" t="s">
        <v>146</v>
      </c>
      <c r="G60" t="s">
        <v>131</v>
      </c>
    </row>
    <row r="61" spans="1:7" x14ac:dyDescent="0.2">
      <c r="A61" t="s">
        <v>200</v>
      </c>
      <c r="B61">
        <v>0.77874843825926354</v>
      </c>
      <c r="C61" t="s">
        <v>57</v>
      </c>
      <c r="D61" t="s">
        <v>88</v>
      </c>
      <c r="E61" s="1">
        <v>2</v>
      </c>
      <c r="F61" t="s">
        <v>146</v>
      </c>
      <c r="G61" t="s">
        <v>131</v>
      </c>
    </row>
    <row r="62" spans="1:7" x14ac:dyDescent="0.2">
      <c r="A62" t="s">
        <v>201</v>
      </c>
      <c r="B62">
        <v>2.3582850338062458</v>
      </c>
      <c r="C62" t="s">
        <v>57</v>
      </c>
      <c r="D62" t="s">
        <v>88</v>
      </c>
      <c r="E62" s="1">
        <v>3</v>
      </c>
      <c r="F62" t="s">
        <v>146</v>
      </c>
      <c r="G62" t="s">
        <v>131</v>
      </c>
    </row>
    <row r="63" spans="1:7" x14ac:dyDescent="0.2">
      <c r="A63" t="s">
        <v>202</v>
      </c>
      <c r="B63">
        <v>0.94123623726687311</v>
      </c>
      <c r="C63" t="s">
        <v>57</v>
      </c>
      <c r="D63" t="s">
        <v>87</v>
      </c>
      <c r="E63" s="1">
        <v>1</v>
      </c>
      <c r="F63" t="s">
        <v>146</v>
      </c>
      <c r="G63" t="s">
        <v>131</v>
      </c>
    </row>
    <row r="64" spans="1:7" x14ac:dyDescent="0.2">
      <c r="A64" t="s">
        <v>203</v>
      </c>
      <c r="B64">
        <v>1.3952395587051123</v>
      </c>
      <c r="C64" t="s">
        <v>57</v>
      </c>
      <c r="D64" t="s">
        <v>87</v>
      </c>
      <c r="E64" s="1">
        <v>2</v>
      </c>
      <c r="F64" t="s">
        <v>146</v>
      </c>
      <c r="G64" t="s">
        <v>131</v>
      </c>
    </row>
    <row r="65" spans="1:7" x14ac:dyDescent="0.2">
      <c r="A65" t="s">
        <v>204</v>
      </c>
      <c r="B65">
        <v>1.8275116967645622</v>
      </c>
      <c r="C65" t="s">
        <v>57</v>
      </c>
      <c r="D65" t="s">
        <v>87</v>
      </c>
      <c r="E65" s="1">
        <v>3</v>
      </c>
      <c r="F65" t="s">
        <v>146</v>
      </c>
      <c r="G65" t="s">
        <v>131</v>
      </c>
    </row>
    <row r="66" spans="1:7" x14ac:dyDescent="0.2">
      <c r="A66" t="s">
        <v>205</v>
      </c>
      <c r="B66">
        <v>0.12630924028778157</v>
      </c>
      <c r="C66" t="s">
        <v>57</v>
      </c>
      <c r="D66" t="s">
        <v>88</v>
      </c>
      <c r="E66" s="1">
        <v>1</v>
      </c>
      <c r="F66" t="s">
        <v>146</v>
      </c>
      <c r="G66" t="s">
        <v>131</v>
      </c>
    </row>
    <row r="67" spans="1:7" x14ac:dyDescent="0.2">
      <c r="A67" t="s">
        <v>206</v>
      </c>
      <c r="B67">
        <v>2.3978973820830798</v>
      </c>
      <c r="C67" t="s">
        <v>57</v>
      </c>
      <c r="D67" t="s">
        <v>88</v>
      </c>
      <c r="E67" s="1">
        <v>2</v>
      </c>
      <c r="F67" t="s">
        <v>146</v>
      </c>
      <c r="G67" t="s">
        <v>131</v>
      </c>
    </row>
    <row r="68" spans="1:7" x14ac:dyDescent="0.2">
      <c r="A68" t="s">
        <v>207</v>
      </c>
      <c r="B68">
        <v>4.3119342216065322</v>
      </c>
      <c r="C68" t="s">
        <v>57</v>
      </c>
      <c r="D68" t="s">
        <v>88</v>
      </c>
      <c r="E68" s="1">
        <v>3</v>
      </c>
      <c r="F68" t="s">
        <v>146</v>
      </c>
      <c r="G68" t="s">
        <v>131</v>
      </c>
    </row>
    <row r="69" spans="1:7" x14ac:dyDescent="0.2">
      <c r="A69" t="s">
        <v>208</v>
      </c>
      <c r="B69">
        <v>7.7310529007017917E-2</v>
      </c>
      <c r="C69" t="s">
        <v>57</v>
      </c>
      <c r="D69" t="s">
        <v>87</v>
      </c>
      <c r="E69" s="1">
        <v>1</v>
      </c>
      <c r="F69" t="s">
        <v>139</v>
      </c>
      <c r="G69" t="s">
        <v>131</v>
      </c>
    </row>
    <row r="70" spans="1:7" x14ac:dyDescent="0.2">
      <c r="A70" t="s">
        <v>209</v>
      </c>
      <c r="B70">
        <v>9.112937858807503E-2</v>
      </c>
      <c r="C70" t="s">
        <v>57</v>
      </c>
      <c r="D70" t="s">
        <v>87</v>
      </c>
      <c r="E70" s="1">
        <v>2</v>
      </c>
      <c r="F70" t="s">
        <v>139</v>
      </c>
      <c r="G70" t="s">
        <v>131</v>
      </c>
    </row>
    <row r="71" spans="1:7" x14ac:dyDescent="0.2">
      <c r="A71" t="s">
        <v>210</v>
      </c>
      <c r="B71">
        <v>0.20491037106699678</v>
      </c>
      <c r="C71" t="s">
        <v>57</v>
      </c>
      <c r="D71" t="s">
        <v>87</v>
      </c>
      <c r="E71" s="1">
        <v>3</v>
      </c>
      <c r="F71" t="s">
        <v>139</v>
      </c>
      <c r="G71" t="s">
        <v>131</v>
      </c>
    </row>
    <row r="72" spans="1:7" x14ac:dyDescent="0.2">
      <c r="A72" t="s">
        <v>211</v>
      </c>
      <c r="B72">
        <v>0.75655770994428395</v>
      </c>
      <c r="C72" t="s">
        <v>57</v>
      </c>
      <c r="D72" t="s">
        <v>88</v>
      </c>
      <c r="E72" s="1">
        <v>1</v>
      </c>
      <c r="F72" t="s">
        <v>139</v>
      </c>
      <c r="G72" t="s">
        <v>131</v>
      </c>
    </row>
    <row r="73" spans="1:7" x14ac:dyDescent="0.2">
      <c r="A73" t="s">
        <v>212</v>
      </c>
      <c r="B73">
        <v>1.3597314461216305</v>
      </c>
      <c r="C73" t="s">
        <v>57</v>
      </c>
      <c r="D73" t="s">
        <v>88</v>
      </c>
      <c r="E73" s="1">
        <v>2</v>
      </c>
      <c r="F73" t="s">
        <v>139</v>
      </c>
      <c r="G73" t="s">
        <v>131</v>
      </c>
    </row>
    <row r="74" spans="1:7" x14ac:dyDescent="0.2">
      <c r="A74" t="s">
        <v>213</v>
      </c>
      <c r="B74">
        <v>1.7455996409158534</v>
      </c>
      <c r="C74" t="s">
        <v>57</v>
      </c>
      <c r="D74" t="s">
        <v>88</v>
      </c>
      <c r="E74" s="1">
        <v>3</v>
      </c>
      <c r="F74" t="s">
        <v>139</v>
      </c>
      <c r="G74" t="s">
        <v>131</v>
      </c>
    </row>
    <row r="75" spans="1:7" x14ac:dyDescent="0.2">
      <c r="A75" t="s">
        <v>214</v>
      </c>
      <c r="B75">
        <v>0.33265124307293464</v>
      </c>
      <c r="C75" t="s">
        <v>57</v>
      </c>
      <c r="D75" t="s">
        <v>87</v>
      </c>
      <c r="E75" s="1">
        <v>1</v>
      </c>
      <c r="F75" t="s">
        <v>139</v>
      </c>
      <c r="G75" t="s">
        <v>132</v>
      </c>
    </row>
    <row r="76" spans="1:7" x14ac:dyDescent="0.2">
      <c r="A76" t="s">
        <v>215</v>
      </c>
      <c r="B76">
        <v>0.31847245878399905</v>
      </c>
      <c r="C76" t="s">
        <v>57</v>
      </c>
      <c r="D76" t="s">
        <v>87</v>
      </c>
      <c r="E76" s="1">
        <v>2</v>
      </c>
      <c r="F76" t="s">
        <v>139</v>
      </c>
      <c r="G76" t="s">
        <v>132</v>
      </c>
    </row>
    <row r="77" spans="1:7" x14ac:dyDescent="0.2">
      <c r="A77" t="s">
        <v>216</v>
      </c>
      <c r="B77">
        <v>0.52632049507254997</v>
      </c>
      <c r="C77" t="s">
        <v>57</v>
      </c>
      <c r="D77" t="s">
        <v>87</v>
      </c>
      <c r="E77" s="1">
        <v>3</v>
      </c>
      <c r="F77" t="s">
        <v>139</v>
      </c>
      <c r="G77" t="s">
        <v>132</v>
      </c>
    </row>
    <row r="78" spans="1:7" x14ac:dyDescent="0.2">
      <c r="A78" t="s">
        <v>217</v>
      </c>
      <c r="B78">
        <v>1.4861963590048131</v>
      </c>
      <c r="C78" t="s">
        <v>57</v>
      </c>
      <c r="D78" t="s">
        <v>88</v>
      </c>
      <c r="E78" s="1">
        <v>1</v>
      </c>
      <c r="F78" t="s">
        <v>139</v>
      </c>
      <c r="G78" t="s">
        <v>132</v>
      </c>
    </row>
    <row r="79" spans="1:7" x14ac:dyDescent="0.2">
      <c r="A79" t="s">
        <v>218</v>
      </c>
      <c r="B79">
        <v>2.3297688116256272</v>
      </c>
      <c r="C79" t="s">
        <v>57</v>
      </c>
      <c r="D79" t="s">
        <v>88</v>
      </c>
      <c r="E79" s="1">
        <v>2</v>
      </c>
      <c r="F79" t="s">
        <v>139</v>
      </c>
      <c r="G79" t="s">
        <v>132</v>
      </c>
    </row>
    <row r="80" spans="1:7" x14ac:dyDescent="0.2">
      <c r="A80" t="s">
        <v>219</v>
      </c>
      <c r="B80">
        <v>1.9340599437206083</v>
      </c>
      <c r="C80" t="s">
        <v>57</v>
      </c>
      <c r="D80" t="s">
        <v>88</v>
      </c>
      <c r="E80" s="1">
        <v>3</v>
      </c>
      <c r="F80" t="s">
        <v>139</v>
      </c>
      <c r="G80" t="s">
        <v>132</v>
      </c>
    </row>
    <row r="81" spans="1:7" x14ac:dyDescent="0.2">
      <c r="A81" t="s">
        <v>220</v>
      </c>
      <c r="B81">
        <v>0.26545453432849131</v>
      </c>
      <c r="C81" t="s">
        <v>57</v>
      </c>
      <c r="D81" t="s">
        <v>87</v>
      </c>
      <c r="E81" s="1">
        <v>1</v>
      </c>
      <c r="F81" t="s">
        <v>139</v>
      </c>
      <c r="G81" t="s">
        <v>133</v>
      </c>
    </row>
    <row r="82" spans="1:7" x14ac:dyDescent="0.2">
      <c r="A82" t="s">
        <v>221</v>
      </c>
      <c r="B82">
        <v>0.20307126149722562</v>
      </c>
      <c r="C82" t="s">
        <v>57</v>
      </c>
      <c r="D82" t="s">
        <v>87</v>
      </c>
      <c r="E82" s="1">
        <v>2</v>
      </c>
      <c r="F82" t="s">
        <v>139</v>
      </c>
      <c r="G82" t="s">
        <v>133</v>
      </c>
    </row>
    <row r="83" spans="1:7" x14ac:dyDescent="0.2">
      <c r="A83" t="s">
        <v>222</v>
      </c>
      <c r="B83">
        <v>0.80686816249489002</v>
      </c>
      <c r="C83" t="s">
        <v>57</v>
      </c>
      <c r="D83" t="s">
        <v>87</v>
      </c>
      <c r="E83" s="1">
        <v>3</v>
      </c>
      <c r="F83" t="s">
        <v>139</v>
      </c>
      <c r="G83" t="s">
        <v>133</v>
      </c>
    </row>
    <row r="84" spans="1:7" x14ac:dyDescent="0.2">
      <c r="A84" t="s">
        <v>223</v>
      </c>
      <c r="B84">
        <v>1.2716736245705851</v>
      </c>
      <c r="C84" t="s">
        <v>57</v>
      </c>
      <c r="D84" t="s">
        <v>88</v>
      </c>
      <c r="E84" s="1">
        <v>1</v>
      </c>
      <c r="F84" t="s">
        <v>139</v>
      </c>
      <c r="G84" t="s">
        <v>133</v>
      </c>
    </row>
    <row r="85" spans="1:7" x14ac:dyDescent="0.2">
      <c r="A85" t="s">
        <v>224</v>
      </c>
      <c r="B85">
        <v>2.5591068584043444</v>
      </c>
      <c r="C85" t="s">
        <v>57</v>
      </c>
      <c r="D85" t="s">
        <v>88</v>
      </c>
      <c r="E85" s="1">
        <v>2</v>
      </c>
      <c r="F85" t="s">
        <v>139</v>
      </c>
      <c r="G85" t="s">
        <v>133</v>
      </c>
    </row>
    <row r="86" spans="1:7" x14ac:dyDescent="0.2">
      <c r="A86" t="s">
        <v>225</v>
      </c>
      <c r="B86">
        <v>2.6748692444117133</v>
      </c>
      <c r="C86" t="s">
        <v>57</v>
      </c>
      <c r="D86" t="s">
        <v>88</v>
      </c>
      <c r="E86" s="1">
        <v>3</v>
      </c>
      <c r="F86" t="s">
        <v>139</v>
      </c>
      <c r="G86" t="s">
        <v>133</v>
      </c>
    </row>
    <row r="88" spans="1:7" x14ac:dyDescent="0.2">
      <c r="A88" s="5" t="s">
        <v>226</v>
      </c>
    </row>
    <row r="89" spans="1:7" ht="34" x14ac:dyDescent="0.2">
      <c r="A89" t="s">
        <v>135</v>
      </c>
      <c r="B89" s="6" t="s">
        <v>136</v>
      </c>
      <c r="C89" t="s">
        <v>6</v>
      </c>
      <c r="D89" t="s">
        <v>9</v>
      </c>
      <c r="E89" s="6" t="s">
        <v>137</v>
      </c>
      <c r="F89" s="6" t="s">
        <v>10</v>
      </c>
      <c r="G89" s="6" t="s">
        <v>71</v>
      </c>
    </row>
    <row r="90" spans="1:7" x14ac:dyDescent="0.2">
      <c r="A90" t="s">
        <v>138</v>
      </c>
      <c r="B90">
        <v>-10.256817649999997</v>
      </c>
      <c r="C90" t="s">
        <v>65</v>
      </c>
      <c r="D90" t="s">
        <v>87</v>
      </c>
      <c r="E90">
        <v>2</v>
      </c>
      <c r="F90" t="s">
        <v>139</v>
      </c>
      <c r="G90" t="s">
        <v>140</v>
      </c>
    </row>
    <row r="91" spans="1:7" x14ac:dyDescent="0.2">
      <c r="A91" t="s">
        <v>141</v>
      </c>
      <c r="B91">
        <v>-0.51758942000000019</v>
      </c>
      <c r="C91" t="s">
        <v>65</v>
      </c>
      <c r="D91" t="s">
        <v>87</v>
      </c>
      <c r="E91">
        <v>3</v>
      </c>
      <c r="F91" t="s">
        <v>139</v>
      </c>
      <c r="G91" t="s">
        <v>140</v>
      </c>
    </row>
    <row r="92" spans="1:7" x14ac:dyDescent="0.2">
      <c r="A92" t="s">
        <v>142</v>
      </c>
      <c r="B92">
        <v>1.2852836000000001</v>
      </c>
      <c r="C92" t="s">
        <v>65</v>
      </c>
      <c r="D92" t="s">
        <v>88</v>
      </c>
      <c r="E92">
        <v>1</v>
      </c>
      <c r="F92" t="s">
        <v>139</v>
      </c>
      <c r="G92" t="s">
        <v>140</v>
      </c>
    </row>
    <row r="93" spans="1:7" x14ac:dyDescent="0.2">
      <c r="A93" t="s">
        <v>143</v>
      </c>
      <c r="B93">
        <v>1.6751460800000015</v>
      </c>
      <c r="C93" t="s">
        <v>65</v>
      </c>
      <c r="D93" t="s">
        <v>88</v>
      </c>
      <c r="E93">
        <v>2</v>
      </c>
      <c r="F93" t="s">
        <v>139</v>
      </c>
      <c r="G93" t="s">
        <v>140</v>
      </c>
    </row>
    <row r="94" spans="1:7" x14ac:dyDescent="0.2">
      <c r="A94" t="s">
        <v>144</v>
      </c>
      <c r="B94">
        <v>0.28018408999999683</v>
      </c>
      <c r="C94" t="s">
        <v>65</v>
      </c>
      <c r="D94" t="s">
        <v>88</v>
      </c>
      <c r="E94">
        <v>3</v>
      </c>
      <c r="F94" t="s">
        <v>139</v>
      </c>
      <c r="G94" t="s">
        <v>140</v>
      </c>
    </row>
    <row r="95" spans="1:7" x14ac:dyDescent="0.2">
      <c r="A95" t="s">
        <v>145</v>
      </c>
      <c r="B95">
        <v>-2.358144540000001</v>
      </c>
      <c r="C95" t="s">
        <v>51</v>
      </c>
      <c r="D95" t="s">
        <v>87</v>
      </c>
      <c r="E95">
        <v>1</v>
      </c>
      <c r="F95" t="s">
        <v>146</v>
      </c>
      <c r="G95" t="s">
        <v>147</v>
      </c>
    </row>
    <row r="96" spans="1:7" x14ac:dyDescent="0.2">
      <c r="A96" t="s">
        <v>148</v>
      </c>
      <c r="B96">
        <v>-1.8470173399999983</v>
      </c>
      <c r="C96" t="s">
        <v>51</v>
      </c>
      <c r="D96" t="s">
        <v>87</v>
      </c>
      <c r="E96">
        <v>2</v>
      </c>
      <c r="F96" t="s">
        <v>146</v>
      </c>
      <c r="G96" t="s">
        <v>147</v>
      </c>
    </row>
    <row r="97" spans="1:7" x14ac:dyDescent="0.2">
      <c r="A97" t="s">
        <v>149</v>
      </c>
      <c r="B97">
        <v>-1.8068590499999988</v>
      </c>
      <c r="C97" t="s">
        <v>51</v>
      </c>
      <c r="D97" t="s">
        <v>87</v>
      </c>
      <c r="E97">
        <v>3</v>
      </c>
      <c r="F97" t="s">
        <v>146</v>
      </c>
      <c r="G97" t="s">
        <v>147</v>
      </c>
    </row>
    <row r="98" spans="1:7" x14ac:dyDescent="0.2">
      <c r="A98" t="s">
        <v>150</v>
      </c>
      <c r="B98">
        <v>2.560320390000002</v>
      </c>
      <c r="C98" t="s">
        <v>51</v>
      </c>
      <c r="D98" t="s">
        <v>88</v>
      </c>
      <c r="E98">
        <v>1</v>
      </c>
      <c r="F98" t="s">
        <v>146</v>
      </c>
      <c r="G98" t="s">
        <v>147</v>
      </c>
    </row>
    <row r="99" spans="1:7" x14ac:dyDescent="0.2">
      <c r="A99" t="s">
        <v>151</v>
      </c>
      <c r="B99">
        <v>2.9320593600000002</v>
      </c>
      <c r="C99" t="s">
        <v>51</v>
      </c>
      <c r="D99" t="s">
        <v>88</v>
      </c>
      <c r="E99">
        <v>2</v>
      </c>
      <c r="F99" t="s">
        <v>146</v>
      </c>
      <c r="G99" t="s">
        <v>147</v>
      </c>
    </row>
    <row r="100" spans="1:7" x14ac:dyDescent="0.2">
      <c r="A100" t="s">
        <v>152</v>
      </c>
      <c r="B100">
        <v>3.660233100000001</v>
      </c>
      <c r="C100" t="s">
        <v>51</v>
      </c>
      <c r="D100" t="s">
        <v>88</v>
      </c>
      <c r="E100">
        <v>3</v>
      </c>
      <c r="F100" t="s">
        <v>146</v>
      </c>
      <c r="G100" t="s">
        <v>147</v>
      </c>
    </row>
    <row r="101" spans="1:7" x14ac:dyDescent="0.2">
      <c r="A101" t="s">
        <v>153</v>
      </c>
      <c r="B101">
        <v>-0.64760988999999991</v>
      </c>
      <c r="C101" t="s">
        <v>51</v>
      </c>
      <c r="D101" t="s">
        <v>87</v>
      </c>
      <c r="E101">
        <v>1</v>
      </c>
      <c r="F101" t="s">
        <v>146</v>
      </c>
      <c r="G101" t="s">
        <v>147</v>
      </c>
    </row>
    <row r="102" spans="1:7" x14ac:dyDescent="0.2">
      <c r="A102" t="s">
        <v>154</v>
      </c>
      <c r="B102">
        <v>0.29882572000000052</v>
      </c>
      <c r="C102" t="s">
        <v>51</v>
      </c>
      <c r="D102" t="s">
        <v>87</v>
      </c>
      <c r="E102">
        <v>2</v>
      </c>
      <c r="F102" t="s">
        <v>146</v>
      </c>
      <c r="G102" t="s">
        <v>147</v>
      </c>
    </row>
    <row r="103" spans="1:7" x14ac:dyDescent="0.2">
      <c r="A103" t="s">
        <v>155</v>
      </c>
      <c r="B103">
        <v>-1.2532001900000036</v>
      </c>
      <c r="C103" t="s">
        <v>51</v>
      </c>
      <c r="D103" t="s">
        <v>87</v>
      </c>
      <c r="E103">
        <v>3</v>
      </c>
      <c r="F103" t="s">
        <v>146</v>
      </c>
      <c r="G103" t="s">
        <v>147</v>
      </c>
    </row>
    <row r="104" spans="1:7" x14ac:dyDescent="0.2">
      <c r="A104" t="s">
        <v>156</v>
      </c>
      <c r="B104">
        <v>1.6633092500000011</v>
      </c>
      <c r="C104" t="s">
        <v>51</v>
      </c>
      <c r="D104" t="s">
        <v>88</v>
      </c>
      <c r="E104">
        <v>1</v>
      </c>
      <c r="F104" t="s">
        <v>146</v>
      </c>
      <c r="G104" t="s">
        <v>147</v>
      </c>
    </row>
    <row r="105" spans="1:7" x14ac:dyDescent="0.2">
      <c r="A105" t="s">
        <v>157</v>
      </c>
      <c r="B105">
        <v>1.9680806999999998</v>
      </c>
      <c r="C105" t="s">
        <v>51</v>
      </c>
      <c r="D105" t="s">
        <v>88</v>
      </c>
      <c r="E105">
        <v>2</v>
      </c>
      <c r="F105" t="s">
        <v>146</v>
      </c>
      <c r="G105" t="s">
        <v>147</v>
      </c>
    </row>
    <row r="106" spans="1:7" x14ac:dyDescent="0.2">
      <c r="A106" t="s">
        <v>158</v>
      </c>
      <c r="B106">
        <v>2.2338136700000022</v>
      </c>
      <c r="C106" t="s">
        <v>51</v>
      </c>
      <c r="D106" t="s">
        <v>88</v>
      </c>
      <c r="E106">
        <v>3</v>
      </c>
      <c r="F106" t="s">
        <v>146</v>
      </c>
      <c r="G106" t="s">
        <v>147</v>
      </c>
    </row>
    <row r="107" spans="1:7" x14ac:dyDescent="0.2">
      <c r="A107" t="s">
        <v>159</v>
      </c>
      <c r="B107">
        <v>-0.54026191999999784</v>
      </c>
      <c r="C107" t="s">
        <v>51</v>
      </c>
      <c r="D107" t="s">
        <v>87</v>
      </c>
      <c r="E107">
        <v>1</v>
      </c>
      <c r="F107" t="s">
        <v>146</v>
      </c>
      <c r="G107" t="s">
        <v>147</v>
      </c>
    </row>
    <row r="108" spans="1:7" x14ac:dyDescent="0.2">
      <c r="A108" t="s">
        <v>160</v>
      </c>
      <c r="B108">
        <v>-0.35956858999999708</v>
      </c>
      <c r="C108" t="s">
        <v>51</v>
      </c>
      <c r="D108" t="s">
        <v>87</v>
      </c>
      <c r="E108">
        <v>2</v>
      </c>
      <c r="F108" t="s">
        <v>146</v>
      </c>
      <c r="G108" t="s">
        <v>147</v>
      </c>
    </row>
    <row r="109" spans="1:7" x14ac:dyDescent="0.2">
      <c r="A109" t="s">
        <v>161</v>
      </c>
      <c r="B109">
        <v>0.84861707000000108</v>
      </c>
      <c r="C109" t="s">
        <v>51</v>
      </c>
      <c r="D109" t="s">
        <v>88</v>
      </c>
      <c r="E109">
        <v>1</v>
      </c>
      <c r="F109" t="s">
        <v>146</v>
      </c>
      <c r="G109" t="s">
        <v>147</v>
      </c>
    </row>
    <row r="110" spans="1:7" x14ac:dyDescent="0.2">
      <c r="A110" t="s">
        <v>162</v>
      </c>
      <c r="B110">
        <v>0.40922909000000035</v>
      </c>
      <c r="C110" t="s">
        <v>51</v>
      </c>
      <c r="D110" t="s">
        <v>88</v>
      </c>
      <c r="E110">
        <v>2</v>
      </c>
      <c r="F110" t="s">
        <v>146</v>
      </c>
      <c r="G110" t="s">
        <v>147</v>
      </c>
    </row>
    <row r="111" spans="1:7" x14ac:dyDescent="0.2">
      <c r="A111" t="s">
        <v>163</v>
      </c>
      <c r="B111">
        <v>-5.4042364399999983</v>
      </c>
      <c r="C111" t="s">
        <v>51</v>
      </c>
      <c r="D111" t="s">
        <v>87</v>
      </c>
      <c r="E111" s="1">
        <v>1</v>
      </c>
      <c r="F111" t="s">
        <v>146</v>
      </c>
      <c r="G111" t="s">
        <v>147</v>
      </c>
    </row>
    <row r="112" spans="1:7" x14ac:dyDescent="0.2">
      <c r="A112" t="s">
        <v>164</v>
      </c>
      <c r="B112">
        <v>-8.2403839999997522E-2</v>
      </c>
      <c r="C112" t="s">
        <v>51</v>
      </c>
      <c r="D112" t="s">
        <v>87</v>
      </c>
      <c r="E112" s="1">
        <v>2</v>
      </c>
      <c r="F112" t="s">
        <v>146</v>
      </c>
      <c r="G112" t="s">
        <v>147</v>
      </c>
    </row>
    <row r="113" spans="1:7" x14ac:dyDescent="0.2">
      <c r="A113" t="s">
        <v>165</v>
      </c>
      <c r="B113">
        <v>0.1815949299999981</v>
      </c>
      <c r="C113" t="s">
        <v>51</v>
      </c>
      <c r="D113" t="s">
        <v>87</v>
      </c>
      <c r="E113" s="1">
        <v>3</v>
      </c>
      <c r="F113" t="s">
        <v>146</v>
      </c>
      <c r="G113" t="s">
        <v>147</v>
      </c>
    </row>
    <row r="114" spans="1:7" x14ac:dyDescent="0.2">
      <c r="A114" t="s">
        <v>166</v>
      </c>
      <c r="B114">
        <v>0.85704613000000018</v>
      </c>
      <c r="C114" t="s">
        <v>51</v>
      </c>
      <c r="D114" t="s">
        <v>88</v>
      </c>
      <c r="E114" s="1">
        <v>1</v>
      </c>
      <c r="F114" t="s">
        <v>146</v>
      </c>
      <c r="G114" t="s">
        <v>147</v>
      </c>
    </row>
    <row r="115" spans="1:7" x14ac:dyDescent="0.2">
      <c r="A115" t="s">
        <v>167</v>
      </c>
      <c r="B115">
        <v>1.9158220199999991</v>
      </c>
      <c r="C115" t="s">
        <v>51</v>
      </c>
      <c r="D115" t="s">
        <v>88</v>
      </c>
      <c r="E115" s="1">
        <v>2</v>
      </c>
      <c r="F115" t="s">
        <v>146</v>
      </c>
      <c r="G115" t="s">
        <v>147</v>
      </c>
    </row>
    <row r="116" spans="1:7" x14ac:dyDescent="0.2">
      <c r="A116" t="s">
        <v>168</v>
      </c>
      <c r="B116">
        <v>-0.10568084000000118</v>
      </c>
      <c r="C116" t="s">
        <v>51</v>
      </c>
      <c r="D116" t="s">
        <v>87</v>
      </c>
      <c r="E116" s="1">
        <v>1</v>
      </c>
      <c r="F116" t="s">
        <v>146</v>
      </c>
      <c r="G116" t="s">
        <v>147</v>
      </c>
    </row>
    <row r="117" spans="1:7" x14ac:dyDescent="0.2">
      <c r="A117" t="s">
        <v>169</v>
      </c>
      <c r="B117">
        <v>0.27524623999999964</v>
      </c>
      <c r="C117" t="s">
        <v>51</v>
      </c>
      <c r="D117" t="s">
        <v>87</v>
      </c>
      <c r="E117" s="1">
        <v>2</v>
      </c>
      <c r="F117" t="s">
        <v>146</v>
      </c>
      <c r="G117" t="s">
        <v>147</v>
      </c>
    </row>
    <row r="118" spans="1:7" x14ac:dyDescent="0.2">
      <c r="A118" t="s">
        <v>170</v>
      </c>
      <c r="B118">
        <v>1.8992024799999991</v>
      </c>
      <c r="C118" t="s">
        <v>51</v>
      </c>
      <c r="D118" t="s">
        <v>88</v>
      </c>
      <c r="E118" s="1">
        <v>1</v>
      </c>
      <c r="F118" t="s">
        <v>146</v>
      </c>
      <c r="G118" t="s">
        <v>147</v>
      </c>
    </row>
    <row r="119" spans="1:7" x14ac:dyDescent="0.2">
      <c r="A119" t="s">
        <v>171</v>
      </c>
      <c r="B119">
        <v>-0.32581651999999661</v>
      </c>
      <c r="C119" t="s">
        <v>51</v>
      </c>
      <c r="D119" t="s">
        <v>88</v>
      </c>
      <c r="E119" s="1">
        <v>2</v>
      </c>
      <c r="F119" t="s">
        <v>146</v>
      </c>
      <c r="G119" t="s">
        <v>147</v>
      </c>
    </row>
    <row r="120" spans="1:7" x14ac:dyDescent="0.2">
      <c r="A120" t="s">
        <v>172</v>
      </c>
      <c r="B120">
        <v>-7.4552873099999983</v>
      </c>
      <c r="C120" t="s">
        <v>51</v>
      </c>
      <c r="D120" t="s">
        <v>87</v>
      </c>
      <c r="E120" s="1">
        <v>1</v>
      </c>
      <c r="F120" t="s">
        <v>139</v>
      </c>
      <c r="G120" t="s">
        <v>147</v>
      </c>
    </row>
    <row r="121" spans="1:7" x14ac:dyDescent="0.2">
      <c r="A121" t="s">
        <v>173</v>
      </c>
      <c r="B121">
        <v>-1.8992825399999991</v>
      </c>
      <c r="C121" t="s">
        <v>51</v>
      </c>
      <c r="D121" t="s">
        <v>87</v>
      </c>
      <c r="E121" s="1">
        <v>2</v>
      </c>
      <c r="F121" t="s">
        <v>139</v>
      </c>
      <c r="G121" t="s">
        <v>147</v>
      </c>
    </row>
    <row r="122" spans="1:7" x14ac:dyDescent="0.2">
      <c r="A122" t="s">
        <v>174</v>
      </c>
      <c r="B122">
        <v>-1.89836191</v>
      </c>
      <c r="C122" t="s">
        <v>51</v>
      </c>
      <c r="D122" t="s">
        <v>87</v>
      </c>
      <c r="E122" s="1">
        <v>3</v>
      </c>
      <c r="F122" t="s">
        <v>139</v>
      </c>
      <c r="G122" t="s">
        <v>147</v>
      </c>
    </row>
    <row r="123" spans="1:7" x14ac:dyDescent="0.2">
      <c r="A123" t="s">
        <v>175</v>
      </c>
      <c r="B123">
        <v>0.53710928999999996</v>
      </c>
      <c r="C123" t="s">
        <v>51</v>
      </c>
      <c r="D123" t="s">
        <v>88</v>
      </c>
      <c r="E123" s="1">
        <v>1</v>
      </c>
      <c r="F123" t="s">
        <v>139</v>
      </c>
      <c r="G123" t="s">
        <v>147</v>
      </c>
    </row>
    <row r="124" spans="1:7" x14ac:dyDescent="0.2">
      <c r="A124" t="s">
        <v>176</v>
      </c>
      <c r="B124">
        <v>1.7685333599999975</v>
      </c>
      <c r="C124" t="s">
        <v>51</v>
      </c>
      <c r="D124" t="s">
        <v>88</v>
      </c>
      <c r="E124" s="1">
        <v>2</v>
      </c>
      <c r="F124" t="s">
        <v>139</v>
      </c>
      <c r="G124" t="s">
        <v>147</v>
      </c>
    </row>
    <row r="125" spans="1:7" x14ac:dyDescent="0.2">
      <c r="A125" t="s">
        <v>177</v>
      </c>
      <c r="B125">
        <v>1.7673571099999983</v>
      </c>
      <c r="C125" t="s">
        <v>51</v>
      </c>
      <c r="D125" t="s">
        <v>88</v>
      </c>
      <c r="E125" s="1">
        <v>3</v>
      </c>
      <c r="F125" t="s">
        <v>139</v>
      </c>
      <c r="G125" t="s">
        <v>147</v>
      </c>
    </row>
    <row r="126" spans="1:7" x14ac:dyDescent="0.2">
      <c r="A126" t="s">
        <v>178</v>
      </c>
      <c r="B126">
        <v>-2.1261870199999984</v>
      </c>
      <c r="C126" t="s">
        <v>57</v>
      </c>
      <c r="D126" t="s">
        <v>87</v>
      </c>
      <c r="E126" s="1">
        <v>1</v>
      </c>
      <c r="F126" t="s">
        <v>146</v>
      </c>
      <c r="G126" t="s">
        <v>131</v>
      </c>
    </row>
    <row r="127" spans="1:7" x14ac:dyDescent="0.2">
      <c r="A127" t="s">
        <v>179</v>
      </c>
      <c r="B127">
        <v>-2.791287310000004</v>
      </c>
      <c r="C127" t="s">
        <v>57</v>
      </c>
      <c r="D127" t="s">
        <v>87</v>
      </c>
      <c r="E127" s="1">
        <v>2</v>
      </c>
      <c r="F127" t="s">
        <v>146</v>
      </c>
      <c r="G127" t="s">
        <v>131</v>
      </c>
    </row>
    <row r="128" spans="1:7" x14ac:dyDescent="0.2">
      <c r="A128" t="s">
        <v>180</v>
      </c>
      <c r="B128">
        <v>-2.9245978899999989</v>
      </c>
      <c r="C128" t="s">
        <v>57</v>
      </c>
      <c r="D128" t="s">
        <v>87</v>
      </c>
      <c r="E128" s="1">
        <v>3</v>
      </c>
      <c r="F128" t="s">
        <v>146</v>
      </c>
      <c r="G128" t="s">
        <v>131</v>
      </c>
    </row>
    <row r="129" spans="1:7" x14ac:dyDescent="0.2">
      <c r="A129" t="s">
        <v>181</v>
      </c>
      <c r="B129">
        <v>0.47751528999999943</v>
      </c>
      <c r="C129" t="s">
        <v>57</v>
      </c>
      <c r="D129" t="s">
        <v>88</v>
      </c>
      <c r="E129" s="1">
        <v>1</v>
      </c>
      <c r="F129" t="s">
        <v>146</v>
      </c>
      <c r="G129" t="s">
        <v>131</v>
      </c>
    </row>
    <row r="130" spans="1:7" x14ac:dyDescent="0.2">
      <c r="A130" t="s">
        <v>182</v>
      </c>
      <c r="B130">
        <v>0.32577485000000289</v>
      </c>
      <c r="C130" t="s">
        <v>57</v>
      </c>
      <c r="D130" t="s">
        <v>88</v>
      </c>
      <c r="E130" s="1">
        <v>2</v>
      </c>
      <c r="F130" t="s">
        <v>146</v>
      </c>
      <c r="G130" t="s">
        <v>131</v>
      </c>
    </row>
    <row r="131" spans="1:7" x14ac:dyDescent="0.2">
      <c r="A131" t="s">
        <v>183</v>
      </c>
      <c r="B131">
        <v>0.66106254000000142</v>
      </c>
      <c r="C131" t="s">
        <v>57</v>
      </c>
      <c r="D131" t="s">
        <v>88</v>
      </c>
      <c r="E131" s="1">
        <v>3</v>
      </c>
      <c r="F131" t="s">
        <v>146</v>
      </c>
      <c r="G131" t="s">
        <v>131</v>
      </c>
    </row>
    <row r="132" spans="1:7" x14ac:dyDescent="0.2">
      <c r="A132" t="s">
        <v>184</v>
      </c>
      <c r="B132">
        <v>-0.39622997000000043</v>
      </c>
      <c r="C132" t="s">
        <v>57</v>
      </c>
      <c r="D132" t="s">
        <v>87</v>
      </c>
      <c r="E132" s="1">
        <v>1</v>
      </c>
      <c r="F132" t="s">
        <v>146</v>
      </c>
      <c r="G132" t="s">
        <v>131</v>
      </c>
    </row>
    <row r="133" spans="1:7" x14ac:dyDescent="0.2">
      <c r="A133" t="s">
        <v>185</v>
      </c>
      <c r="B133">
        <v>-11.898118509999993</v>
      </c>
      <c r="C133" t="s">
        <v>57</v>
      </c>
      <c r="D133" t="s">
        <v>87</v>
      </c>
      <c r="E133" s="1">
        <v>2</v>
      </c>
      <c r="F133" t="s">
        <v>146</v>
      </c>
      <c r="G133" t="s">
        <v>131</v>
      </c>
    </row>
    <row r="134" spans="1:7" x14ac:dyDescent="0.2">
      <c r="A134" t="s">
        <v>186</v>
      </c>
      <c r="B134">
        <v>-4.3863052300000023</v>
      </c>
      <c r="C134" t="s">
        <v>57</v>
      </c>
      <c r="D134" t="s">
        <v>87</v>
      </c>
      <c r="E134" s="1">
        <v>3</v>
      </c>
      <c r="F134" t="s">
        <v>146</v>
      </c>
      <c r="G134" t="s">
        <v>131</v>
      </c>
    </row>
    <row r="135" spans="1:7" x14ac:dyDescent="0.2">
      <c r="A135" t="s">
        <v>187</v>
      </c>
      <c r="B135">
        <v>0.96279323999999999</v>
      </c>
      <c r="C135" t="s">
        <v>57</v>
      </c>
      <c r="D135" t="s">
        <v>88</v>
      </c>
      <c r="E135" s="1">
        <v>1</v>
      </c>
      <c r="F135" t="s">
        <v>146</v>
      </c>
      <c r="G135" t="s">
        <v>131</v>
      </c>
    </row>
    <row r="136" spans="1:7" x14ac:dyDescent="0.2">
      <c r="A136" t="s">
        <v>188</v>
      </c>
      <c r="B136">
        <v>1.2115389100000007</v>
      </c>
      <c r="C136" t="s">
        <v>57</v>
      </c>
      <c r="D136" t="s">
        <v>88</v>
      </c>
      <c r="E136" s="1">
        <v>2</v>
      </c>
      <c r="F136" t="s">
        <v>146</v>
      </c>
      <c r="G136" t="s">
        <v>131</v>
      </c>
    </row>
    <row r="137" spans="1:7" x14ac:dyDescent="0.2">
      <c r="A137" t="s">
        <v>189</v>
      </c>
      <c r="B137">
        <v>0.81869973999999945</v>
      </c>
      <c r="C137" t="s">
        <v>57</v>
      </c>
      <c r="D137" t="s">
        <v>88</v>
      </c>
      <c r="E137" s="1">
        <v>3</v>
      </c>
      <c r="F137" t="s">
        <v>146</v>
      </c>
      <c r="G137" t="s">
        <v>131</v>
      </c>
    </row>
    <row r="138" spans="1:7" x14ac:dyDescent="0.2">
      <c r="A138" t="s">
        <v>190</v>
      </c>
      <c r="B138">
        <v>-1.2383359899999991</v>
      </c>
      <c r="C138" t="s">
        <v>57</v>
      </c>
      <c r="D138" t="s">
        <v>87</v>
      </c>
      <c r="E138" s="1">
        <v>1</v>
      </c>
      <c r="F138" t="s">
        <v>146</v>
      </c>
      <c r="G138" t="s">
        <v>131</v>
      </c>
    </row>
    <row r="139" spans="1:7" x14ac:dyDescent="0.2">
      <c r="A139" t="s">
        <v>191</v>
      </c>
      <c r="B139">
        <v>-0.37096491999999975</v>
      </c>
      <c r="C139" t="s">
        <v>57</v>
      </c>
      <c r="D139" t="s">
        <v>87</v>
      </c>
      <c r="E139" s="1">
        <v>2</v>
      </c>
      <c r="F139" t="s">
        <v>146</v>
      </c>
      <c r="G139" t="s">
        <v>131</v>
      </c>
    </row>
    <row r="140" spans="1:7" x14ac:dyDescent="0.2">
      <c r="A140" t="s">
        <v>192</v>
      </c>
      <c r="B140">
        <v>-0.7215091699999967</v>
      </c>
      <c r="C140" t="s">
        <v>57</v>
      </c>
      <c r="D140" t="s">
        <v>87</v>
      </c>
      <c r="E140" s="1">
        <v>3</v>
      </c>
      <c r="F140" t="s">
        <v>146</v>
      </c>
      <c r="G140" t="s">
        <v>131</v>
      </c>
    </row>
    <row r="141" spans="1:7" x14ac:dyDescent="0.2">
      <c r="A141" t="s">
        <v>193</v>
      </c>
      <c r="B141">
        <v>-1.5549690499999993</v>
      </c>
      <c r="C141" t="s">
        <v>57</v>
      </c>
      <c r="D141" t="s">
        <v>88</v>
      </c>
      <c r="E141" s="1">
        <v>1</v>
      </c>
      <c r="F141" t="s">
        <v>146</v>
      </c>
      <c r="G141" t="s">
        <v>131</v>
      </c>
    </row>
    <row r="142" spans="1:7" x14ac:dyDescent="0.2">
      <c r="A142" t="s">
        <v>194</v>
      </c>
      <c r="B142">
        <v>0.48109132999999715</v>
      </c>
      <c r="C142" t="s">
        <v>57</v>
      </c>
      <c r="D142" t="s">
        <v>88</v>
      </c>
      <c r="E142" s="1">
        <v>2</v>
      </c>
      <c r="F142" t="s">
        <v>146</v>
      </c>
      <c r="G142" t="s">
        <v>131</v>
      </c>
    </row>
    <row r="143" spans="1:7" x14ac:dyDescent="0.2">
      <c r="A143" t="s">
        <v>195</v>
      </c>
      <c r="B143">
        <v>2.0118977200000017</v>
      </c>
      <c r="C143" t="s">
        <v>57</v>
      </c>
      <c r="D143" t="s">
        <v>88</v>
      </c>
      <c r="E143" s="1">
        <v>3</v>
      </c>
      <c r="F143" t="s">
        <v>146</v>
      </c>
      <c r="G143" t="s">
        <v>131</v>
      </c>
    </row>
    <row r="144" spans="1:7" x14ac:dyDescent="0.2">
      <c r="A144" t="s">
        <v>196</v>
      </c>
      <c r="B144">
        <v>-0.13768742000000087</v>
      </c>
      <c r="C144" t="s">
        <v>57</v>
      </c>
      <c r="D144" t="s">
        <v>87</v>
      </c>
      <c r="E144" s="1">
        <v>1</v>
      </c>
      <c r="F144" t="s">
        <v>146</v>
      </c>
      <c r="G144" t="s">
        <v>131</v>
      </c>
    </row>
    <row r="145" spans="1:7" x14ac:dyDescent="0.2">
      <c r="A145" t="s">
        <v>197</v>
      </c>
      <c r="B145">
        <v>-0.3005444299999987</v>
      </c>
      <c r="C145" t="s">
        <v>57</v>
      </c>
      <c r="D145" t="s">
        <v>87</v>
      </c>
      <c r="E145" s="1">
        <v>2</v>
      </c>
      <c r="F145" t="s">
        <v>146</v>
      </c>
      <c r="G145" t="s">
        <v>131</v>
      </c>
    </row>
    <row r="146" spans="1:7" x14ac:dyDescent="0.2">
      <c r="A146" t="s">
        <v>198</v>
      </c>
      <c r="B146">
        <v>-0.91136479999999664</v>
      </c>
      <c r="C146" t="s">
        <v>57</v>
      </c>
      <c r="D146" t="s">
        <v>87</v>
      </c>
      <c r="E146" s="1">
        <v>3</v>
      </c>
      <c r="F146" t="s">
        <v>146</v>
      </c>
      <c r="G146" t="s">
        <v>131</v>
      </c>
    </row>
    <row r="147" spans="1:7" x14ac:dyDescent="0.2">
      <c r="A147" t="s">
        <v>199</v>
      </c>
      <c r="B147">
        <v>0.34456357999999909</v>
      </c>
      <c r="C147" t="s">
        <v>57</v>
      </c>
      <c r="D147" t="s">
        <v>88</v>
      </c>
      <c r="E147" s="1">
        <v>1</v>
      </c>
      <c r="F147" t="s">
        <v>146</v>
      </c>
      <c r="G147" t="s">
        <v>131</v>
      </c>
    </row>
    <row r="148" spans="1:7" x14ac:dyDescent="0.2">
      <c r="A148" t="s">
        <v>200</v>
      </c>
      <c r="B148">
        <v>-0.36077073000000043</v>
      </c>
      <c r="C148" t="s">
        <v>57</v>
      </c>
      <c r="D148" t="s">
        <v>88</v>
      </c>
      <c r="E148" s="1">
        <v>2</v>
      </c>
      <c r="F148" t="s">
        <v>146</v>
      </c>
      <c r="G148" t="s">
        <v>131</v>
      </c>
    </row>
    <row r="149" spans="1:7" x14ac:dyDescent="0.2">
      <c r="A149" t="s">
        <v>201</v>
      </c>
      <c r="B149">
        <v>1.2377380999999996</v>
      </c>
      <c r="C149" t="s">
        <v>57</v>
      </c>
      <c r="D149" t="s">
        <v>88</v>
      </c>
      <c r="E149" s="1">
        <v>3</v>
      </c>
      <c r="F149" t="s">
        <v>146</v>
      </c>
      <c r="G149" t="s">
        <v>131</v>
      </c>
    </row>
    <row r="150" spans="1:7" x14ac:dyDescent="0.2">
      <c r="A150" t="s">
        <v>202</v>
      </c>
      <c r="B150">
        <v>-8.7371230000000577E-2</v>
      </c>
      <c r="C150" t="s">
        <v>57</v>
      </c>
      <c r="D150" t="s">
        <v>87</v>
      </c>
      <c r="E150" s="1">
        <v>1</v>
      </c>
      <c r="F150" t="s">
        <v>146</v>
      </c>
      <c r="G150" t="s">
        <v>131</v>
      </c>
    </row>
    <row r="151" spans="1:7" x14ac:dyDescent="0.2">
      <c r="A151" t="s">
        <v>203</v>
      </c>
      <c r="B151">
        <v>0.48051284999999944</v>
      </c>
      <c r="C151" t="s">
        <v>57</v>
      </c>
      <c r="D151" t="s">
        <v>87</v>
      </c>
      <c r="E151" s="1">
        <v>2</v>
      </c>
      <c r="F151" t="s">
        <v>146</v>
      </c>
      <c r="G151" t="s">
        <v>131</v>
      </c>
    </row>
    <row r="152" spans="1:7" x14ac:dyDescent="0.2">
      <c r="A152" t="s">
        <v>204</v>
      </c>
      <c r="B152">
        <v>0.86988063999999743</v>
      </c>
      <c r="C152" t="s">
        <v>57</v>
      </c>
      <c r="D152" t="s">
        <v>87</v>
      </c>
      <c r="E152" s="1">
        <v>3</v>
      </c>
      <c r="F152" t="s">
        <v>146</v>
      </c>
      <c r="G152" t="s">
        <v>131</v>
      </c>
    </row>
    <row r="153" spans="1:7" x14ac:dyDescent="0.2">
      <c r="A153" t="s">
        <v>205</v>
      </c>
      <c r="B153">
        <v>-2.9849679099999951</v>
      </c>
      <c r="C153" t="s">
        <v>57</v>
      </c>
      <c r="D153" t="s">
        <v>88</v>
      </c>
      <c r="E153" s="1">
        <v>1</v>
      </c>
      <c r="F153" t="s">
        <v>146</v>
      </c>
      <c r="G153" t="s">
        <v>131</v>
      </c>
    </row>
    <row r="154" spans="1:7" x14ac:dyDescent="0.2">
      <c r="A154" t="s">
        <v>206</v>
      </c>
      <c r="B154">
        <v>1.2617699200000012</v>
      </c>
      <c r="C154" t="s">
        <v>57</v>
      </c>
      <c r="D154" t="s">
        <v>88</v>
      </c>
      <c r="E154" s="1">
        <v>2</v>
      </c>
      <c r="F154" t="s">
        <v>146</v>
      </c>
      <c r="G154" t="s">
        <v>131</v>
      </c>
    </row>
    <row r="155" spans="1:7" x14ac:dyDescent="0.2">
      <c r="A155" t="s">
        <v>207</v>
      </c>
      <c r="B155">
        <v>2.1083351700000001</v>
      </c>
      <c r="C155" t="s">
        <v>57</v>
      </c>
      <c r="D155" t="s">
        <v>88</v>
      </c>
      <c r="E155" s="1">
        <v>3</v>
      </c>
      <c r="F155" t="s">
        <v>146</v>
      </c>
      <c r="G155" t="s">
        <v>131</v>
      </c>
    </row>
    <row r="156" spans="1:7" x14ac:dyDescent="0.2">
      <c r="A156" t="s">
        <v>208</v>
      </c>
      <c r="B156">
        <v>-3.6931912799999993</v>
      </c>
      <c r="C156" t="s">
        <v>57</v>
      </c>
      <c r="D156" t="s">
        <v>87</v>
      </c>
      <c r="E156" s="1">
        <v>1</v>
      </c>
      <c r="F156" t="s">
        <v>139</v>
      </c>
      <c r="G156" t="s">
        <v>131</v>
      </c>
    </row>
    <row r="157" spans="1:7" x14ac:dyDescent="0.2">
      <c r="A157" t="s">
        <v>209</v>
      </c>
      <c r="B157">
        <v>-3.4559399599999998</v>
      </c>
      <c r="C157" t="s">
        <v>57</v>
      </c>
      <c r="D157" t="s">
        <v>87</v>
      </c>
      <c r="E157" s="1">
        <v>2</v>
      </c>
      <c r="F157" t="s">
        <v>139</v>
      </c>
      <c r="G157" t="s">
        <v>131</v>
      </c>
    </row>
    <row r="158" spans="1:7" x14ac:dyDescent="0.2">
      <c r="A158" t="s">
        <v>210</v>
      </c>
      <c r="B158">
        <v>-2.2869350900000001</v>
      </c>
      <c r="C158" t="s">
        <v>57</v>
      </c>
      <c r="D158" t="s">
        <v>87</v>
      </c>
      <c r="E158" s="1">
        <v>3</v>
      </c>
      <c r="F158" t="s">
        <v>139</v>
      </c>
      <c r="G158" t="s">
        <v>131</v>
      </c>
    </row>
    <row r="159" spans="1:7" x14ac:dyDescent="0.2">
      <c r="A159" t="s">
        <v>211</v>
      </c>
      <c r="B159">
        <v>-0.40247795999999819</v>
      </c>
      <c r="C159" t="s">
        <v>57</v>
      </c>
      <c r="D159" t="s">
        <v>88</v>
      </c>
      <c r="E159" s="1">
        <v>1</v>
      </c>
      <c r="F159" t="s">
        <v>139</v>
      </c>
      <c r="G159" t="s">
        <v>131</v>
      </c>
    </row>
    <row r="160" spans="1:7" x14ac:dyDescent="0.2">
      <c r="A160" t="s">
        <v>212</v>
      </c>
      <c r="B160">
        <v>0.44332174000000063</v>
      </c>
      <c r="C160" t="s">
        <v>57</v>
      </c>
      <c r="D160" t="s">
        <v>88</v>
      </c>
      <c r="E160" s="1">
        <v>2</v>
      </c>
      <c r="F160" t="s">
        <v>139</v>
      </c>
      <c r="G160" t="s">
        <v>131</v>
      </c>
    </row>
    <row r="161" spans="1:7" x14ac:dyDescent="0.2">
      <c r="A161" t="s">
        <v>213</v>
      </c>
      <c r="B161">
        <v>0.80372270999999951</v>
      </c>
      <c r="C161" t="s">
        <v>57</v>
      </c>
      <c r="D161" t="s">
        <v>88</v>
      </c>
      <c r="E161" s="1">
        <v>3</v>
      </c>
      <c r="F161" t="s">
        <v>139</v>
      </c>
      <c r="G161" t="s">
        <v>131</v>
      </c>
    </row>
    <row r="162" spans="1:7" x14ac:dyDescent="0.2">
      <c r="A162" t="s">
        <v>214</v>
      </c>
      <c r="B162">
        <v>-1.5879176699999975</v>
      </c>
      <c r="C162" t="s">
        <v>57</v>
      </c>
      <c r="D162" t="s">
        <v>87</v>
      </c>
      <c r="E162" s="1">
        <v>1</v>
      </c>
      <c r="F162" t="s">
        <v>139</v>
      </c>
      <c r="G162" t="s">
        <v>132</v>
      </c>
    </row>
    <row r="163" spans="1:7" x14ac:dyDescent="0.2">
      <c r="A163" t="s">
        <v>215</v>
      </c>
      <c r="B163">
        <v>-1.6507594800000012</v>
      </c>
      <c r="C163" t="s">
        <v>57</v>
      </c>
      <c r="D163" t="s">
        <v>87</v>
      </c>
      <c r="E163" s="1">
        <v>2</v>
      </c>
      <c r="F163" t="s">
        <v>139</v>
      </c>
      <c r="G163" t="s">
        <v>132</v>
      </c>
    </row>
    <row r="164" spans="1:7" x14ac:dyDescent="0.2">
      <c r="A164" t="s">
        <v>216</v>
      </c>
      <c r="B164">
        <v>-0.92598652000000248</v>
      </c>
      <c r="C164" t="s">
        <v>57</v>
      </c>
      <c r="D164" t="s">
        <v>87</v>
      </c>
      <c r="E164" s="1">
        <v>3</v>
      </c>
      <c r="F164" t="s">
        <v>139</v>
      </c>
      <c r="G164" t="s">
        <v>132</v>
      </c>
    </row>
    <row r="165" spans="1:7" x14ac:dyDescent="0.2">
      <c r="A165" t="s">
        <v>217</v>
      </c>
      <c r="B165">
        <v>0.57162474000000063</v>
      </c>
      <c r="C165" t="s">
        <v>57</v>
      </c>
      <c r="D165" t="s">
        <v>88</v>
      </c>
      <c r="E165" s="1">
        <v>1</v>
      </c>
      <c r="F165" t="s">
        <v>139</v>
      </c>
      <c r="G165" t="s">
        <v>132</v>
      </c>
    </row>
    <row r="166" spans="1:7" x14ac:dyDescent="0.2">
      <c r="A166" t="s">
        <v>218</v>
      </c>
      <c r="B166">
        <v>1.2201868</v>
      </c>
      <c r="C166" t="s">
        <v>57</v>
      </c>
      <c r="D166" t="s">
        <v>88</v>
      </c>
      <c r="E166" s="1">
        <v>2</v>
      </c>
      <c r="F166" t="s">
        <v>139</v>
      </c>
      <c r="G166" t="s">
        <v>132</v>
      </c>
    </row>
    <row r="167" spans="1:7" x14ac:dyDescent="0.2">
      <c r="A167" t="s">
        <v>219</v>
      </c>
      <c r="B167">
        <v>0.95163250999999904</v>
      </c>
      <c r="C167" t="s">
        <v>57</v>
      </c>
      <c r="D167" t="s">
        <v>88</v>
      </c>
      <c r="E167" s="1">
        <v>3</v>
      </c>
      <c r="F167" t="s">
        <v>139</v>
      </c>
      <c r="G167" t="s">
        <v>132</v>
      </c>
    </row>
    <row r="168" spans="1:7" x14ac:dyDescent="0.2">
      <c r="A168" t="s">
        <v>220</v>
      </c>
      <c r="B168">
        <v>-1.9134633099999974</v>
      </c>
      <c r="C168" t="s">
        <v>57</v>
      </c>
      <c r="D168" t="s">
        <v>87</v>
      </c>
      <c r="E168" s="1">
        <v>1</v>
      </c>
      <c r="F168" t="s">
        <v>139</v>
      </c>
      <c r="G168" t="s">
        <v>133</v>
      </c>
    </row>
    <row r="169" spans="1:7" x14ac:dyDescent="0.2">
      <c r="A169" t="s">
        <v>221</v>
      </c>
      <c r="B169">
        <v>-2.2999420099999988</v>
      </c>
      <c r="C169" t="s">
        <v>57</v>
      </c>
      <c r="D169" t="s">
        <v>87</v>
      </c>
      <c r="E169" s="1">
        <v>2</v>
      </c>
      <c r="F169" t="s">
        <v>139</v>
      </c>
      <c r="G169" t="s">
        <v>133</v>
      </c>
    </row>
    <row r="170" spans="1:7" x14ac:dyDescent="0.2">
      <c r="A170" t="s">
        <v>222</v>
      </c>
      <c r="B170">
        <v>-0.30959513000000233</v>
      </c>
      <c r="C170" t="s">
        <v>57</v>
      </c>
      <c r="D170" t="s">
        <v>87</v>
      </c>
      <c r="E170" s="1">
        <v>3</v>
      </c>
      <c r="F170" t="s">
        <v>139</v>
      </c>
      <c r="G170" t="s">
        <v>133</v>
      </c>
    </row>
    <row r="171" spans="1:7" x14ac:dyDescent="0.2">
      <c r="A171" t="s">
        <v>223</v>
      </c>
      <c r="B171">
        <v>0.34672844999999936</v>
      </c>
      <c r="C171" t="s">
        <v>57</v>
      </c>
      <c r="D171" t="s">
        <v>88</v>
      </c>
      <c r="E171" s="1">
        <v>1</v>
      </c>
      <c r="F171" t="s">
        <v>139</v>
      </c>
      <c r="G171" t="s">
        <v>133</v>
      </c>
    </row>
    <row r="172" spans="1:7" x14ac:dyDescent="0.2">
      <c r="A172" t="s">
        <v>224</v>
      </c>
      <c r="B172">
        <v>1.355640389999998</v>
      </c>
      <c r="C172" t="s">
        <v>57</v>
      </c>
      <c r="D172" t="s">
        <v>88</v>
      </c>
      <c r="E172" s="1">
        <v>2</v>
      </c>
      <c r="F172" t="s">
        <v>139</v>
      </c>
      <c r="G172" t="s">
        <v>133</v>
      </c>
    </row>
    <row r="173" spans="1:7" x14ac:dyDescent="0.2">
      <c r="A173" t="s">
        <v>225</v>
      </c>
      <c r="B173">
        <v>1.4194683700000021</v>
      </c>
      <c r="C173" t="s">
        <v>57</v>
      </c>
      <c r="D173" t="s">
        <v>88</v>
      </c>
      <c r="E173" s="1">
        <v>3</v>
      </c>
      <c r="F173" t="s">
        <v>139</v>
      </c>
      <c r="G173" t="s">
        <v>133</v>
      </c>
    </row>
  </sheetData>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73"/>
  <sheetViews>
    <sheetView workbookViewId="0">
      <selection activeCell="D5" sqref="D5"/>
    </sheetView>
  </sheetViews>
  <sheetFormatPr baseColWidth="10" defaultRowHeight="16" x14ac:dyDescent="0.2"/>
  <sheetData>
    <row r="1" spans="1:7" x14ac:dyDescent="0.2">
      <c r="A1" s="5" t="s">
        <v>271</v>
      </c>
    </row>
    <row r="2" spans="1:7" ht="34" x14ac:dyDescent="0.2">
      <c r="A2" t="s">
        <v>135</v>
      </c>
      <c r="B2" s="6" t="s">
        <v>227</v>
      </c>
      <c r="C2" t="s">
        <v>45</v>
      </c>
      <c r="D2" t="s">
        <v>9</v>
      </c>
      <c r="E2" s="6" t="s">
        <v>137</v>
      </c>
      <c r="F2" s="6" t="s">
        <v>10</v>
      </c>
      <c r="G2" s="6" t="s">
        <v>71</v>
      </c>
    </row>
    <row r="3" spans="1:7" x14ac:dyDescent="0.2">
      <c r="A3" t="s">
        <v>228</v>
      </c>
      <c r="B3">
        <v>3.6142911804604091E-2</v>
      </c>
      <c r="C3" t="s">
        <v>65</v>
      </c>
      <c r="D3" t="s">
        <v>87</v>
      </c>
      <c r="E3">
        <v>1</v>
      </c>
      <c r="F3" t="s">
        <v>139</v>
      </c>
      <c r="G3" t="s">
        <v>140</v>
      </c>
    </row>
    <row r="4" spans="1:7" x14ac:dyDescent="0.2">
      <c r="A4" t="s">
        <v>138</v>
      </c>
      <c r="B4">
        <v>0.11232489152501375</v>
      </c>
      <c r="C4" t="s">
        <v>65</v>
      </c>
      <c r="D4" t="s">
        <v>87</v>
      </c>
      <c r="E4">
        <v>2</v>
      </c>
      <c r="F4" t="s">
        <v>139</v>
      </c>
      <c r="G4" t="s">
        <v>140</v>
      </c>
    </row>
    <row r="5" spans="1:7" x14ac:dyDescent="0.2">
      <c r="A5" t="s">
        <v>141</v>
      </c>
      <c r="B5">
        <v>6.466835699129736E-2</v>
      </c>
      <c r="C5" t="s">
        <v>65</v>
      </c>
      <c r="D5" t="s">
        <v>87</v>
      </c>
      <c r="E5">
        <v>3</v>
      </c>
      <c r="F5" t="s">
        <v>139</v>
      </c>
      <c r="G5" t="s">
        <v>140</v>
      </c>
    </row>
    <row r="6" spans="1:7" x14ac:dyDescent="0.2">
      <c r="A6" t="s">
        <v>142</v>
      </c>
      <c r="B6">
        <v>0.12840509969960801</v>
      </c>
      <c r="C6" t="s">
        <v>65</v>
      </c>
      <c r="D6" t="s">
        <v>88</v>
      </c>
      <c r="E6">
        <v>1</v>
      </c>
      <c r="F6" t="s">
        <v>139</v>
      </c>
      <c r="G6" t="s">
        <v>140</v>
      </c>
    </row>
    <row r="7" spans="1:7" x14ac:dyDescent="0.2">
      <c r="A7" t="s">
        <v>143</v>
      </c>
      <c r="B7">
        <v>3.8211723527243245E-2</v>
      </c>
      <c r="C7" t="s">
        <v>65</v>
      </c>
      <c r="D7" t="s">
        <v>88</v>
      </c>
      <c r="E7">
        <v>2</v>
      </c>
      <c r="F7" t="s">
        <v>139</v>
      </c>
      <c r="G7" t="s">
        <v>140</v>
      </c>
    </row>
    <row r="8" spans="1:7" x14ac:dyDescent="0.2">
      <c r="A8" t="s">
        <v>145</v>
      </c>
      <c r="B8">
        <v>9.5047209588528959E-3</v>
      </c>
      <c r="C8" t="s">
        <v>51</v>
      </c>
      <c r="D8" t="s">
        <v>87</v>
      </c>
      <c r="E8">
        <v>1</v>
      </c>
      <c r="F8" t="s">
        <v>146</v>
      </c>
      <c r="G8" t="s">
        <v>147</v>
      </c>
    </row>
    <row r="9" spans="1:7" x14ac:dyDescent="0.2">
      <c r="A9" t="s">
        <v>148</v>
      </c>
      <c r="B9">
        <v>7.9067862348215934E-3</v>
      </c>
      <c r="C9" t="s">
        <v>51</v>
      </c>
      <c r="D9" t="s">
        <v>87</v>
      </c>
      <c r="E9">
        <v>2</v>
      </c>
      <c r="F9" t="s">
        <v>146</v>
      </c>
      <c r="G9" t="s">
        <v>147</v>
      </c>
    </row>
    <row r="10" spans="1:7" x14ac:dyDescent="0.2">
      <c r="A10" t="s">
        <v>149</v>
      </c>
      <c r="B10">
        <v>5.6882219120300715E-3</v>
      </c>
      <c r="C10" t="s">
        <v>51</v>
      </c>
      <c r="D10" t="s">
        <v>87</v>
      </c>
      <c r="E10">
        <v>3</v>
      </c>
      <c r="F10" t="s">
        <v>146</v>
      </c>
      <c r="G10" t="s">
        <v>147</v>
      </c>
    </row>
    <row r="11" spans="1:7" x14ac:dyDescent="0.2">
      <c r="A11" t="s">
        <v>150</v>
      </c>
      <c r="B11">
        <v>6.9525580333753736E-2</v>
      </c>
      <c r="C11" t="s">
        <v>51</v>
      </c>
      <c r="D11" t="s">
        <v>88</v>
      </c>
      <c r="E11">
        <v>1</v>
      </c>
      <c r="F11" t="s">
        <v>146</v>
      </c>
      <c r="G11" t="s">
        <v>147</v>
      </c>
    </row>
    <row r="12" spans="1:7" x14ac:dyDescent="0.2">
      <c r="A12" t="s">
        <v>151</v>
      </c>
      <c r="B12">
        <v>0.25988625289617923</v>
      </c>
      <c r="C12" t="s">
        <v>51</v>
      </c>
      <c r="D12" t="s">
        <v>88</v>
      </c>
      <c r="E12">
        <v>2</v>
      </c>
      <c r="F12" t="s">
        <v>146</v>
      </c>
      <c r="G12" t="s">
        <v>147</v>
      </c>
    </row>
    <row r="13" spans="1:7" x14ac:dyDescent="0.2">
      <c r="A13" t="s">
        <v>152</v>
      </c>
      <c r="B13">
        <v>0.24149076394427887</v>
      </c>
      <c r="C13" t="s">
        <v>51</v>
      </c>
      <c r="D13" t="s">
        <v>88</v>
      </c>
      <c r="E13">
        <v>3</v>
      </c>
      <c r="F13" t="s">
        <v>146</v>
      </c>
      <c r="G13" t="s">
        <v>147</v>
      </c>
    </row>
    <row r="14" spans="1:7" x14ac:dyDescent="0.2">
      <c r="A14" t="s">
        <v>153</v>
      </c>
      <c r="B14">
        <v>3.5774568080265627E-2</v>
      </c>
      <c r="C14" t="s">
        <v>51</v>
      </c>
      <c r="D14" t="s">
        <v>87</v>
      </c>
      <c r="E14">
        <v>1</v>
      </c>
      <c r="F14" t="s">
        <v>146</v>
      </c>
      <c r="G14" t="s">
        <v>147</v>
      </c>
    </row>
    <row r="15" spans="1:7" x14ac:dyDescent="0.2">
      <c r="A15" t="s">
        <v>154</v>
      </c>
      <c r="B15">
        <v>6.7939500405597417E-2</v>
      </c>
      <c r="C15" t="s">
        <v>51</v>
      </c>
      <c r="D15" t="s">
        <v>87</v>
      </c>
      <c r="E15">
        <v>2</v>
      </c>
      <c r="F15" t="s">
        <v>146</v>
      </c>
      <c r="G15" t="s">
        <v>147</v>
      </c>
    </row>
    <row r="16" spans="1:7" x14ac:dyDescent="0.2">
      <c r="A16" t="s">
        <v>155</v>
      </c>
      <c r="B16">
        <v>7.8752752178091981E-2</v>
      </c>
      <c r="C16" t="s">
        <v>51</v>
      </c>
      <c r="D16" t="s">
        <v>87</v>
      </c>
      <c r="E16">
        <v>3</v>
      </c>
      <c r="F16" t="s">
        <v>146</v>
      </c>
      <c r="G16" t="s">
        <v>147</v>
      </c>
    </row>
    <row r="17" spans="1:7" x14ac:dyDescent="0.2">
      <c r="A17" t="s">
        <v>156</v>
      </c>
      <c r="B17">
        <v>0.38702082832973933</v>
      </c>
      <c r="C17" t="s">
        <v>51</v>
      </c>
      <c r="D17" t="s">
        <v>88</v>
      </c>
      <c r="E17">
        <v>1</v>
      </c>
      <c r="F17" t="s">
        <v>146</v>
      </c>
      <c r="G17" t="s">
        <v>147</v>
      </c>
    </row>
    <row r="18" spans="1:7" x14ac:dyDescent="0.2">
      <c r="A18" t="s">
        <v>157</v>
      </c>
      <c r="B18">
        <v>8.8761372551305187E-2</v>
      </c>
      <c r="C18" t="s">
        <v>51</v>
      </c>
      <c r="D18" t="s">
        <v>88</v>
      </c>
      <c r="E18">
        <v>2</v>
      </c>
      <c r="F18" t="s">
        <v>146</v>
      </c>
      <c r="G18" t="s">
        <v>147</v>
      </c>
    </row>
    <row r="19" spans="1:7" x14ac:dyDescent="0.2">
      <c r="A19" t="s">
        <v>158</v>
      </c>
      <c r="B19">
        <v>0.25613038354796608</v>
      </c>
      <c r="C19" t="s">
        <v>51</v>
      </c>
      <c r="D19" t="s">
        <v>88</v>
      </c>
      <c r="E19">
        <v>3</v>
      </c>
      <c r="F19" t="s">
        <v>146</v>
      </c>
      <c r="G19" t="s">
        <v>147</v>
      </c>
    </row>
    <row r="20" spans="1:7" x14ac:dyDescent="0.2">
      <c r="A20" t="s">
        <v>159</v>
      </c>
      <c r="B20">
        <v>5.3661458687222607E-2</v>
      </c>
      <c r="C20" t="s">
        <v>51</v>
      </c>
      <c r="D20" t="s">
        <v>87</v>
      </c>
      <c r="E20">
        <v>1</v>
      </c>
      <c r="F20" t="s">
        <v>146</v>
      </c>
      <c r="G20" t="s">
        <v>147</v>
      </c>
    </row>
    <row r="21" spans="1:7" x14ac:dyDescent="0.2">
      <c r="A21" t="s">
        <v>160</v>
      </c>
      <c r="B21" s="7">
        <v>4.1012386602948668E-2</v>
      </c>
      <c r="C21" t="s">
        <v>51</v>
      </c>
      <c r="D21" t="s">
        <v>87</v>
      </c>
      <c r="E21">
        <v>2</v>
      </c>
      <c r="F21" t="s">
        <v>146</v>
      </c>
      <c r="G21" t="s">
        <v>147</v>
      </c>
    </row>
    <row r="22" spans="1:7" x14ac:dyDescent="0.2">
      <c r="A22" t="s">
        <v>161</v>
      </c>
      <c r="B22">
        <v>0.13307324986799887</v>
      </c>
      <c r="C22" t="s">
        <v>51</v>
      </c>
      <c r="D22" t="s">
        <v>88</v>
      </c>
      <c r="E22">
        <v>1</v>
      </c>
      <c r="F22" t="s">
        <v>146</v>
      </c>
      <c r="G22" t="s">
        <v>147</v>
      </c>
    </row>
    <row r="23" spans="1:7" x14ac:dyDescent="0.2">
      <c r="A23" t="s">
        <v>162</v>
      </c>
      <c r="B23">
        <v>0.135690973058018</v>
      </c>
      <c r="C23" t="s">
        <v>51</v>
      </c>
      <c r="D23" t="s">
        <v>88</v>
      </c>
      <c r="E23">
        <v>2</v>
      </c>
      <c r="F23" t="s">
        <v>146</v>
      </c>
      <c r="G23" t="s">
        <v>147</v>
      </c>
    </row>
    <row r="24" spans="1:7" x14ac:dyDescent="0.2">
      <c r="A24" t="s">
        <v>163</v>
      </c>
      <c r="B24">
        <v>7.5683223204246614E-2</v>
      </c>
      <c r="C24" t="s">
        <v>51</v>
      </c>
      <c r="D24" t="s">
        <v>87</v>
      </c>
      <c r="E24" s="1">
        <v>1</v>
      </c>
      <c r="F24" t="s">
        <v>146</v>
      </c>
      <c r="G24" t="s">
        <v>147</v>
      </c>
    </row>
    <row r="25" spans="1:7" x14ac:dyDescent="0.2">
      <c r="A25" t="s">
        <v>164</v>
      </c>
      <c r="B25">
        <v>0.13167853178045669</v>
      </c>
      <c r="C25" t="s">
        <v>51</v>
      </c>
      <c r="D25" t="s">
        <v>87</v>
      </c>
      <c r="E25" s="1">
        <v>2</v>
      </c>
      <c r="F25" t="s">
        <v>146</v>
      </c>
      <c r="G25" t="s">
        <v>147</v>
      </c>
    </row>
    <row r="26" spans="1:7" x14ac:dyDescent="0.2">
      <c r="A26" t="s">
        <v>165</v>
      </c>
      <c r="B26">
        <v>6.2286198364741432E-2</v>
      </c>
      <c r="C26" t="s">
        <v>51</v>
      </c>
      <c r="D26" t="s">
        <v>87</v>
      </c>
      <c r="E26" s="1">
        <v>3</v>
      </c>
      <c r="F26" t="s">
        <v>146</v>
      </c>
      <c r="G26" t="s">
        <v>147</v>
      </c>
    </row>
    <row r="27" spans="1:7" x14ac:dyDescent="0.2">
      <c r="A27" t="s">
        <v>166</v>
      </c>
      <c r="B27">
        <v>0.45975945688224812</v>
      </c>
      <c r="C27" t="s">
        <v>51</v>
      </c>
      <c r="D27" t="s">
        <v>88</v>
      </c>
      <c r="E27" s="1">
        <v>1</v>
      </c>
      <c r="F27" t="s">
        <v>146</v>
      </c>
      <c r="G27" t="s">
        <v>147</v>
      </c>
    </row>
    <row r="28" spans="1:7" x14ac:dyDescent="0.2">
      <c r="A28" t="s">
        <v>167</v>
      </c>
      <c r="B28">
        <v>0.50896348542704439</v>
      </c>
      <c r="C28" t="s">
        <v>51</v>
      </c>
      <c r="D28" t="s">
        <v>88</v>
      </c>
      <c r="E28" s="1">
        <v>2</v>
      </c>
      <c r="F28" t="s">
        <v>146</v>
      </c>
      <c r="G28" t="s">
        <v>147</v>
      </c>
    </row>
    <row r="29" spans="1:7" x14ac:dyDescent="0.2">
      <c r="A29" t="s">
        <v>168</v>
      </c>
      <c r="B29">
        <v>7.7343833909674281E-2</v>
      </c>
      <c r="C29" t="s">
        <v>51</v>
      </c>
      <c r="D29" t="s">
        <v>87</v>
      </c>
      <c r="E29" s="1">
        <v>1</v>
      </c>
      <c r="F29" t="s">
        <v>146</v>
      </c>
      <c r="G29" t="s">
        <v>147</v>
      </c>
    </row>
    <row r="30" spans="1:7" x14ac:dyDescent="0.2">
      <c r="A30" t="s">
        <v>169</v>
      </c>
      <c r="B30">
        <v>0.11338284751574587</v>
      </c>
      <c r="C30" t="s">
        <v>51</v>
      </c>
      <c r="D30" t="s">
        <v>87</v>
      </c>
      <c r="E30" s="1">
        <v>2</v>
      </c>
      <c r="F30" t="s">
        <v>146</v>
      </c>
      <c r="G30" t="s">
        <v>147</v>
      </c>
    </row>
    <row r="31" spans="1:7" x14ac:dyDescent="0.2">
      <c r="A31" t="s">
        <v>170</v>
      </c>
      <c r="B31">
        <v>0.2224136674179033</v>
      </c>
      <c r="C31" t="s">
        <v>51</v>
      </c>
      <c r="D31" t="s">
        <v>88</v>
      </c>
      <c r="E31" s="1">
        <v>1</v>
      </c>
      <c r="F31" t="s">
        <v>146</v>
      </c>
      <c r="G31" t="s">
        <v>147</v>
      </c>
    </row>
    <row r="32" spans="1:7" x14ac:dyDescent="0.2">
      <c r="A32" t="s">
        <v>171</v>
      </c>
      <c r="B32">
        <v>0.18297230812959478</v>
      </c>
      <c r="C32" t="s">
        <v>51</v>
      </c>
      <c r="D32" t="s">
        <v>88</v>
      </c>
      <c r="E32" s="1">
        <v>2</v>
      </c>
      <c r="F32" t="s">
        <v>146</v>
      </c>
      <c r="G32" t="s">
        <v>147</v>
      </c>
    </row>
    <row r="33" spans="1:7" x14ac:dyDescent="0.2">
      <c r="A33" t="s">
        <v>172</v>
      </c>
      <c r="B33">
        <v>1.0589729590385875E-2</v>
      </c>
      <c r="C33" t="s">
        <v>51</v>
      </c>
      <c r="D33" t="s">
        <v>87</v>
      </c>
      <c r="E33" s="1">
        <v>1</v>
      </c>
      <c r="F33" t="s">
        <v>139</v>
      </c>
      <c r="G33" t="s">
        <v>147</v>
      </c>
    </row>
    <row r="34" spans="1:7" x14ac:dyDescent="0.2">
      <c r="A34" t="s">
        <v>173</v>
      </c>
      <c r="B34">
        <v>1.5936494212197557E-2</v>
      </c>
      <c r="C34" t="s">
        <v>51</v>
      </c>
      <c r="D34" t="s">
        <v>87</v>
      </c>
      <c r="E34" s="1">
        <v>2</v>
      </c>
      <c r="F34" t="s">
        <v>139</v>
      </c>
      <c r="G34" t="s">
        <v>147</v>
      </c>
    </row>
    <row r="35" spans="1:7" x14ac:dyDescent="0.2">
      <c r="A35" t="s">
        <v>174</v>
      </c>
      <c r="B35">
        <v>1.8928399197096282E-2</v>
      </c>
      <c r="C35" t="s">
        <v>51</v>
      </c>
      <c r="D35" t="s">
        <v>87</v>
      </c>
      <c r="E35" s="1">
        <v>3</v>
      </c>
      <c r="F35" t="s">
        <v>139</v>
      </c>
      <c r="G35" t="s">
        <v>147</v>
      </c>
    </row>
    <row r="36" spans="1:7" x14ac:dyDescent="0.2">
      <c r="A36" t="s">
        <v>175</v>
      </c>
      <c r="B36">
        <v>6.7532808519792764E-2</v>
      </c>
      <c r="C36" t="s">
        <v>51</v>
      </c>
      <c r="D36" t="s">
        <v>88</v>
      </c>
      <c r="E36" s="1">
        <v>1</v>
      </c>
      <c r="F36" t="s">
        <v>139</v>
      </c>
      <c r="G36" t="s">
        <v>147</v>
      </c>
    </row>
    <row r="37" spans="1:7" x14ac:dyDescent="0.2">
      <c r="A37" t="s">
        <v>176</v>
      </c>
      <c r="B37">
        <v>8.1801837754622797E-2</v>
      </c>
      <c r="C37" t="s">
        <v>51</v>
      </c>
      <c r="D37" t="s">
        <v>88</v>
      </c>
      <c r="E37" s="1">
        <v>2</v>
      </c>
      <c r="F37" t="s">
        <v>139</v>
      </c>
      <c r="G37" t="s">
        <v>147</v>
      </c>
    </row>
    <row r="38" spans="1:7" x14ac:dyDescent="0.2">
      <c r="A38" t="s">
        <v>177</v>
      </c>
      <c r="B38">
        <v>9.1584630536182265E-2</v>
      </c>
      <c r="C38" t="s">
        <v>51</v>
      </c>
      <c r="D38" t="s">
        <v>88</v>
      </c>
      <c r="E38" s="1">
        <v>3</v>
      </c>
      <c r="F38" t="s">
        <v>139</v>
      </c>
      <c r="G38" t="s">
        <v>147</v>
      </c>
    </row>
    <row r="39" spans="1:7" x14ac:dyDescent="0.2">
      <c r="A39" t="s">
        <v>178</v>
      </c>
      <c r="B39">
        <v>3.8328038417455391E-2</v>
      </c>
      <c r="C39" t="s">
        <v>57</v>
      </c>
      <c r="D39" t="s">
        <v>87</v>
      </c>
      <c r="E39" s="1">
        <v>1</v>
      </c>
      <c r="F39" t="s">
        <v>146</v>
      </c>
      <c r="G39" t="s">
        <v>131</v>
      </c>
    </row>
    <row r="40" spans="1:7" x14ac:dyDescent="0.2">
      <c r="A40" t="s">
        <v>179</v>
      </c>
      <c r="B40">
        <v>2.6185065019840088E-2</v>
      </c>
      <c r="C40" t="s">
        <v>57</v>
      </c>
      <c r="D40" t="s">
        <v>87</v>
      </c>
      <c r="E40" s="1">
        <v>2</v>
      </c>
      <c r="F40" t="s">
        <v>146</v>
      </c>
      <c r="G40" t="s">
        <v>131</v>
      </c>
    </row>
    <row r="41" spans="1:7" x14ac:dyDescent="0.2">
      <c r="A41" t="s">
        <v>180</v>
      </c>
      <c r="B41">
        <v>3.5682526810912087E-2</v>
      </c>
      <c r="C41" t="s">
        <v>57</v>
      </c>
      <c r="D41" t="s">
        <v>87</v>
      </c>
      <c r="E41" s="1">
        <v>3</v>
      </c>
      <c r="F41" t="s">
        <v>146</v>
      </c>
      <c r="G41" t="s">
        <v>131</v>
      </c>
    </row>
    <row r="42" spans="1:7" x14ac:dyDescent="0.2">
      <c r="A42" t="s">
        <v>181</v>
      </c>
      <c r="B42">
        <v>0.35653342746372119</v>
      </c>
      <c r="C42" t="s">
        <v>57</v>
      </c>
      <c r="D42" t="s">
        <v>88</v>
      </c>
      <c r="E42" s="1">
        <v>1</v>
      </c>
      <c r="F42" t="s">
        <v>146</v>
      </c>
      <c r="G42" t="s">
        <v>131</v>
      </c>
    </row>
    <row r="43" spans="1:7" x14ac:dyDescent="0.2">
      <c r="A43" t="s">
        <v>182</v>
      </c>
      <c r="B43">
        <v>0.28906333669286838</v>
      </c>
      <c r="C43" t="s">
        <v>57</v>
      </c>
      <c r="D43" t="s">
        <v>88</v>
      </c>
      <c r="E43" s="1">
        <v>2</v>
      </c>
      <c r="F43" t="s">
        <v>146</v>
      </c>
      <c r="G43" t="s">
        <v>131</v>
      </c>
    </row>
    <row r="44" spans="1:7" x14ac:dyDescent="0.2">
      <c r="A44" t="s">
        <v>183</v>
      </c>
      <c r="B44">
        <v>0.25792541063807578</v>
      </c>
      <c r="C44" t="s">
        <v>57</v>
      </c>
      <c r="D44" t="s">
        <v>88</v>
      </c>
      <c r="E44" s="1">
        <v>3</v>
      </c>
      <c r="F44" t="s">
        <v>146</v>
      </c>
      <c r="G44" t="s">
        <v>131</v>
      </c>
    </row>
    <row r="45" spans="1:7" x14ac:dyDescent="0.2">
      <c r="A45" t="s">
        <v>184</v>
      </c>
      <c r="B45">
        <v>1.5952229748913114E-2</v>
      </c>
      <c r="C45" t="s">
        <v>57</v>
      </c>
      <c r="D45" t="s">
        <v>87</v>
      </c>
      <c r="E45" s="1">
        <v>1</v>
      </c>
      <c r="F45" t="s">
        <v>146</v>
      </c>
      <c r="G45" t="s">
        <v>131</v>
      </c>
    </row>
    <row r="46" spans="1:7" x14ac:dyDescent="0.2">
      <c r="A46" t="s">
        <v>185</v>
      </c>
      <c r="B46">
        <v>1.3065098013197034E-2</v>
      </c>
      <c r="C46" t="s">
        <v>57</v>
      </c>
      <c r="D46" t="s">
        <v>87</v>
      </c>
      <c r="E46" s="1">
        <v>2</v>
      </c>
      <c r="F46" t="s">
        <v>146</v>
      </c>
      <c r="G46" t="s">
        <v>131</v>
      </c>
    </row>
    <row r="47" spans="1:7" x14ac:dyDescent="0.2">
      <c r="A47" t="s">
        <v>186</v>
      </c>
      <c r="B47">
        <v>4.9126102001968708E-2</v>
      </c>
      <c r="C47" t="s">
        <v>57</v>
      </c>
      <c r="D47" t="s">
        <v>87</v>
      </c>
      <c r="E47" s="1">
        <v>3</v>
      </c>
      <c r="F47" t="s">
        <v>146</v>
      </c>
      <c r="G47" t="s">
        <v>131</v>
      </c>
    </row>
    <row r="48" spans="1:7" x14ac:dyDescent="0.2">
      <c r="A48" t="s">
        <v>187</v>
      </c>
      <c r="B48">
        <v>8.3749421989479544E-2</v>
      </c>
      <c r="C48" t="s">
        <v>57</v>
      </c>
      <c r="D48" t="s">
        <v>88</v>
      </c>
      <c r="E48" s="1">
        <v>1</v>
      </c>
      <c r="F48" t="s">
        <v>146</v>
      </c>
      <c r="G48" t="s">
        <v>131</v>
      </c>
    </row>
    <row r="49" spans="1:7" x14ac:dyDescent="0.2">
      <c r="A49" t="s">
        <v>188</v>
      </c>
      <c r="B49">
        <v>0.10985240467480896</v>
      </c>
      <c r="C49" t="s">
        <v>57</v>
      </c>
      <c r="D49" t="s">
        <v>88</v>
      </c>
      <c r="E49" s="1">
        <v>2</v>
      </c>
      <c r="F49" t="s">
        <v>146</v>
      </c>
      <c r="G49" t="s">
        <v>131</v>
      </c>
    </row>
    <row r="50" spans="1:7" x14ac:dyDescent="0.2">
      <c r="A50" t="s">
        <v>189</v>
      </c>
      <c r="B50">
        <v>0.10381464374551116</v>
      </c>
      <c r="C50" t="s">
        <v>57</v>
      </c>
      <c r="D50" t="s">
        <v>88</v>
      </c>
      <c r="E50" s="1">
        <v>3</v>
      </c>
      <c r="F50" t="s">
        <v>146</v>
      </c>
      <c r="G50" t="s">
        <v>131</v>
      </c>
    </row>
    <row r="51" spans="1:7" x14ac:dyDescent="0.2">
      <c r="A51" t="s">
        <v>190</v>
      </c>
      <c r="B51">
        <v>0.10413523602365819</v>
      </c>
      <c r="C51" t="s">
        <v>57</v>
      </c>
      <c r="D51" t="s">
        <v>87</v>
      </c>
      <c r="E51" s="1">
        <v>1</v>
      </c>
      <c r="F51" t="s">
        <v>146</v>
      </c>
      <c r="G51" t="s">
        <v>131</v>
      </c>
    </row>
    <row r="52" spans="1:7" x14ac:dyDescent="0.2">
      <c r="A52" t="s">
        <v>191</v>
      </c>
      <c r="B52">
        <v>0.16353627295461504</v>
      </c>
      <c r="C52" t="s">
        <v>57</v>
      </c>
      <c r="D52" t="s">
        <v>87</v>
      </c>
      <c r="E52" s="1">
        <v>2</v>
      </c>
      <c r="F52" t="s">
        <v>146</v>
      </c>
      <c r="G52" t="s">
        <v>131</v>
      </c>
    </row>
    <row r="53" spans="1:7" x14ac:dyDescent="0.2">
      <c r="A53" t="s">
        <v>192</v>
      </c>
      <c r="B53">
        <v>0.11133804749328259</v>
      </c>
      <c r="C53" t="s">
        <v>57</v>
      </c>
      <c r="D53" t="s">
        <v>87</v>
      </c>
      <c r="E53" s="1">
        <v>3</v>
      </c>
      <c r="F53" t="s">
        <v>146</v>
      </c>
      <c r="G53" t="s">
        <v>131</v>
      </c>
    </row>
    <row r="54" spans="1:7" x14ac:dyDescent="0.2">
      <c r="A54" t="s">
        <v>193</v>
      </c>
      <c r="B54">
        <v>0.36927347166592295</v>
      </c>
      <c r="C54" t="s">
        <v>57</v>
      </c>
      <c r="D54" t="s">
        <v>88</v>
      </c>
      <c r="E54" s="1">
        <v>1</v>
      </c>
      <c r="F54" t="s">
        <v>146</v>
      </c>
      <c r="G54" t="s">
        <v>131</v>
      </c>
    </row>
    <row r="55" spans="1:7" x14ac:dyDescent="0.2">
      <c r="A55" t="s">
        <v>194</v>
      </c>
      <c r="B55">
        <v>0.37492661454607473</v>
      </c>
      <c r="C55" t="s">
        <v>57</v>
      </c>
      <c r="D55" t="s">
        <v>88</v>
      </c>
      <c r="E55" s="1">
        <v>2</v>
      </c>
      <c r="F55" t="s">
        <v>146</v>
      </c>
      <c r="G55" t="s">
        <v>131</v>
      </c>
    </row>
    <row r="56" spans="1:7" x14ac:dyDescent="0.2">
      <c r="A56" t="s">
        <v>195</v>
      </c>
      <c r="B56">
        <v>0.78872214465192181</v>
      </c>
      <c r="C56" t="s">
        <v>57</v>
      </c>
      <c r="D56" t="s">
        <v>88</v>
      </c>
      <c r="E56" s="1">
        <v>3</v>
      </c>
      <c r="F56" t="s">
        <v>146</v>
      </c>
      <c r="G56" t="s">
        <v>131</v>
      </c>
    </row>
    <row r="57" spans="1:7" x14ac:dyDescent="0.2">
      <c r="A57" t="s">
        <v>196</v>
      </c>
      <c r="B57">
        <v>0.23528958358361313</v>
      </c>
      <c r="C57" t="s">
        <v>57</v>
      </c>
      <c r="D57" t="s">
        <v>87</v>
      </c>
      <c r="E57" s="1">
        <v>1</v>
      </c>
      <c r="F57" t="s">
        <v>146</v>
      </c>
      <c r="G57" t="s">
        <v>131</v>
      </c>
    </row>
    <row r="58" spans="1:7" x14ac:dyDescent="0.2">
      <c r="A58" t="s">
        <v>197</v>
      </c>
      <c r="B58">
        <v>0.21345557054969147</v>
      </c>
      <c r="C58" t="s">
        <v>57</v>
      </c>
      <c r="D58" t="s">
        <v>87</v>
      </c>
      <c r="E58" s="1">
        <v>2</v>
      </c>
      <c r="F58" t="s">
        <v>146</v>
      </c>
      <c r="G58" t="s">
        <v>131</v>
      </c>
    </row>
    <row r="59" spans="1:7" x14ac:dyDescent="0.2">
      <c r="A59" t="s">
        <v>198</v>
      </c>
      <c r="B59">
        <v>0.17903463007575413</v>
      </c>
      <c r="C59" t="s">
        <v>57</v>
      </c>
      <c r="D59" t="s">
        <v>87</v>
      </c>
      <c r="E59" s="1">
        <v>3</v>
      </c>
      <c r="F59" t="s">
        <v>146</v>
      </c>
      <c r="G59" t="s">
        <v>131</v>
      </c>
    </row>
    <row r="60" spans="1:7" x14ac:dyDescent="0.2">
      <c r="A60" t="s">
        <v>199</v>
      </c>
      <c r="B60">
        <v>0.53085910158012073</v>
      </c>
      <c r="C60" t="s">
        <v>57</v>
      </c>
      <c r="D60" t="s">
        <v>88</v>
      </c>
      <c r="E60" s="1">
        <v>1</v>
      </c>
      <c r="F60" t="s">
        <v>146</v>
      </c>
      <c r="G60" t="s">
        <v>131</v>
      </c>
    </row>
    <row r="61" spans="1:7" x14ac:dyDescent="0.2">
      <c r="A61" t="s">
        <v>200</v>
      </c>
      <c r="B61">
        <v>0.63167151876670158</v>
      </c>
      <c r="C61" t="s">
        <v>57</v>
      </c>
      <c r="D61" t="s">
        <v>88</v>
      </c>
      <c r="E61" s="1">
        <v>2</v>
      </c>
      <c r="F61" t="s">
        <v>146</v>
      </c>
      <c r="G61" t="s">
        <v>131</v>
      </c>
    </row>
    <row r="62" spans="1:7" x14ac:dyDescent="0.2">
      <c r="A62" t="s">
        <v>201</v>
      </c>
      <c r="B62">
        <v>0.66170518402193246</v>
      </c>
      <c r="C62" t="s">
        <v>57</v>
      </c>
      <c r="D62" t="s">
        <v>88</v>
      </c>
      <c r="E62" s="1">
        <v>3</v>
      </c>
      <c r="F62" t="s">
        <v>146</v>
      </c>
      <c r="G62" t="s">
        <v>131</v>
      </c>
    </row>
    <row r="63" spans="1:7" x14ac:dyDescent="0.2">
      <c r="A63" t="s">
        <v>202</v>
      </c>
      <c r="B63">
        <v>4.9308851788115692E-2</v>
      </c>
      <c r="C63" t="s">
        <v>57</v>
      </c>
      <c r="D63" t="s">
        <v>87</v>
      </c>
      <c r="E63" s="1">
        <v>1</v>
      </c>
      <c r="F63" t="s">
        <v>146</v>
      </c>
      <c r="G63" t="s">
        <v>131</v>
      </c>
    </row>
    <row r="64" spans="1:7" x14ac:dyDescent="0.2">
      <c r="A64" t="s">
        <v>203</v>
      </c>
      <c r="B64">
        <v>5.9669081964785362E-2</v>
      </c>
      <c r="C64" t="s">
        <v>57</v>
      </c>
      <c r="D64" t="s">
        <v>87</v>
      </c>
      <c r="E64" s="1">
        <v>2</v>
      </c>
      <c r="F64" t="s">
        <v>146</v>
      </c>
      <c r="G64" t="s">
        <v>131</v>
      </c>
    </row>
    <row r="65" spans="1:7" x14ac:dyDescent="0.2">
      <c r="A65" t="s">
        <v>204</v>
      </c>
      <c r="B65">
        <v>5.5838217503732732E-2</v>
      </c>
      <c r="C65" t="s">
        <v>57</v>
      </c>
      <c r="D65" t="s">
        <v>87</v>
      </c>
      <c r="E65" s="1">
        <v>3</v>
      </c>
      <c r="F65" t="s">
        <v>146</v>
      </c>
      <c r="G65" t="s">
        <v>131</v>
      </c>
    </row>
    <row r="66" spans="1:7" x14ac:dyDescent="0.2">
      <c r="A66" t="s">
        <v>205</v>
      </c>
      <c r="B66">
        <v>0.53305135200969223</v>
      </c>
      <c r="C66" t="s">
        <v>57</v>
      </c>
      <c r="D66" t="s">
        <v>88</v>
      </c>
      <c r="E66" s="1">
        <v>1</v>
      </c>
      <c r="F66" t="s">
        <v>146</v>
      </c>
      <c r="G66" t="s">
        <v>131</v>
      </c>
    </row>
    <row r="67" spans="1:7" x14ac:dyDescent="0.2">
      <c r="A67" t="s">
        <v>206</v>
      </c>
      <c r="B67">
        <v>0.12392524181978619</v>
      </c>
      <c r="C67" t="s">
        <v>57</v>
      </c>
      <c r="D67" t="s">
        <v>88</v>
      </c>
      <c r="E67" s="1">
        <v>2</v>
      </c>
      <c r="F67" t="s">
        <v>146</v>
      </c>
      <c r="G67" t="s">
        <v>131</v>
      </c>
    </row>
    <row r="68" spans="1:7" x14ac:dyDescent="0.2">
      <c r="A68" t="s">
        <v>207</v>
      </c>
      <c r="B68">
        <v>0.54957360516384424</v>
      </c>
      <c r="C68" t="s">
        <v>57</v>
      </c>
      <c r="D68" t="s">
        <v>88</v>
      </c>
      <c r="E68" s="1">
        <v>3</v>
      </c>
      <c r="F68" t="s">
        <v>146</v>
      </c>
      <c r="G68" t="s">
        <v>131</v>
      </c>
    </row>
    <row r="69" spans="1:7" x14ac:dyDescent="0.2">
      <c r="A69" t="s">
        <v>208</v>
      </c>
      <c r="B69">
        <v>6.9792726853787042E-3</v>
      </c>
      <c r="C69" t="s">
        <v>57</v>
      </c>
      <c r="D69" t="s">
        <v>87</v>
      </c>
      <c r="E69" s="1">
        <v>1</v>
      </c>
      <c r="F69" t="s">
        <v>139</v>
      </c>
      <c r="G69" t="s">
        <v>131</v>
      </c>
    </row>
    <row r="70" spans="1:7" x14ac:dyDescent="0.2">
      <c r="A70" t="s">
        <v>209</v>
      </c>
      <c r="B70">
        <v>6.7201073562847269E-3</v>
      </c>
      <c r="C70" t="s">
        <v>57</v>
      </c>
      <c r="D70" t="s">
        <v>87</v>
      </c>
      <c r="E70" s="1">
        <v>2</v>
      </c>
      <c r="F70" t="s">
        <v>139</v>
      </c>
      <c r="G70" t="s">
        <v>131</v>
      </c>
    </row>
    <row r="71" spans="1:7" x14ac:dyDescent="0.2">
      <c r="A71" t="s">
        <v>210</v>
      </c>
      <c r="B71">
        <v>1.5778055897316443E-2</v>
      </c>
      <c r="C71" t="s">
        <v>57</v>
      </c>
      <c r="D71" t="s">
        <v>87</v>
      </c>
      <c r="E71" s="1">
        <v>3</v>
      </c>
      <c r="F71" t="s">
        <v>139</v>
      </c>
      <c r="G71" t="s">
        <v>131</v>
      </c>
    </row>
    <row r="72" spans="1:7" x14ac:dyDescent="0.2">
      <c r="A72" t="s">
        <v>211</v>
      </c>
      <c r="B72">
        <v>3.5015063668925005E-2</v>
      </c>
      <c r="C72" t="s">
        <v>57</v>
      </c>
      <c r="D72" t="s">
        <v>88</v>
      </c>
      <c r="E72" s="1">
        <v>1</v>
      </c>
      <c r="F72" t="s">
        <v>139</v>
      </c>
      <c r="G72" t="s">
        <v>131</v>
      </c>
    </row>
    <row r="73" spans="1:7" x14ac:dyDescent="0.2">
      <c r="A73" t="s">
        <v>212</v>
      </c>
      <c r="B73">
        <v>0.31332804434276151</v>
      </c>
      <c r="C73" t="s">
        <v>57</v>
      </c>
      <c r="D73" t="s">
        <v>88</v>
      </c>
      <c r="E73" s="1">
        <v>2</v>
      </c>
      <c r="F73" t="s">
        <v>139</v>
      </c>
      <c r="G73" t="s">
        <v>131</v>
      </c>
    </row>
    <row r="74" spans="1:7" x14ac:dyDescent="0.2">
      <c r="A74" t="s">
        <v>213</v>
      </c>
      <c r="B74">
        <v>5.5272335239073003E-2</v>
      </c>
      <c r="C74" t="s">
        <v>57</v>
      </c>
      <c r="D74" t="s">
        <v>88</v>
      </c>
      <c r="E74" s="1">
        <v>3</v>
      </c>
      <c r="F74" t="s">
        <v>139</v>
      </c>
      <c r="G74" t="s">
        <v>131</v>
      </c>
    </row>
    <row r="75" spans="1:7" x14ac:dyDescent="0.2">
      <c r="A75" t="s">
        <v>214</v>
      </c>
      <c r="B75">
        <v>1.6434084922717532E-2</v>
      </c>
      <c r="C75" t="s">
        <v>57</v>
      </c>
      <c r="D75" t="s">
        <v>87</v>
      </c>
      <c r="E75" s="1">
        <v>1</v>
      </c>
      <c r="F75" t="s">
        <v>139</v>
      </c>
      <c r="G75" t="s">
        <v>132</v>
      </c>
    </row>
    <row r="76" spans="1:7" x14ac:dyDescent="0.2">
      <c r="A76" t="s">
        <v>215</v>
      </c>
      <c r="B76">
        <v>1.7411393514321201E-2</v>
      </c>
      <c r="C76" t="s">
        <v>57</v>
      </c>
      <c r="D76" t="s">
        <v>87</v>
      </c>
      <c r="E76" s="1">
        <v>2</v>
      </c>
      <c r="F76" t="s">
        <v>139</v>
      </c>
      <c r="G76" t="s">
        <v>132</v>
      </c>
    </row>
    <row r="77" spans="1:7" x14ac:dyDescent="0.2">
      <c r="A77" t="s">
        <v>216</v>
      </c>
      <c r="B77">
        <v>2.4218545596813898E-2</v>
      </c>
      <c r="C77" t="s">
        <v>57</v>
      </c>
      <c r="D77" t="s">
        <v>87</v>
      </c>
      <c r="E77" s="1">
        <v>3</v>
      </c>
      <c r="F77" t="s">
        <v>139</v>
      </c>
      <c r="G77" t="s">
        <v>132</v>
      </c>
    </row>
    <row r="78" spans="1:7" x14ac:dyDescent="0.2">
      <c r="A78" t="s">
        <v>217</v>
      </c>
      <c r="B78">
        <v>2.871106246950178E-2</v>
      </c>
      <c r="C78" t="s">
        <v>57</v>
      </c>
      <c r="D78" t="s">
        <v>88</v>
      </c>
      <c r="E78" s="1">
        <v>1</v>
      </c>
      <c r="F78" t="s">
        <v>139</v>
      </c>
      <c r="G78" t="s">
        <v>132</v>
      </c>
    </row>
    <row r="79" spans="1:7" x14ac:dyDescent="0.2">
      <c r="A79" t="s">
        <v>218</v>
      </c>
      <c r="B79">
        <v>5.1868772217058171E-2</v>
      </c>
      <c r="C79" t="s">
        <v>57</v>
      </c>
      <c r="D79" t="s">
        <v>88</v>
      </c>
      <c r="E79" s="1">
        <v>2</v>
      </c>
      <c r="F79" t="s">
        <v>139</v>
      </c>
      <c r="G79" t="s">
        <v>132</v>
      </c>
    </row>
    <row r="80" spans="1:7" x14ac:dyDescent="0.2">
      <c r="A80" t="s">
        <v>219</v>
      </c>
      <c r="B80">
        <v>4.6079762877746101E-2</v>
      </c>
      <c r="C80" t="s">
        <v>57</v>
      </c>
      <c r="D80" t="s">
        <v>88</v>
      </c>
      <c r="E80" s="1">
        <v>3</v>
      </c>
      <c r="F80" t="s">
        <v>139</v>
      </c>
      <c r="G80" t="s">
        <v>132</v>
      </c>
    </row>
    <row r="81" spans="1:7" x14ac:dyDescent="0.2">
      <c r="A81" t="s">
        <v>220</v>
      </c>
      <c r="B81">
        <v>3.4503713012582551E-2</v>
      </c>
      <c r="C81" t="s">
        <v>57</v>
      </c>
      <c r="D81" t="s">
        <v>87</v>
      </c>
      <c r="E81" s="1">
        <v>1</v>
      </c>
      <c r="F81" t="s">
        <v>139</v>
      </c>
      <c r="G81" t="s">
        <v>133</v>
      </c>
    </row>
    <row r="82" spans="1:7" x14ac:dyDescent="0.2">
      <c r="A82" t="s">
        <v>221</v>
      </c>
      <c r="B82">
        <v>4.7385523104828416E-2</v>
      </c>
      <c r="C82" t="s">
        <v>57</v>
      </c>
      <c r="D82" t="s">
        <v>87</v>
      </c>
      <c r="E82" s="1">
        <v>2</v>
      </c>
      <c r="F82" t="s">
        <v>139</v>
      </c>
      <c r="G82" t="s">
        <v>133</v>
      </c>
    </row>
    <row r="83" spans="1:7" x14ac:dyDescent="0.2">
      <c r="A83" t="s">
        <v>222</v>
      </c>
      <c r="B83">
        <v>2.3919061299823647E-2</v>
      </c>
      <c r="C83" t="s">
        <v>57</v>
      </c>
      <c r="D83" t="s">
        <v>87</v>
      </c>
      <c r="E83" s="1">
        <v>3</v>
      </c>
      <c r="F83" t="s">
        <v>139</v>
      </c>
      <c r="G83" t="s">
        <v>133</v>
      </c>
    </row>
    <row r="84" spans="1:7" x14ac:dyDescent="0.2">
      <c r="A84" t="s">
        <v>223</v>
      </c>
      <c r="B84">
        <v>7.8434329899414679E-2</v>
      </c>
      <c r="C84" t="s">
        <v>57</v>
      </c>
      <c r="D84" t="s">
        <v>88</v>
      </c>
      <c r="E84" s="1">
        <v>1</v>
      </c>
      <c r="F84" t="s">
        <v>139</v>
      </c>
      <c r="G84" t="s">
        <v>133</v>
      </c>
    </row>
    <row r="85" spans="1:7" x14ac:dyDescent="0.2">
      <c r="A85" t="s">
        <v>224</v>
      </c>
      <c r="B85">
        <v>8.0725367712123741E-2</v>
      </c>
      <c r="C85" t="s">
        <v>57</v>
      </c>
      <c r="D85" t="s">
        <v>88</v>
      </c>
      <c r="E85" s="1">
        <v>2</v>
      </c>
      <c r="F85" t="s">
        <v>139</v>
      </c>
      <c r="G85" t="s">
        <v>133</v>
      </c>
    </row>
    <row r="86" spans="1:7" x14ac:dyDescent="0.2">
      <c r="A86" t="s">
        <v>225</v>
      </c>
      <c r="B86">
        <v>0.1236128947305269</v>
      </c>
      <c r="C86" t="s">
        <v>57</v>
      </c>
      <c r="D86" t="s">
        <v>88</v>
      </c>
      <c r="E86" s="1">
        <v>3</v>
      </c>
      <c r="F86" t="s">
        <v>139</v>
      </c>
      <c r="G86" t="s">
        <v>133</v>
      </c>
    </row>
    <row r="88" spans="1:7" x14ac:dyDescent="0.2">
      <c r="A88" s="5" t="s">
        <v>229</v>
      </c>
    </row>
    <row r="89" spans="1:7" ht="34" x14ac:dyDescent="0.2">
      <c r="A89" t="s">
        <v>135</v>
      </c>
      <c r="B89" s="6" t="s">
        <v>227</v>
      </c>
      <c r="C89" t="s">
        <v>6</v>
      </c>
      <c r="D89" t="s">
        <v>9</v>
      </c>
      <c r="E89" s="6" t="s">
        <v>137</v>
      </c>
      <c r="F89" s="6" t="s">
        <v>10</v>
      </c>
      <c r="G89" s="6" t="s">
        <v>71</v>
      </c>
    </row>
    <row r="90" spans="1:7" x14ac:dyDescent="0.2">
      <c r="A90" t="s">
        <v>228</v>
      </c>
      <c r="B90">
        <v>-4.7901434501234004</v>
      </c>
      <c r="C90" t="s">
        <v>65</v>
      </c>
      <c r="D90" t="s">
        <v>87</v>
      </c>
      <c r="E90">
        <v>1</v>
      </c>
      <c r="F90" t="s">
        <v>139</v>
      </c>
      <c r="G90" t="s">
        <v>140</v>
      </c>
    </row>
    <row r="91" spans="1:7" x14ac:dyDescent="0.2">
      <c r="A91" t="s">
        <v>138</v>
      </c>
      <c r="B91">
        <v>-3.1542504262723972</v>
      </c>
      <c r="C91" t="s">
        <v>65</v>
      </c>
      <c r="D91" t="s">
        <v>87</v>
      </c>
      <c r="E91">
        <v>2</v>
      </c>
      <c r="F91" t="s">
        <v>139</v>
      </c>
      <c r="G91" t="s">
        <v>140</v>
      </c>
    </row>
    <row r="92" spans="1:7" x14ac:dyDescent="0.2">
      <c r="A92" t="s">
        <v>141</v>
      </c>
      <c r="B92">
        <v>-3.9507962330246036</v>
      </c>
      <c r="C92" t="s">
        <v>65</v>
      </c>
      <c r="D92" t="s">
        <v>88</v>
      </c>
      <c r="E92">
        <v>3</v>
      </c>
      <c r="F92" t="s">
        <v>139</v>
      </c>
      <c r="G92" t="s">
        <v>140</v>
      </c>
    </row>
    <row r="93" spans="1:7" x14ac:dyDescent="0.2">
      <c r="A93" t="s">
        <v>142</v>
      </c>
      <c r="B93">
        <v>-2.9612255936325034</v>
      </c>
      <c r="C93" t="s">
        <v>65</v>
      </c>
      <c r="D93" t="s">
        <v>88</v>
      </c>
      <c r="E93">
        <v>1</v>
      </c>
      <c r="F93" t="s">
        <v>139</v>
      </c>
      <c r="G93" t="s">
        <v>140</v>
      </c>
    </row>
    <row r="94" spans="1:7" x14ac:dyDescent="0.2">
      <c r="A94" t="s">
        <v>143</v>
      </c>
      <c r="B94">
        <v>-4.7098408583256006</v>
      </c>
      <c r="C94" t="s">
        <v>65</v>
      </c>
      <c r="D94" t="s">
        <v>88</v>
      </c>
      <c r="E94">
        <v>2</v>
      </c>
      <c r="F94" t="s">
        <v>139</v>
      </c>
      <c r="G94" t="s">
        <v>140</v>
      </c>
    </row>
    <row r="95" spans="1:7" x14ac:dyDescent="0.2">
      <c r="A95" t="s">
        <v>145</v>
      </c>
      <c r="B95">
        <v>-6.7171400120426998</v>
      </c>
      <c r="C95" t="s">
        <v>51</v>
      </c>
      <c r="D95" t="s">
        <v>87</v>
      </c>
      <c r="E95">
        <v>1</v>
      </c>
      <c r="F95" t="s">
        <v>146</v>
      </c>
      <c r="G95" t="s">
        <v>147</v>
      </c>
    </row>
    <row r="96" spans="1:7" x14ac:dyDescent="0.2">
      <c r="A96" t="s">
        <v>148</v>
      </c>
      <c r="B96">
        <v>-6.9826928636962995</v>
      </c>
      <c r="C96" t="s">
        <v>51</v>
      </c>
      <c r="D96" t="s">
        <v>87</v>
      </c>
      <c r="E96">
        <v>2</v>
      </c>
      <c r="F96" t="s">
        <v>146</v>
      </c>
      <c r="G96" t="s">
        <v>147</v>
      </c>
    </row>
    <row r="97" spans="1:7" x14ac:dyDescent="0.2">
      <c r="A97" t="s">
        <v>149</v>
      </c>
      <c r="B97">
        <v>-7.4578065353974008</v>
      </c>
      <c r="C97" t="s">
        <v>51</v>
      </c>
      <c r="D97" t="s">
        <v>87</v>
      </c>
      <c r="E97">
        <v>3</v>
      </c>
      <c r="F97" t="s">
        <v>146</v>
      </c>
      <c r="G97" t="s">
        <v>147</v>
      </c>
    </row>
    <row r="98" spans="1:7" x14ac:dyDescent="0.2">
      <c r="A98" t="s">
        <v>150</v>
      </c>
      <c r="B98">
        <v>-3.8463123078995003</v>
      </c>
      <c r="C98" t="s">
        <v>51</v>
      </c>
      <c r="D98" t="s">
        <v>88</v>
      </c>
      <c r="E98">
        <v>1</v>
      </c>
      <c r="F98" t="s">
        <v>146</v>
      </c>
      <c r="G98" t="s">
        <v>147</v>
      </c>
    </row>
    <row r="99" spans="1:7" x14ac:dyDescent="0.2">
      <c r="A99" t="s">
        <v>151</v>
      </c>
      <c r="B99">
        <v>-1.9440477727472976</v>
      </c>
      <c r="C99" t="s">
        <v>51</v>
      </c>
      <c r="D99" t="s">
        <v>88</v>
      </c>
      <c r="E99">
        <v>2</v>
      </c>
      <c r="F99" t="s">
        <v>146</v>
      </c>
      <c r="G99" t="s">
        <v>147</v>
      </c>
    </row>
    <row r="100" spans="1:7" x14ac:dyDescent="0.2">
      <c r="A100" t="s">
        <v>152</v>
      </c>
      <c r="B100">
        <v>-2.0499600820854997</v>
      </c>
      <c r="C100" t="s">
        <v>51</v>
      </c>
      <c r="D100" t="s">
        <v>88</v>
      </c>
      <c r="E100">
        <v>3</v>
      </c>
      <c r="F100" t="s">
        <v>146</v>
      </c>
      <c r="G100" t="s">
        <v>147</v>
      </c>
    </row>
    <row r="101" spans="1:7" x14ac:dyDescent="0.2">
      <c r="A101" t="s">
        <v>153</v>
      </c>
      <c r="B101">
        <v>-4.8049218409141989</v>
      </c>
      <c r="C101" t="s">
        <v>51</v>
      </c>
      <c r="D101" t="s">
        <v>87</v>
      </c>
      <c r="E101">
        <v>1</v>
      </c>
      <c r="F101" t="s">
        <v>146</v>
      </c>
      <c r="G101" t="s">
        <v>147</v>
      </c>
    </row>
    <row r="102" spans="1:7" x14ac:dyDescent="0.2">
      <c r="A102" t="s">
        <v>154</v>
      </c>
      <c r="B102">
        <v>-3.8796055804039038</v>
      </c>
      <c r="C102" t="s">
        <v>51</v>
      </c>
      <c r="D102" t="s">
        <v>87</v>
      </c>
      <c r="E102">
        <v>2</v>
      </c>
      <c r="F102" t="s">
        <v>146</v>
      </c>
      <c r="G102" t="s">
        <v>147</v>
      </c>
    </row>
    <row r="103" spans="1:7" x14ac:dyDescent="0.2">
      <c r="A103" t="s">
        <v>155</v>
      </c>
      <c r="B103">
        <v>-3.666525847426497</v>
      </c>
      <c r="C103" t="s">
        <v>51</v>
      </c>
      <c r="D103" t="s">
        <v>87</v>
      </c>
      <c r="E103">
        <v>3</v>
      </c>
      <c r="F103" t="s">
        <v>146</v>
      </c>
      <c r="G103" t="s">
        <v>147</v>
      </c>
    </row>
    <row r="104" spans="1:7" x14ac:dyDescent="0.2">
      <c r="A104" t="s">
        <v>156</v>
      </c>
      <c r="B104">
        <v>-1.3695168847981996</v>
      </c>
      <c r="C104" t="s">
        <v>51</v>
      </c>
      <c r="D104" t="s">
        <v>88</v>
      </c>
      <c r="E104">
        <v>1</v>
      </c>
      <c r="F104" t="s">
        <v>146</v>
      </c>
      <c r="G104" t="s">
        <v>147</v>
      </c>
    </row>
    <row r="105" spans="1:7" x14ac:dyDescent="0.2">
      <c r="A105" t="s">
        <v>157</v>
      </c>
      <c r="B105">
        <v>-3.4939242131179982</v>
      </c>
      <c r="C105" t="s">
        <v>51</v>
      </c>
      <c r="D105" t="s">
        <v>88</v>
      </c>
      <c r="E105">
        <v>2</v>
      </c>
      <c r="F105" t="s">
        <v>146</v>
      </c>
      <c r="G105" t="s">
        <v>147</v>
      </c>
    </row>
    <row r="106" spans="1:7" x14ac:dyDescent="0.2">
      <c r="A106" t="s">
        <v>158</v>
      </c>
      <c r="B106">
        <v>-1.9650496916437032</v>
      </c>
      <c r="C106" t="s">
        <v>51</v>
      </c>
      <c r="D106" t="s">
        <v>88</v>
      </c>
      <c r="E106">
        <v>3</v>
      </c>
      <c r="F106" t="s">
        <v>146</v>
      </c>
      <c r="G106" t="s">
        <v>147</v>
      </c>
    </row>
    <row r="107" spans="1:7" x14ac:dyDescent="0.2">
      <c r="A107" t="s">
        <v>159</v>
      </c>
      <c r="B107">
        <v>-4.2199699176544989</v>
      </c>
      <c r="C107" t="s">
        <v>51</v>
      </c>
      <c r="D107" t="s">
        <v>87</v>
      </c>
      <c r="E107">
        <v>1</v>
      </c>
      <c r="F107" t="s">
        <v>146</v>
      </c>
      <c r="G107" t="s">
        <v>147</v>
      </c>
    </row>
    <row r="108" spans="1:7" x14ac:dyDescent="0.2">
      <c r="A108" t="s">
        <v>160</v>
      </c>
      <c r="B108">
        <v>-4.6077964899999975</v>
      </c>
      <c r="C108" t="s">
        <v>51</v>
      </c>
      <c r="D108" t="s">
        <v>87</v>
      </c>
      <c r="E108">
        <v>2</v>
      </c>
      <c r="F108" t="s">
        <v>146</v>
      </c>
      <c r="G108" t="s">
        <v>147</v>
      </c>
    </row>
    <row r="109" spans="1:7" x14ac:dyDescent="0.2">
      <c r="A109" t="s">
        <v>161</v>
      </c>
      <c r="B109">
        <v>-2.909707502310698</v>
      </c>
      <c r="C109" t="s">
        <v>51</v>
      </c>
      <c r="D109" t="s">
        <v>88</v>
      </c>
      <c r="E109">
        <v>1</v>
      </c>
      <c r="F109" t="s">
        <v>146</v>
      </c>
      <c r="G109" t="s">
        <v>147</v>
      </c>
    </row>
    <row r="110" spans="1:7" x14ac:dyDescent="0.2">
      <c r="A110" t="s">
        <v>162</v>
      </c>
      <c r="B110">
        <v>-2.8816033472890972</v>
      </c>
      <c r="C110" t="s">
        <v>51</v>
      </c>
      <c r="D110" t="s">
        <v>88</v>
      </c>
      <c r="E110">
        <v>2</v>
      </c>
      <c r="F110" t="s">
        <v>146</v>
      </c>
      <c r="G110" t="s">
        <v>147</v>
      </c>
    </row>
    <row r="111" spans="1:7" x14ac:dyDescent="0.2">
      <c r="A111" t="s">
        <v>163</v>
      </c>
      <c r="B111">
        <v>-3.7238826581565934</v>
      </c>
      <c r="C111" t="s">
        <v>51</v>
      </c>
      <c r="D111" t="s">
        <v>87</v>
      </c>
      <c r="E111" s="1">
        <v>1</v>
      </c>
      <c r="F111" t="s">
        <v>146</v>
      </c>
      <c r="G111" t="s">
        <v>147</v>
      </c>
    </row>
    <row r="112" spans="1:7" x14ac:dyDescent="0.2">
      <c r="A112" t="s">
        <v>164</v>
      </c>
      <c r="B112">
        <v>-2.9249079400180946</v>
      </c>
      <c r="C112" t="s">
        <v>51</v>
      </c>
      <c r="D112" t="s">
        <v>87</v>
      </c>
      <c r="E112" s="1">
        <v>2</v>
      </c>
      <c r="F112" t="s">
        <v>146</v>
      </c>
      <c r="G112" t="s">
        <v>147</v>
      </c>
    </row>
    <row r="113" spans="1:7" x14ac:dyDescent="0.2">
      <c r="A113" t="s">
        <v>165</v>
      </c>
      <c r="B113">
        <v>-4.004943669488898</v>
      </c>
      <c r="C113" t="s">
        <v>51</v>
      </c>
      <c r="D113" t="s">
        <v>87</v>
      </c>
      <c r="E113" s="1">
        <v>3</v>
      </c>
      <c r="F113" t="s">
        <v>146</v>
      </c>
      <c r="G113" t="s">
        <v>147</v>
      </c>
    </row>
    <row r="114" spans="1:7" x14ac:dyDescent="0.2">
      <c r="A114" t="s">
        <v>166</v>
      </c>
      <c r="B114">
        <v>-1.1210488448683031</v>
      </c>
      <c r="C114" t="s">
        <v>51</v>
      </c>
      <c r="D114" t="s">
        <v>88</v>
      </c>
      <c r="E114" s="1">
        <v>1</v>
      </c>
      <c r="F114" t="s">
        <v>146</v>
      </c>
      <c r="G114" t="s">
        <v>147</v>
      </c>
    </row>
    <row r="115" spans="1:7" x14ac:dyDescent="0.2">
      <c r="A115" t="s">
        <v>167</v>
      </c>
      <c r="B115">
        <v>-0.97436593816000117</v>
      </c>
      <c r="C115" t="s">
        <v>51</v>
      </c>
      <c r="D115" t="s">
        <v>88</v>
      </c>
      <c r="E115" s="1">
        <v>2</v>
      </c>
      <c r="F115" t="s">
        <v>146</v>
      </c>
      <c r="G115" t="s">
        <v>147</v>
      </c>
    </row>
    <row r="116" spans="1:7" x14ac:dyDescent="0.2">
      <c r="A116" t="s">
        <v>168</v>
      </c>
      <c r="B116">
        <v>-3.6925699096391997</v>
      </c>
      <c r="C116" t="s">
        <v>51</v>
      </c>
      <c r="D116" t="s">
        <v>87</v>
      </c>
      <c r="E116" s="1">
        <v>1</v>
      </c>
      <c r="F116" t="s">
        <v>146</v>
      </c>
      <c r="G116" t="s">
        <v>147</v>
      </c>
    </row>
    <row r="117" spans="1:7" x14ac:dyDescent="0.2">
      <c r="A117" t="s">
        <v>169</v>
      </c>
      <c r="B117">
        <v>-3.1407256880784962</v>
      </c>
      <c r="C117" t="s">
        <v>51</v>
      </c>
      <c r="D117" t="s">
        <v>87</v>
      </c>
      <c r="E117" s="1">
        <v>2</v>
      </c>
      <c r="F117" t="s">
        <v>146</v>
      </c>
      <c r="G117" t="s">
        <v>147</v>
      </c>
    </row>
    <row r="118" spans="1:7" x14ac:dyDescent="0.2">
      <c r="A118" t="s">
        <v>170</v>
      </c>
      <c r="B118">
        <v>-2.168682649855703</v>
      </c>
      <c r="C118" t="s">
        <v>51</v>
      </c>
      <c r="D118" t="s">
        <v>88</v>
      </c>
      <c r="E118" s="1">
        <v>1</v>
      </c>
      <c r="F118" t="s">
        <v>146</v>
      </c>
      <c r="G118" t="s">
        <v>147</v>
      </c>
    </row>
    <row r="119" spans="1:7" x14ac:dyDescent="0.2">
      <c r="A119" t="s">
        <v>171</v>
      </c>
      <c r="B119">
        <v>-2.4503027739580028</v>
      </c>
      <c r="C119" t="s">
        <v>51</v>
      </c>
      <c r="D119" t="s">
        <v>88</v>
      </c>
      <c r="E119" s="1">
        <v>2</v>
      </c>
      <c r="F119" t="s">
        <v>146</v>
      </c>
      <c r="G119" t="s">
        <v>147</v>
      </c>
    </row>
    <row r="120" spans="1:7" x14ac:dyDescent="0.2">
      <c r="A120" t="s">
        <v>172</v>
      </c>
      <c r="B120">
        <v>-6.5611904393103977</v>
      </c>
      <c r="C120" t="s">
        <v>51</v>
      </c>
      <c r="D120" t="s">
        <v>87</v>
      </c>
      <c r="E120" s="1">
        <v>1</v>
      </c>
      <c r="F120" t="s">
        <v>139</v>
      </c>
      <c r="G120" t="s">
        <v>147</v>
      </c>
    </row>
    <row r="121" spans="1:7" x14ac:dyDescent="0.2">
      <c r="A121" t="s">
        <v>173</v>
      </c>
      <c r="B121">
        <v>-5.9715218966417023</v>
      </c>
      <c r="C121" t="s">
        <v>51</v>
      </c>
      <c r="D121" t="s">
        <v>87</v>
      </c>
      <c r="E121" s="1">
        <v>2</v>
      </c>
      <c r="F121" t="s">
        <v>139</v>
      </c>
      <c r="G121" t="s">
        <v>147</v>
      </c>
    </row>
    <row r="122" spans="1:7" x14ac:dyDescent="0.2">
      <c r="A122" t="s">
        <v>174</v>
      </c>
      <c r="B122">
        <v>-5.7233037844418</v>
      </c>
      <c r="C122" t="s">
        <v>51</v>
      </c>
      <c r="D122" t="s">
        <v>87</v>
      </c>
      <c r="E122" s="1">
        <v>3</v>
      </c>
      <c r="F122" t="s">
        <v>139</v>
      </c>
      <c r="G122" t="s">
        <v>147</v>
      </c>
    </row>
    <row r="123" spans="1:7" x14ac:dyDescent="0.2">
      <c r="A123" t="s">
        <v>175</v>
      </c>
      <c r="B123">
        <v>-3.8882676329527008</v>
      </c>
      <c r="C123" t="s">
        <v>51</v>
      </c>
      <c r="D123" t="s">
        <v>88</v>
      </c>
      <c r="E123" s="1">
        <v>1</v>
      </c>
      <c r="F123" t="s">
        <v>139</v>
      </c>
      <c r="G123" t="s">
        <v>147</v>
      </c>
    </row>
    <row r="124" spans="1:7" x14ac:dyDescent="0.2">
      <c r="A124" t="s">
        <v>176</v>
      </c>
      <c r="B124">
        <v>-3.6117229347531987</v>
      </c>
      <c r="C124" t="s">
        <v>51</v>
      </c>
      <c r="D124" t="s">
        <v>88</v>
      </c>
      <c r="E124" s="1">
        <v>2</v>
      </c>
      <c r="F124" t="s">
        <v>139</v>
      </c>
      <c r="G124" t="s">
        <v>147</v>
      </c>
    </row>
    <row r="125" spans="1:7" x14ac:dyDescent="0.2">
      <c r="A125" t="s">
        <v>177</v>
      </c>
      <c r="B125">
        <v>-3.4487506799860044</v>
      </c>
      <c r="C125" t="s">
        <v>51</v>
      </c>
      <c r="D125" t="s">
        <v>88</v>
      </c>
      <c r="E125" s="1">
        <v>3</v>
      </c>
      <c r="F125" t="s">
        <v>139</v>
      </c>
      <c r="G125" t="s">
        <v>147</v>
      </c>
    </row>
    <row r="126" spans="1:7" x14ac:dyDescent="0.2">
      <c r="A126" t="s">
        <v>178</v>
      </c>
      <c r="B126">
        <v>-4.7054560251303004</v>
      </c>
      <c r="C126" t="s">
        <v>57</v>
      </c>
      <c r="D126" t="s">
        <v>87</v>
      </c>
      <c r="E126" s="1">
        <v>1</v>
      </c>
      <c r="F126" t="s">
        <v>146</v>
      </c>
      <c r="G126" t="s">
        <v>131</v>
      </c>
    </row>
    <row r="127" spans="1:7" x14ac:dyDescent="0.2">
      <c r="A127" t="s">
        <v>179</v>
      </c>
      <c r="B127">
        <v>-5.2551120026432026</v>
      </c>
      <c r="C127" t="s">
        <v>57</v>
      </c>
      <c r="D127" t="s">
        <v>87</v>
      </c>
      <c r="E127" s="1">
        <v>2</v>
      </c>
      <c r="F127" t="s">
        <v>146</v>
      </c>
      <c r="G127" t="s">
        <v>131</v>
      </c>
    </row>
    <row r="128" spans="1:7" x14ac:dyDescent="0.2">
      <c r="A128" t="s">
        <v>180</v>
      </c>
      <c r="B128">
        <v>-4.8086384083590978</v>
      </c>
      <c r="C128" t="s">
        <v>57</v>
      </c>
      <c r="D128" t="s">
        <v>87</v>
      </c>
      <c r="E128" s="1">
        <v>3</v>
      </c>
      <c r="F128" t="s">
        <v>146</v>
      </c>
      <c r="G128" t="s">
        <v>131</v>
      </c>
    </row>
    <row r="129" spans="1:7" x14ac:dyDescent="0.2">
      <c r="A129" t="s">
        <v>181</v>
      </c>
      <c r="B129">
        <v>-1.4878907492832012</v>
      </c>
      <c r="C129" t="s">
        <v>57</v>
      </c>
      <c r="D129" t="s">
        <v>88</v>
      </c>
      <c r="E129" s="1">
        <v>1</v>
      </c>
      <c r="F129" t="s">
        <v>146</v>
      </c>
      <c r="G129" t="s">
        <v>131</v>
      </c>
    </row>
    <row r="130" spans="1:7" x14ac:dyDescent="0.2">
      <c r="A130" t="s">
        <v>182</v>
      </c>
      <c r="B130">
        <v>-1.7905424584890004</v>
      </c>
      <c r="C130" t="s">
        <v>57</v>
      </c>
      <c r="D130" t="s">
        <v>88</v>
      </c>
      <c r="E130" s="1">
        <v>2</v>
      </c>
      <c r="F130" t="s">
        <v>146</v>
      </c>
      <c r="G130" t="s">
        <v>131</v>
      </c>
    </row>
    <row r="131" spans="1:7" x14ac:dyDescent="0.2">
      <c r="A131" t="s">
        <v>183</v>
      </c>
      <c r="B131">
        <v>-1.9549741814127017</v>
      </c>
      <c r="C131" t="s">
        <v>57</v>
      </c>
      <c r="D131" t="s">
        <v>88</v>
      </c>
      <c r="E131" s="1">
        <v>3</v>
      </c>
      <c r="F131" t="s">
        <v>146</v>
      </c>
      <c r="G131" t="s">
        <v>131</v>
      </c>
    </row>
    <row r="132" spans="1:7" x14ac:dyDescent="0.2">
      <c r="A132" t="s">
        <v>184</v>
      </c>
      <c r="B132">
        <v>-5.9700980966391981</v>
      </c>
      <c r="C132" t="s">
        <v>57</v>
      </c>
      <c r="D132" t="s">
        <v>87</v>
      </c>
      <c r="E132" s="1">
        <v>1</v>
      </c>
      <c r="F132" t="s">
        <v>146</v>
      </c>
      <c r="G132" t="s">
        <v>131</v>
      </c>
    </row>
    <row r="133" spans="1:7" x14ac:dyDescent="0.2">
      <c r="A133" t="s">
        <v>185</v>
      </c>
      <c r="B133">
        <v>-6.2581382421070009</v>
      </c>
      <c r="C133" t="s">
        <v>57</v>
      </c>
      <c r="D133" t="s">
        <v>87</v>
      </c>
      <c r="E133" s="1">
        <v>2</v>
      </c>
      <c r="F133" t="s">
        <v>146</v>
      </c>
      <c r="G133" t="s">
        <v>131</v>
      </c>
    </row>
    <row r="134" spans="1:7" x14ac:dyDescent="0.2">
      <c r="A134" t="s">
        <v>186</v>
      </c>
      <c r="B134">
        <v>-4.3473664193512001</v>
      </c>
      <c r="C134" t="s">
        <v>57</v>
      </c>
      <c r="D134" t="s">
        <v>87</v>
      </c>
      <c r="E134" s="1">
        <v>3</v>
      </c>
      <c r="F134" t="s">
        <v>146</v>
      </c>
      <c r="G134" t="s">
        <v>131</v>
      </c>
    </row>
    <row r="135" spans="1:7" x14ac:dyDescent="0.2">
      <c r="A135" t="s">
        <v>187</v>
      </c>
      <c r="B135">
        <v>-3.577776956281598</v>
      </c>
      <c r="C135" t="s">
        <v>57</v>
      </c>
      <c r="D135" t="s">
        <v>88</v>
      </c>
      <c r="E135" s="1">
        <v>1</v>
      </c>
      <c r="F135" t="s">
        <v>146</v>
      </c>
      <c r="G135" t="s">
        <v>131</v>
      </c>
    </row>
    <row r="136" spans="1:7" x14ac:dyDescent="0.2">
      <c r="A136" t="s">
        <v>188</v>
      </c>
      <c r="B136">
        <v>-3.1863616441115989</v>
      </c>
      <c r="C136" t="s">
        <v>57</v>
      </c>
      <c r="D136" t="s">
        <v>88</v>
      </c>
      <c r="E136" s="1">
        <v>2</v>
      </c>
      <c r="F136" t="s">
        <v>146</v>
      </c>
      <c r="G136" t="s">
        <v>131</v>
      </c>
    </row>
    <row r="137" spans="1:7" x14ac:dyDescent="0.2">
      <c r="A137" t="s">
        <v>189</v>
      </c>
      <c r="B137">
        <v>-3.2679181351130988</v>
      </c>
      <c r="C137" t="s">
        <v>57</v>
      </c>
      <c r="D137" t="s">
        <v>88</v>
      </c>
      <c r="E137" s="1">
        <v>3</v>
      </c>
      <c r="F137" t="s">
        <v>146</v>
      </c>
      <c r="G137" t="s">
        <v>131</v>
      </c>
    </row>
    <row r="138" spans="1:7" x14ac:dyDescent="0.2">
      <c r="A138" t="s">
        <v>190</v>
      </c>
      <c r="B138">
        <v>-3.2634697819159011</v>
      </c>
      <c r="C138" t="s">
        <v>57</v>
      </c>
      <c r="D138" t="s">
        <v>87</v>
      </c>
      <c r="E138" s="1">
        <v>1</v>
      </c>
      <c r="F138" t="s">
        <v>146</v>
      </c>
      <c r="G138" t="s">
        <v>131</v>
      </c>
    </row>
    <row r="139" spans="1:7" x14ac:dyDescent="0.2">
      <c r="A139" t="s">
        <v>191</v>
      </c>
      <c r="B139">
        <v>-2.6123174285356994</v>
      </c>
      <c r="C139" t="s">
        <v>57</v>
      </c>
      <c r="D139" t="s">
        <v>87</v>
      </c>
      <c r="E139" s="1">
        <v>2</v>
      </c>
      <c r="F139" t="s">
        <v>146</v>
      </c>
      <c r="G139" t="s">
        <v>131</v>
      </c>
    </row>
    <row r="140" spans="1:7" x14ac:dyDescent="0.2">
      <c r="A140" t="s">
        <v>192</v>
      </c>
      <c r="B140">
        <v>-3.1669814065212005</v>
      </c>
      <c r="C140" t="s">
        <v>57</v>
      </c>
      <c r="D140" t="s">
        <v>87</v>
      </c>
      <c r="E140" s="1">
        <v>3</v>
      </c>
      <c r="F140" t="s">
        <v>146</v>
      </c>
      <c r="G140" t="s">
        <v>131</v>
      </c>
    </row>
    <row r="141" spans="1:7" x14ac:dyDescent="0.2">
      <c r="A141" t="s">
        <v>193</v>
      </c>
      <c r="B141">
        <v>-1.4372384707698036</v>
      </c>
      <c r="C141" t="s">
        <v>57</v>
      </c>
      <c r="D141" t="s">
        <v>88</v>
      </c>
      <c r="E141" s="1">
        <v>1</v>
      </c>
      <c r="F141" t="s">
        <v>146</v>
      </c>
      <c r="G141" t="s">
        <v>131</v>
      </c>
    </row>
    <row r="142" spans="1:7" x14ac:dyDescent="0.2">
      <c r="A142" t="s">
        <v>194</v>
      </c>
      <c r="B142">
        <v>-1.415319854455299</v>
      </c>
      <c r="C142" t="s">
        <v>57</v>
      </c>
      <c r="D142" t="s">
        <v>88</v>
      </c>
      <c r="E142" s="1">
        <v>2</v>
      </c>
      <c r="F142" t="s">
        <v>146</v>
      </c>
      <c r="G142" t="s">
        <v>131</v>
      </c>
    </row>
    <row r="143" spans="1:7" x14ac:dyDescent="0.2">
      <c r="A143" t="s">
        <v>195</v>
      </c>
      <c r="B143">
        <v>-0.34241094564119712</v>
      </c>
      <c r="C143" t="s">
        <v>57</v>
      </c>
      <c r="D143" t="s">
        <v>88</v>
      </c>
      <c r="E143" s="1">
        <v>3</v>
      </c>
      <c r="F143" t="s">
        <v>146</v>
      </c>
      <c r="G143" t="s">
        <v>131</v>
      </c>
    </row>
    <row r="144" spans="1:7" x14ac:dyDescent="0.2">
      <c r="A144" t="s">
        <v>196</v>
      </c>
      <c r="B144">
        <v>-2.0874906419193016</v>
      </c>
      <c r="C144" t="s">
        <v>57</v>
      </c>
      <c r="D144" t="s">
        <v>87</v>
      </c>
      <c r="E144" s="1">
        <v>1</v>
      </c>
      <c r="F144" t="s">
        <v>146</v>
      </c>
      <c r="G144" t="s">
        <v>131</v>
      </c>
    </row>
    <row r="145" spans="1:7" x14ac:dyDescent="0.2">
      <c r="A145" t="s">
        <v>197</v>
      </c>
      <c r="B145">
        <v>-2.227992281800296</v>
      </c>
      <c r="C145" t="s">
        <v>57</v>
      </c>
      <c r="D145" t="s">
        <v>87</v>
      </c>
      <c r="E145" s="1">
        <v>2</v>
      </c>
      <c r="F145" t="s">
        <v>146</v>
      </c>
      <c r="G145" t="s">
        <v>131</v>
      </c>
    </row>
    <row r="146" spans="1:7" x14ac:dyDescent="0.2">
      <c r="A146" t="s">
        <v>198</v>
      </c>
      <c r="B146">
        <v>-2.4816894246806016</v>
      </c>
      <c r="C146" t="s">
        <v>57</v>
      </c>
      <c r="D146" t="s">
        <v>87</v>
      </c>
      <c r="E146" s="1">
        <v>3</v>
      </c>
      <c r="F146" t="s">
        <v>146</v>
      </c>
      <c r="G146" t="s">
        <v>131</v>
      </c>
    </row>
    <row r="147" spans="1:7" x14ac:dyDescent="0.2">
      <c r="A147" t="s">
        <v>199</v>
      </c>
      <c r="B147">
        <v>-0.9135990971823037</v>
      </c>
      <c r="C147" t="s">
        <v>57</v>
      </c>
      <c r="D147" t="s">
        <v>88</v>
      </c>
      <c r="E147" s="1">
        <v>1</v>
      </c>
      <c r="F147" t="s">
        <v>146</v>
      </c>
      <c r="G147" t="s">
        <v>131</v>
      </c>
    </row>
    <row r="148" spans="1:7" x14ac:dyDescent="0.2">
      <c r="A148" t="s">
        <v>200</v>
      </c>
      <c r="B148">
        <v>-0.66275357041380289</v>
      </c>
      <c r="C148" t="s">
        <v>57</v>
      </c>
      <c r="D148" t="s">
        <v>88</v>
      </c>
      <c r="E148" s="1">
        <v>2</v>
      </c>
      <c r="F148" t="s">
        <v>146</v>
      </c>
      <c r="G148" t="s">
        <v>131</v>
      </c>
    </row>
    <row r="149" spans="1:7" x14ac:dyDescent="0.2">
      <c r="A149" t="s">
        <v>201</v>
      </c>
      <c r="B149">
        <v>-0.59573951272810188</v>
      </c>
      <c r="C149" t="s">
        <v>57</v>
      </c>
      <c r="D149" t="s">
        <v>88</v>
      </c>
      <c r="E149" s="1">
        <v>3</v>
      </c>
      <c r="F149" t="s">
        <v>146</v>
      </c>
      <c r="G149" t="s">
        <v>131</v>
      </c>
    </row>
    <row r="150" spans="1:7" x14ac:dyDescent="0.2">
      <c r="A150" t="s">
        <v>202</v>
      </c>
      <c r="B150">
        <v>-4.3420095313157008</v>
      </c>
      <c r="C150" t="s">
        <v>57</v>
      </c>
      <c r="D150" t="s">
        <v>87</v>
      </c>
      <c r="E150" s="1">
        <v>1</v>
      </c>
      <c r="F150" t="s">
        <v>146</v>
      </c>
      <c r="G150" t="s">
        <v>131</v>
      </c>
    </row>
    <row r="151" spans="1:7" x14ac:dyDescent="0.2">
      <c r="A151" t="s">
        <v>203</v>
      </c>
      <c r="B151">
        <v>-4.066872609212397</v>
      </c>
      <c r="C151" t="s">
        <v>57</v>
      </c>
      <c r="D151" t="s">
        <v>87</v>
      </c>
      <c r="E151" s="1">
        <v>2</v>
      </c>
      <c r="F151" t="s">
        <v>146</v>
      </c>
      <c r="G151" t="s">
        <v>131</v>
      </c>
    </row>
    <row r="152" spans="1:7" x14ac:dyDescent="0.2">
      <c r="A152" t="s">
        <v>204</v>
      </c>
      <c r="B152">
        <v>-4.1626033019444</v>
      </c>
      <c r="C152" t="s">
        <v>57</v>
      </c>
      <c r="D152" t="s">
        <v>87</v>
      </c>
      <c r="E152" s="1">
        <v>3</v>
      </c>
      <c r="F152" t="s">
        <v>146</v>
      </c>
      <c r="G152" t="s">
        <v>131</v>
      </c>
    </row>
    <row r="153" spans="1:7" x14ac:dyDescent="0.2">
      <c r="A153" t="s">
        <v>205</v>
      </c>
      <c r="B153">
        <v>-0.90765357180709594</v>
      </c>
      <c r="C153" t="s">
        <v>57</v>
      </c>
      <c r="D153" t="s">
        <v>88</v>
      </c>
      <c r="E153" s="1">
        <v>1</v>
      </c>
      <c r="F153" t="s">
        <v>146</v>
      </c>
      <c r="G153" t="s">
        <v>131</v>
      </c>
    </row>
    <row r="154" spans="1:7" x14ac:dyDescent="0.2">
      <c r="A154" t="s">
        <v>206</v>
      </c>
      <c r="B154">
        <v>-3.0124580208935998</v>
      </c>
      <c r="C154" t="s">
        <v>57</v>
      </c>
      <c r="D154" t="s">
        <v>88</v>
      </c>
      <c r="E154" s="1">
        <v>2</v>
      </c>
      <c r="F154" t="s">
        <v>146</v>
      </c>
      <c r="G154" t="s">
        <v>131</v>
      </c>
    </row>
    <row r="155" spans="1:7" x14ac:dyDescent="0.2">
      <c r="A155" t="s">
        <v>207</v>
      </c>
      <c r="B155">
        <v>-0.86361537860190107</v>
      </c>
      <c r="C155" t="s">
        <v>57</v>
      </c>
      <c r="D155" t="s">
        <v>88</v>
      </c>
      <c r="E155" s="1">
        <v>3</v>
      </c>
      <c r="F155" t="s">
        <v>146</v>
      </c>
      <c r="G155" t="s">
        <v>131</v>
      </c>
    </row>
    <row r="156" spans="1:7" x14ac:dyDescent="0.2">
      <c r="A156" t="s">
        <v>208</v>
      </c>
      <c r="B156">
        <v>-7.1627075845981025</v>
      </c>
      <c r="C156" t="s">
        <v>57</v>
      </c>
      <c r="D156" t="s">
        <v>87</v>
      </c>
      <c r="E156" s="1">
        <v>1</v>
      </c>
      <c r="F156" t="s">
        <v>139</v>
      </c>
      <c r="G156" t="s">
        <v>131</v>
      </c>
    </row>
    <row r="157" spans="1:7" x14ac:dyDescent="0.2">
      <c r="A157" t="s">
        <v>209</v>
      </c>
      <c r="B157">
        <v>-7.2173000038690001</v>
      </c>
      <c r="C157" t="s">
        <v>57</v>
      </c>
      <c r="D157" t="s">
        <v>87</v>
      </c>
      <c r="E157" s="1">
        <v>2</v>
      </c>
      <c r="F157" t="s">
        <v>139</v>
      </c>
      <c r="G157" t="s">
        <v>131</v>
      </c>
    </row>
    <row r="158" spans="1:7" x14ac:dyDescent="0.2">
      <c r="A158" t="s">
        <v>210</v>
      </c>
      <c r="B158">
        <v>-5.9859367360131994</v>
      </c>
      <c r="C158" t="s">
        <v>57</v>
      </c>
      <c r="D158" t="s">
        <v>87</v>
      </c>
      <c r="E158" s="1">
        <v>3</v>
      </c>
      <c r="F158" t="s">
        <v>139</v>
      </c>
      <c r="G158" t="s">
        <v>131</v>
      </c>
    </row>
    <row r="159" spans="1:7" x14ac:dyDescent="0.2">
      <c r="A159" t="s">
        <v>211</v>
      </c>
      <c r="B159">
        <v>-4.8358804789996022</v>
      </c>
      <c r="C159" t="s">
        <v>57</v>
      </c>
      <c r="D159" t="s">
        <v>88</v>
      </c>
      <c r="E159" s="1">
        <v>1</v>
      </c>
      <c r="F159" t="s">
        <v>139</v>
      </c>
      <c r="G159" t="s">
        <v>131</v>
      </c>
    </row>
    <row r="160" spans="1:7" x14ac:dyDescent="0.2">
      <c r="A160" t="s">
        <v>212</v>
      </c>
      <c r="B160">
        <v>-1.6742541913657001</v>
      </c>
      <c r="C160" t="s">
        <v>57</v>
      </c>
      <c r="D160" t="s">
        <v>88</v>
      </c>
      <c r="E160" s="1">
        <v>2</v>
      </c>
      <c r="F160" t="s">
        <v>139</v>
      </c>
      <c r="G160" t="s">
        <v>131</v>
      </c>
    </row>
    <row r="161" spans="1:7" x14ac:dyDescent="0.2">
      <c r="A161" t="s">
        <v>213</v>
      </c>
      <c r="B161">
        <v>-4.1772986225156039</v>
      </c>
      <c r="C161" t="s">
        <v>57</v>
      </c>
      <c r="D161" t="s">
        <v>88</v>
      </c>
      <c r="E161" s="1">
        <v>3</v>
      </c>
      <c r="F161" t="s">
        <v>139</v>
      </c>
      <c r="G161" t="s">
        <v>131</v>
      </c>
    </row>
    <row r="162" spans="1:7" x14ac:dyDescent="0.2">
      <c r="A162" t="s">
        <v>214</v>
      </c>
      <c r="B162">
        <v>-5.9271650627883004</v>
      </c>
      <c r="C162" t="s">
        <v>57</v>
      </c>
      <c r="D162" t="s">
        <v>87</v>
      </c>
      <c r="E162" s="1">
        <v>1</v>
      </c>
      <c r="F162" t="s">
        <v>139</v>
      </c>
      <c r="G162" t="s">
        <v>132</v>
      </c>
    </row>
    <row r="163" spans="1:7" x14ac:dyDescent="0.2">
      <c r="A163" t="s">
        <v>215</v>
      </c>
      <c r="B163">
        <v>-5.8438245166106961</v>
      </c>
      <c r="C163" t="s">
        <v>57</v>
      </c>
      <c r="D163" t="s">
        <v>87</v>
      </c>
      <c r="E163" s="1">
        <v>2</v>
      </c>
      <c r="F163" t="s">
        <v>139</v>
      </c>
      <c r="G163" t="s">
        <v>132</v>
      </c>
    </row>
    <row r="164" spans="1:7" x14ac:dyDescent="0.2">
      <c r="A164" t="s">
        <v>216</v>
      </c>
      <c r="B164">
        <v>-5.3677439607155009</v>
      </c>
      <c r="C164" t="s">
        <v>57</v>
      </c>
      <c r="D164" t="s">
        <v>87</v>
      </c>
      <c r="E164" s="1">
        <v>3</v>
      </c>
      <c r="F164" t="s">
        <v>139</v>
      </c>
      <c r="G164" t="s">
        <v>132</v>
      </c>
    </row>
    <row r="165" spans="1:7" x14ac:dyDescent="0.2">
      <c r="A165" t="s">
        <v>217</v>
      </c>
      <c r="B165">
        <v>-5.1222494704759027</v>
      </c>
      <c r="C165" t="s">
        <v>57</v>
      </c>
      <c r="D165" t="s">
        <v>88</v>
      </c>
      <c r="E165" s="1">
        <v>1</v>
      </c>
      <c r="F165" t="s">
        <v>139</v>
      </c>
      <c r="G165" t="s">
        <v>132</v>
      </c>
    </row>
    <row r="166" spans="1:7" x14ac:dyDescent="0.2">
      <c r="A166" t="s">
        <v>218</v>
      </c>
      <c r="B166">
        <v>-4.2689899696265972</v>
      </c>
      <c r="C166" t="s">
        <v>57</v>
      </c>
      <c r="D166" t="s">
        <v>88</v>
      </c>
      <c r="E166" s="1">
        <v>2</v>
      </c>
      <c r="F166" t="s">
        <v>139</v>
      </c>
      <c r="G166" t="s">
        <v>132</v>
      </c>
    </row>
    <row r="167" spans="1:7" x14ac:dyDescent="0.2">
      <c r="A167" t="s">
        <v>219</v>
      </c>
      <c r="B167">
        <v>-4.4397228969523983</v>
      </c>
      <c r="C167" t="s">
        <v>57</v>
      </c>
      <c r="D167" t="s">
        <v>88</v>
      </c>
      <c r="E167" s="1">
        <v>3</v>
      </c>
      <c r="F167" t="s">
        <v>139</v>
      </c>
      <c r="G167" t="s">
        <v>132</v>
      </c>
    </row>
    <row r="168" spans="1:7" x14ac:dyDescent="0.2">
      <c r="A168" t="s">
        <v>220</v>
      </c>
      <c r="B168">
        <v>-4.8571045682721987</v>
      </c>
      <c r="C168" t="s">
        <v>57</v>
      </c>
      <c r="D168" t="s">
        <v>87</v>
      </c>
      <c r="E168" s="1">
        <v>1</v>
      </c>
      <c r="F168" t="s">
        <v>139</v>
      </c>
      <c r="G168" t="s">
        <v>133</v>
      </c>
    </row>
    <row r="169" spans="1:7" x14ac:dyDescent="0.2">
      <c r="A169" t="s">
        <v>221</v>
      </c>
      <c r="B169">
        <v>-4.3994098254819995</v>
      </c>
      <c r="C169" t="s">
        <v>57</v>
      </c>
      <c r="D169" t="s">
        <v>87</v>
      </c>
      <c r="E169" s="1">
        <v>2</v>
      </c>
      <c r="F169" t="s">
        <v>139</v>
      </c>
      <c r="G169" t="s">
        <v>133</v>
      </c>
    </row>
    <row r="170" spans="1:7" x14ac:dyDescent="0.2">
      <c r="A170" t="s">
        <v>222</v>
      </c>
      <c r="B170">
        <v>-5.3856954174904956</v>
      </c>
      <c r="C170" t="s">
        <v>57</v>
      </c>
      <c r="D170" t="s">
        <v>87</v>
      </c>
      <c r="E170" s="1">
        <v>3</v>
      </c>
      <c r="F170" t="s">
        <v>139</v>
      </c>
      <c r="G170" t="s">
        <v>133</v>
      </c>
    </row>
    <row r="171" spans="1:7" x14ac:dyDescent="0.2">
      <c r="A171" t="s">
        <v>223</v>
      </c>
      <c r="B171">
        <v>-3.6723709444240002</v>
      </c>
      <c r="C171" t="s">
        <v>57</v>
      </c>
      <c r="D171" t="s">
        <v>88</v>
      </c>
      <c r="E171" s="1">
        <v>1</v>
      </c>
      <c r="F171" t="s">
        <v>139</v>
      </c>
      <c r="G171" t="s">
        <v>133</v>
      </c>
    </row>
    <row r="172" spans="1:7" x14ac:dyDescent="0.2">
      <c r="A172" t="s">
        <v>224</v>
      </c>
      <c r="B172">
        <v>-3.6308340823002978</v>
      </c>
      <c r="C172" t="s">
        <v>57</v>
      </c>
      <c r="D172" t="s">
        <v>88</v>
      </c>
      <c r="E172" s="1">
        <v>2</v>
      </c>
      <c r="F172" t="s">
        <v>139</v>
      </c>
      <c r="G172" t="s">
        <v>133</v>
      </c>
    </row>
    <row r="173" spans="1:7" x14ac:dyDescent="0.2">
      <c r="A173" t="s">
        <v>225</v>
      </c>
      <c r="B173">
        <v>-3.0160988484618012</v>
      </c>
      <c r="C173" t="s">
        <v>57</v>
      </c>
      <c r="D173" t="s">
        <v>88</v>
      </c>
      <c r="E173" s="1">
        <v>3</v>
      </c>
      <c r="F173" t="s">
        <v>139</v>
      </c>
      <c r="G173" t="s">
        <v>133</v>
      </c>
    </row>
  </sheetData>
  <pageMargins left="0.7" right="0.7" top="0.75" bottom="0.75" header="0.3" footer="0.3"/>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87"/>
  <sheetViews>
    <sheetView workbookViewId="0">
      <selection activeCell="B3" sqref="B3"/>
    </sheetView>
  </sheetViews>
  <sheetFormatPr baseColWidth="10" defaultRowHeight="16" x14ac:dyDescent="0.2"/>
  <sheetData>
    <row r="1" spans="1:12" x14ac:dyDescent="0.2">
      <c r="A1" s="5" t="s">
        <v>272</v>
      </c>
      <c r="B1" s="5"/>
      <c r="C1" s="5"/>
      <c r="D1" s="5"/>
      <c r="E1" s="5"/>
    </row>
    <row r="3" spans="1:12" ht="51" x14ac:dyDescent="0.2">
      <c r="A3" s="14" t="s">
        <v>281</v>
      </c>
      <c r="B3" s="5" t="s">
        <v>45</v>
      </c>
      <c r="C3" s="14" t="s">
        <v>71</v>
      </c>
      <c r="D3" s="14" t="s">
        <v>274</v>
      </c>
      <c r="E3" s="14" t="s">
        <v>275</v>
      </c>
      <c r="F3" s="14" t="s">
        <v>237</v>
      </c>
      <c r="G3" s="14" t="s">
        <v>238</v>
      </c>
      <c r="H3" s="14" t="s">
        <v>135</v>
      </c>
      <c r="I3" s="14" t="s">
        <v>233</v>
      </c>
      <c r="J3" s="14" t="s">
        <v>239</v>
      </c>
      <c r="K3" s="14" t="s">
        <v>240</v>
      </c>
      <c r="L3" s="14" t="s">
        <v>236</v>
      </c>
    </row>
    <row r="4" spans="1:12" x14ac:dyDescent="0.2">
      <c r="A4" t="s">
        <v>138</v>
      </c>
      <c r="B4" t="s">
        <v>65</v>
      </c>
      <c r="C4" s="4" t="s">
        <v>140</v>
      </c>
      <c r="D4" t="s">
        <v>87</v>
      </c>
      <c r="E4" t="s">
        <v>87</v>
      </c>
      <c r="F4">
        <v>33.695991859999999</v>
      </c>
      <c r="G4">
        <v>7.1861407055089585E-11</v>
      </c>
      <c r="H4" t="s">
        <v>138</v>
      </c>
      <c r="I4">
        <v>23.439174210000001</v>
      </c>
      <c r="J4">
        <v>8.7923605544427737E-8</v>
      </c>
      <c r="K4">
        <v>8.1731642611924124E-4</v>
      </c>
      <c r="L4">
        <v>-10.256817649999997</v>
      </c>
    </row>
    <row r="5" spans="1:12" x14ac:dyDescent="0.2">
      <c r="A5" t="s">
        <v>141</v>
      </c>
      <c r="B5" t="s">
        <v>65</v>
      </c>
      <c r="C5" s="4" t="s">
        <v>140</v>
      </c>
      <c r="D5" t="s">
        <v>87</v>
      </c>
      <c r="E5" t="s">
        <v>87</v>
      </c>
      <c r="F5">
        <v>22.795848710000001</v>
      </c>
      <c r="G5">
        <v>1.3733010802336098E-7</v>
      </c>
      <c r="H5" t="s">
        <v>141</v>
      </c>
      <c r="I5">
        <v>22.278259290000001</v>
      </c>
      <c r="J5">
        <v>1.9659646409949067E-7</v>
      </c>
      <c r="K5">
        <v>0.69853803654303237</v>
      </c>
      <c r="L5">
        <v>-0.51758942000000019</v>
      </c>
    </row>
    <row r="6" spans="1:12" x14ac:dyDescent="0.2">
      <c r="A6" t="s">
        <v>142</v>
      </c>
      <c r="B6" t="s">
        <v>65</v>
      </c>
      <c r="C6" s="4" t="s">
        <v>140</v>
      </c>
      <c r="D6" t="s">
        <v>87</v>
      </c>
      <c r="E6" t="s">
        <v>88</v>
      </c>
      <c r="F6">
        <v>20.408491919999999</v>
      </c>
      <c r="G6">
        <v>7.1850826107230674E-7</v>
      </c>
      <c r="H6" t="s">
        <v>142</v>
      </c>
      <c r="I6">
        <v>21.693775519999999</v>
      </c>
      <c r="J6">
        <v>2.9479685722555026E-7</v>
      </c>
      <c r="K6">
        <v>2.4372995961845456</v>
      </c>
      <c r="L6">
        <v>1.2852836000000001</v>
      </c>
    </row>
    <row r="7" spans="1:12" x14ac:dyDescent="0.2">
      <c r="A7" t="s">
        <v>143</v>
      </c>
      <c r="B7" t="s">
        <v>65</v>
      </c>
      <c r="C7" s="4" t="s">
        <v>140</v>
      </c>
      <c r="D7" t="s">
        <v>87</v>
      </c>
      <c r="E7" t="s">
        <v>88</v>
      </c>
      <c r="F7">
        <v>20.43677521</v>
      </c>
      <c r="G7">
        <v>7.0455945460054306E-7</v>
      </c>
      <c r="H7" t="s">
        <v>143</v>
      </c>
      <c r="I7">
        <v>22.111921290000002</v>
      </c>
      <c r="J7">
        <v>2.2062180324014006E-7</v>
      </c>
      <c r="K7">
        <v>3.1935168884176499</v>
      </c>
      <c r="L7">
        <v>1.6751460800000015</v>
      </c>
    </row>
    <row r="8" spans="1:12" x14ac:dyDescent="0.2">
      <c r="A8" t="s">
        <v>144</v>
      </c>
      <c r="B8" t="s">
        <v>65</v>
      </c>
      <c r="C8" s="4" t="s">
        <v>140</v>
      </c>
      <c r="D8" t="s">
        <v>87</v>
      </c>
      <c r="E8" t="s">
        <v>88</v>
      </c>
      <c r="F8">
        <v>34.657241339999999</v>
      </c>
      <c r="G8">
        <v>3.6908873453127336E-11</v>
      </c>
      <c r="H8" t="s">
        <v>144</v>
      </c>
      <c r="I8">
        <v>34.937425429999998</v>
      </c>
      <c r="J8">
        <v>3.0393938075002369E-11</v>
      </c>
      <c r="K8">
        <v>1.2143498273257063</v>
      </c>
      <c r="L8">
        <v>0.28018408999999683</v>
      </c>
    </row>
    <row r="9" spans="1:12" x14ac:dyDescent="0.2">
      <c r="A9" t="s">
        <v>145</v>
      </c>
      <c r="B9" t="s">
        <v>51</v>
      </c>
      <c r="C9" s="4" t="s">
        <v>282</v>
      </c>
      <c r="D9" s="4" t="s">
        <v>88</v>
      </c>
      <c r="E9" t="s">
        <v>87</v>
      </c>
      <c r="F9">
        <v>25.199392469999999</v>
      </c>
      <c r="G9">
        <v>2.5955356241651162E-8</v>
      </c>
      <c r="H9" t="s">
        <v>145</v>
      </c>
      <c r="I9">
        <v>22.841247930000002</v>
      </c>
      <c r="J9">
        <v>1.3307584565936688E-7</v>
      </c>
      <c r="K9">
        <v>0.19504182831262157</v>
      </c>
      <c r="L9">
        <v>-2.358144540000001</v>
      </c>
    </row>
    <row r="10" spans="1:12" x14ac:dyDescent="0.2">
      <c r="A10" t="s">
        <v>148</v>
      </c>
      <c r="B10" t="s">
        <v>51</v>
      </c>
      <c r="C10" s="4" t="s">
        <v>282</v>
      </c>
      <c r="D10" s="4" t="s">
        <v>88</v>
      </c>
      <c r="E10" t="s">
        <v>87</v>
      </c>
      <c r="F10">
        <v>24.071959329999999</v>
      </c>
      <c r="G10">
        <v>5.6704586425629143E-8</v>
      </c>
      <c r="H10" t="s">
        <v>148</v>
      </c>
      <c r="I10">
        <v>22.224941990000001</v>
      </c>
      <c r="J10">
        <v>2.0399795279384455E-7</v>
      </c>
      <c r="K10">
        <v>0.27796644843261464</v>
      </c>
      <c r="L10">
        <v>-1.8470173399999983</v>
      </c>
    </row>
    <row r="11" spans="1:12" x14ac:dyDescent="0.2">
      <c r="A11" t="s">
        <v>149</v>
      </c>
      <c r="B11" t="s">
        <v>51</v>
      </c>
      <c r="C11" s="4" t="s">
        <v>282</v>
      </c>
      <c r="D11" s="4" t="s">
        <v>88</v>
      </c>
      <c r="E11" t="s">
        <v>87</v>
      </c>
      <c r="F11">
        <v>23.72938465</v>
      </c>
      <c r="G11">
        <v>7.1902409096555581E-8</v>
      </c>
      <c r="H11" t="s">
        <v>149</v>
      </c>
      <c r="I11">
        <v>21.9225256</v>
      </c>
      <c r="J11">
        <v>2.515719485983591E-7</v>
      </c>
      <c r="K11">
        <v>0.28581250611271281</v>
      </c>
      <c r="L11">
        <v>-1.8068590499999988</v>
      </c>
    </row>
    <row r="12" spans="1:12" x14ac:dyDescent="0.2">
      <c r="A12" t="s">
        <v>150</v>
      </c>
      <c r="B12" t="s">
        <v>51</v>
      </c>
      <c r="C12" s="4" t="s">
        <v>282</v>
      </c>
      <c r="D12" s="4" t="s">
        <v>88</v>
      </c>
      <c r="E12" t="s">
        <v>88</v>
      </c>
      <c r="F12">
        <v>20.32947236</v>
      </c>
      <c r="G12">
        <v>7.5896023774915482E-7</v>
      </c>
      <c r="H12" t="s">
        <v>150</v>
      </c>
      <c r="I12">
        <v>22.889792750000002</v>
      </c>
      <c r="J12">
        <v>1.2867251442751149E-7</v>
      </c>
      <c r="K12">
        <v>5.8983866222395154</v>
      </c>
      <c r="L12">
        <v>2.560320390000002</v>
      </c>
    </row>
    <row r="13" spans="1:12" x14ac:dyDescent="0.2">
      <c r="A13" t="s">
        <v>151</v>
      </c>
      <c r="B13" t="s">
        <v>51</v>
      </c>
      <c r="C13" s="4" t="s">
        <v>282</v>
      </c>
      <c r="D13" s="4" t="s">
        <v>88</v>
      </c>
      <c r="E13" t="s">
        <v>88</v>
      </c>
      <c r="F13">
        <v>20.00967279</v>
      </c>
      <c r="G13">
        <v>9.473016348037878E-7</v>
      </c>
      <c r="H13" t="s">
        <v>151</v>
      </c>
      <c r="I13">
        <v>22.94173215</v>
      </c>
      <c r="J13">
        <v>1.2412248744337929E-7</v>
      </c>
      <c r="K13">
        <v>7.6319904178194671</v>
      </c>
      <c r="L13">
        <v>2.9320593600000002</v>
      </c>
    </row>
    <row r="14" spans="1:12" x14ac:dyDescent="0.2">
      <c r="A14" t="s">
        <v>152</v>
      </c>
      <c r="B14" t="s">
        <v>51</v>
      </c>
      <c r="C14" s="4" t="s">
        <v>282</v>
      </c>
      <c r="D14" s="4" t="s">
        <v>88</v>
      </c>
      <c r="E14" t="s">
        <v>88</v>
      </c>
      <c r="F14">
        <v>18.67486079</v>
      </c>
      <c r="G14">
        <v>2.3894983631697059E-6</v>
      </c>
      <c r="H14" t="s">
        <v>152</v>
      </c>
      <c r="I14">
        <v>22.33509389</v>
      </c>
      <c r="J14">
        <v>1.8900216680133447E-7</v>
      </c>
      <c r="K14">
        <v>12.642703539379923</v>
      </c>
      <c r="L14">
        <v>3.660233100000001</v>
      </c>
    </row>
    <row r="15" spans="1:12" x14ac:dyDescent="0.2">
      <c r="A15" t="s">
        <v>153</v>
      </c>
      <c r="B15" t="s">
        <v>51</v>
      </c>
      <c r="C15" s="4" t="s">
        <v>283</v>
      </c>
      <c r="D15" s="4" t="s">
        <v>88</v>
      </c>
      <c r="E15" t="s">
        <v>87</v>
      </c>
      <c r="F15">
        <v>24.32814235</v>
      </c>
      <c r="G15">
        <v>4.7478765015749339E-8</v>
      </c>
      <c r="H15" t="s">
        <v>153</v>
      </c>
      <c r="I15">
        <v>23.680532459999998</v>
      </c>
      <c r="J15">
        <v>7.4378842629593081E-8</v>
      </c>
      <c r="K15">
        <v>0.63833696972395459</v>
      </c>
      <c r="L15">
        <v>-0.64760988999999991</v>
      </c>
    </row>
    <row r="16" spans="1:12" x14ac:dyDescent="0.2">
      <c r="A16" t="s">
        <v>154</v>
      </c>
      <c r="B16" t="s">
        <v>51</v>
      </c>
      <c r="C16" s="4" t="s">
        <v>283</v>
      </c>
      <c r="D16" s="4" t="s">
        <v>88</v>
      </c>
      <c r="E16" t="s">
        <v>87</v>
      </c>
      <c r="F16">
        <v>22.649809980000001</v>
      </c>
      <c r="G16">
        <v>1.5195948041492172E-7</v>
      </c>
      <c r="H16" t="s">
        <v>154</v>
      </c>
      <c r="I16">
        <v>22.948635700000001</v>
      </c>
      <c r="J16">
        <v>1.2352995827717909E-7</v>
      </c>
      <c r="K16">
        <v>1.230142732453223</v>
      </c>
      <c r="L16">
        <v>0.29882572000000052</v>
      </c>
    </row>
    <row r="17" spans="1:12" x14ac:dyDescent="0.2">
      <c r="A17" t="s">
        <v>155</v>
      </c>
      <c r="B17" t="s">
        <v>51</v>
      </c>
      <c r="C17" s="4" t="s">
        <v>283</v>
      </c>
      <c r="D17" s="4" t="s">
        <v>88</v>
      </c>
      <c r="E17" t="s">
        <v>87</v>
      </c>
      <c r="F17">
        <v>24.785931430000002</v>
      </c>
      <c r="G17">
        <v>3.4569346451901058E-8</v>
      </c>
      <c r="H17" t="s">
        <v>155</v>
      </c>
      <c r="I17">
        <v>23.53273124</v>
      </c>
      <c r="J17">
        <v>8.2402809076243919E-8</v>
      </c>
      <c r="K17">
        <v>0.41951660191481421</v>
      </c>
      <c r="L17">
        <v>-1.2532001900000036</v>
      </c>
    </row>
    <row r="18" spans="1:12" x14ac:dyDescent="0.2">
      <c r="A18" t="s">
        <v>156</v>
      </c>
      <c r="B18" t="s">
        <v>51</v>
      </c>
      <c r="C18" s="4" t="s">
        <v>283</v>
      </c>
      <c r="D18" s="4" t="s">
        <v>88</v>
      </c>
      <c r="E18" t="s">
        <v>88</v>
      </c>
      <c r="F18">
        <v>22.214769499999999</v>
      </c>
      <c r="G18">
        <v>2.054414320719167E-7</v>
      </c>
      <c r="H18" t="s">
        <v>156</v>
      </c>
      <c r="I18">
        <v>23.87807875</v>
      </c>
      <c r="J18">
        <v>6.4860763621796684E-8</v>
      </c>
      <c r="K18">
        <v>3.1674223459632134</v>
      </c>
      <c r="L18">
        <v>1.6633092500000011</v>
      </c>
    </row>
    <row r="19" spans="1:12" x14ac:dyDescent="0.2">
      <c r="A19" t="s">
        <v>157</v>
      </c>
      <c r="B19" t="s">
        <v>51</v>
      </c>
      <c r="C19" s="4" t="s">
        <v>283</v>
      </c>
      <c r="D19" s="4" t="s">
        <v>88</v>
      </c>
      <c r="E19" t="s">
        <v>88</v>
      </c>
      <c r="F19">
        <v>20.916023670000001</v>
      </c>
      <c r="G19">
        <v>5.0541658073102233E-7</v>
      </c>
      <c r="H19" t="s">
        <v>157</v>
      </c>
      <c r="I19">
        <v>22.884104369999999</v>
      </c>
      <c r="J19">
        <v>1.2918085680689701E-7</v>
      </c>
      <c r="K19">
        <v>3.9124727395680035</v>
      </c>
      <c r="L19">
        <v>1.9680806999999998</v>
      </c>
    </row>
    <row r="20" spans="1:12" x14ac:dyDescent="0.2">
      <c r="A20" t="s">
        <v>158</v>
      </c>
      <c r="B20" t="s">
        <v>51</v>
      </c>
      <c r="C20" s="4" t="s">
        <v>283</v>
      </c>
      <c r="D20" s="4" t="s">
        <v>88</v>
      </c>
      <c r="E20" t="s">
        <v>88</v>
      </c>
      <c r="F20">
        <v>21.403472730000001</v>
      </c>
      <c r="G20">
        <v>3.6050616576722577E-7</v>
      </c>
      <c r="H20" t="s">
        <v>158</v>
      </c>
      <c r="I20">
        <v>23.637286400000001</v>
      </c>
      <c r="J20">
        <v>7.6642167335953651E-8</v>
      </c>
      <c r="K20">
        <v>4.7037574523040471</v>
      </c>
      <c r="L20">
        <v>2.2338136700000022</v>
      </c>
    </row>
    <row r="21" spans="1:12" x14ac:dyDescent="0.2">
      <c r="A21" t="s">
        <v>159</v>
      </c>
      <c r="B21" t="s">
        <v>51</v>
      </c>
      <c r="C21" s="4" t="s">
        <v>285</v>
      </c>
      <c r="D21" s="4" t="s">
        <v>88</v>
      </c>
      <c r="E21" t="s">
        <v>87</v>
      </c>
      <c r="F21">
        <v>23.00675051</v>
      </c>
      <c r="G21">
        <v>1.1865280067281419E-7</v>
      </c>
      <c r="H21" t="s">
        <v>159</v>
      </c>
      <c r="I21">
        <v>22.466488590000001</v>
      </c>
      <c r="J21">
        <v>1.7254923459780199E-7</v>
      </c>
      <c r="K21">
        <v>0.68764605620757502</v>
      </c>
      <c r="L21">
        <v>-0.54026191999999784</v>
      </c>
    </row>
    <row r="22" spans="1:12" x14ac:dyDescent="0.2">
      <c r="A22" t="s">
        <v>160</v>
      </c>
      <c r="B22" t="s">
        <v>51</v>
      </c>
      <c r="C22" s="4" t="s">
        <v>285</v>
      </c>
      <c r="D22" s="4" t="s">
        <v>88</v>
      </c>
      <c r="E22" t="s">
        <v>87</v>
      </c>
      <c r="F22">
        <v>22.7594207</v>
      </c>
      <c r="G22">
        <v>1.4084183843551788E-7</v>
      </c>
      <c r="H22" t="s">
        <v>160</v>
      </c>
      <c r="I22">
        <v>22.399852110000001</v>
      </c>
      <c r="J22">
        <v>1.8070601819481222E-7</v>
      </c>
      <c r="K22">
        <v>0.77939760857151807</v>
      </c>
      <c r="L22">
        <v>-0.35956858999999708</v>
      </c>
    </row>
    <row r="23" spans="1:12" x14ac:dyDescent="0.2">
      <c r="A23" t="s">
        <v>161</v>
      </c>
      <c r="B23" t="s">
        <v>51</v>
      </c>
      <c r="C23" s="4" t="s">
        <v>285</v>
      </c>
      <c r="D23" s="4" t="s">
        <v>88</v>
      </c>
      <c r="E23" t="s">
        <v>88</v>
      </c>
      <c r="F23">
        <v>20.987840630000001</v>
      </c>
      <c r="G23">
        <v>4.8087303666254583E-7</v>
      </c>
      <c r="H23" t="s">
        <v>161</v>
      </c>
      <c r="I23">
        <v>21.8364577</v>
      </c>
      <c r="J23">
        <v>2.6703687267585465E-7</v>
      </c>
      <c r="K23">
        <v>1.8007739225071675</v>
      </c>
      <c r="L23">
        <v>0.84861707000000108</v>
      </c>
    </row>
    <row r="24" spans="1:12" x14ac:dyDescent="0.2">
      <c r="A24" t="s">
        <v>162</v>
      </c>
      <c r="B24" t="s">
        <v>51</v>
      </c>
      <c r="C24" s="4" t="s">
        <v>285</v>
      </c>
      <c r="D24" s="4" t="s">
        <v>88</v>
      </c>
      <c r="E24" t="s">
        <v>88</v>
      </c>
      <c r="F24">
        <v>21.79432057</v>
      </c>
      <c r="G24">
        <v>2.7495129740343057E-7</v>
      </c>
      <c r="H24" t="s">
        <v>162</v>
      </c>
      <c r="I24">
        <v>22.20354966</v>
      </c>
      <c r="J24">
        <v>2.0704537904819338E-7</v>
      </c>
      <c r="K24">
        <v>1.3279760150523858</v>
      </c>
      <c r="L24">
        <v>0.40922909000000035</v>
      </c>
    </row>
    <row r="25" spans="1:12" x14ac:dyDescent="0.2">
      <c r="A25" t="s">
        <v>163</v>
      </c>
      <c r="B25" t="s">
        <v>51</v>
      </c>
      <c r="C25" s="4" t="s">
        <v>286</v>
      </c>
      <c r="D25" s="4" t="s">
        <v>88</v>
      </c>
      <c r="E25" t="s">
        <v>87</v>
      </c>
      <c r="F25">
        <v>28.66796196</v>
      </c>
      <c r="G25">
        <v>2.3446797653921898E-9</v>
      </c>
      <c r="H25" t="s">
        <v>163</v>
      </c>
      <c r="I25">
        <v>23.263725520000001</v>
      </c>
      <c r="J25">
        <v>9.9293497292938659E-8</v>
      </c>
      <c r="K25">
        <v>2.3613628579068426E-2</v>
      </c>
      <c r="L25">
        <v>-5.4042364399999983</v>
      </c>
    </row>
    <row r="26" spans="1:12" x14ac:dyDescent="0.2">
      <c r="A26" t="s">
        <v>164</v>
      </c>
      <c r="B26" t="s">
        <v>51</v>
      </c>
      <c r="C26" s="4" t="s">
        <v>286</v>
      </c>
      <c r="D26" s="4" t="s">
        <v>88</v>
      </c>
      <c r="E26" t="s">
        <v>87</v>
      </c>
      <c r="F26">
        <v>22.193518139999998</v>
      </c>
      <c r="G26">
        <v>2.0849004858681688E-7</v>
      </c>
      <c r="H26" t="s">
        <v>164</v>
      </c>
      <c r="I26">
        <v>22.111114300000001</v>
      </c>
      <c r="J26">
        <v>2.2074524540054166E-7</v>
      </c>
      <c r="K26">
        <v>0.94448262388851112</v>
      </c>
      <c r="L26">
        <v>-8.2403839999997522E-2</v>
      </c>
    </row>
    <row r="27" spans="1:12" x14ac:dyDescent="0.2">
      <c r="A27" t="s">
        <v>165</v>
      </c>
      <c r="B27" t="s">
        <v>51</v>
      </c>
      <c r="C27" s="4" t="s">
        <v>286</v>
      </c>
      <c r="D27" s="4" t="s">
        <v>88</v>
      </c>
      <c r="E27" t="s">
        <v>87</v>
      </c>
      <c r="F27">
        <v>21.757694520000001</v>
      </c>
      <c r="G27">
        <v>2.8202091219932613E-7</v>
      </c>
      <c r="H27" t="s">
        <v>165</v>
      </c>
      <c r="I27">
        <v>21.93928945</v>
      </c>
      <c r="J27">
        <v>2.4866564704956096E-7</v>
      </c>
      <c r="K27">
        <v>1.1341370050327748</v>
      </c>
      <c r="L27">
        <v>0.1815949299999981</v>
      </c>
    </row>
    <row r="28" spans="1:12" x14ac:dyDescent="0.2">
      <c r="A28" t="s">
        <v>166</v>
      </c>
      <c r="B28" t="s">
        <v>51</v>
      </c>
      <c r="C28" s="4" t="s">
        <v>286</v>
      </c>
      <c r="D28" s="4" t="s">
        <v>88</v>
      </c>
      <c r="E28" t="s">
        <v>88</v>
      </c>
      <c r="F28">
        <v>21.439195229999999</v>
      </c>
      <c r="G28">
        <v>3.5168929804358126E-7</v>
      </c>
      <c r="H28" t="s">
        <v>166</v>
      </c>
      <c r="I28">
        <v>22.29624136</v>
      </c>
      <c r="J28">
        <v>1.9416125034783262E-7</v>
      </c>
      <c r="K28">
        <v>1.8113258820364158</v>
      </c>
      <c r="L28">
        <v>0.85704613000000018</v>
      </c>
    </row>
    <row r="29" spans="1:12" x14ac:dyDescent="0.2">
      <c r="A29" t="s">
        <v>167</v>
      </c>
      <c r="B29" t="s">
        <v>51</v>
      </c>
      <c r="C29" s="4" t="s">
        <v>286</v>
      </c>
      <c r="D29" s="4" t="s">
        <v>88</v>
      </c>
      <c r="E29" t="s">
        <v>88</v>
      </c>
      <c r="F29">
        <v>20.123368020000001</v>
      </c>
      <c r="G29">
        <v>8.7551302647522027E-7</v>
      </c>
      <c r="H29" t="s">
        <v>167</v>
      </c>
      <c r="I29">
        <v>22.039190040000001</v>
      </c>
      <c r="J29">
        <v>2.3202924015968071E-7</v>
      </c>
      <c r="K29">
        <v>3.7732874782191201</v>
      </c>
      <c r="L29">
        <v>1.9158220199999991</v>
      </c>
    </row>
    <row r="30" spans="1:12" x14ac:dyDescent="0.2">
      <c r="A30" t="s">
        <v>168</v>
      </c>
      <c r="B30" t="s">
        <v>51</v>
      </c>
      <c r="C30" s="4" t="s">
        <v>287</v>
      </c>
      <c r="D30" s="4" t="s">
        <v>88</v>
      </c>
      <c r="E30" t="s">
        <v>87</v>
      </c>
      <c r="F30">
        <v>22.09362548</v>
      </c>
      <c r="G30">
        <v>2.2343747637119895E-7</v>
      </c>
      <c r="H30" t="s">
        <v>168</v>
      </c>
      <c r="I30">
        <v>21.987944639999998</v>
      </c>
      <c r="J30">
        <v>2.4041918486846556E-7</v>
      </c>
      <c r="K30">
        <v>0.92936625042399434</v>
      </c>
      <c r="L30">
        <v>-0.10568084000000118</v>
      </c>
    </row>
    <row r="31" spans="1:12" x14ac:dyDescent="0.2">
      <c r="A31" t="s">
        <v>169</v>
      </c>
      <c r="B31" t="s">
        <v>51</v>
      </c>
      <c r="C31" s="4" t="s">
        <v>287</v>
      </c>
      <c r="D31" s="4" t="s">
        <v>88</v>
      </c>
      <c r="E31" t="s">
        <v>87</v>
      </c>
      <c r="F31">
        <v>22.059739319999998</v>
      </c>
      <c r="G31">
        <v>2.2874771691378251E-7</v>
      </c>
      <c r="H31" t="s">
        <v>169</v>
      </c>
      <c r="I31">
        <v>22.33498556</v>
      </c>
      <c r="J31">
        <v>1.8901635924871519E-7</v>
      </c>
      <c r="K31">
        <v>1.2102006293158321</v>
      </c>
      <c r="L31">
        <v>0.27524623999999964</v>
      </c>
    </row>
    <row r="32" spans="1:12" x14ac:dyDescent="0.2">
      <c r="A32" t="s">
        <v>170</v>
      </c>
      <c r="B32" t="s">
        <v>51</v>
      </c>
      <c r="C32" s="4" t="s">
        <v>287</v>
      </c>
      <c r="D32" s="4" t="s">
        <v>88</v>
      </c>
      <c r="E32" t="s">
        <v>88</v>
      </c>
      <c r="F32">
        <v>20.16675858</v>
      </c>
      <c r="G32">
        <v>8.4957309843548644E-7</v>
      </c>
      <c r="H32" t="s">
        <v>170</v>
      </c>
      <c r="I32">
        <v>22.065961059999999</v>
      </c>
      <c r="J32">
        <v>2.2776334784426687E-7</v>
      </c>
      <c r="K32">
        <v>3.7300694184403271</v>
      </c>
      <c r="L32">
        <v>1.8992024799999991</v>
      </c>
    </row>
    <row r="33" spans="1:12" x14ac:dyDescent="0.2">
      <c r="A33" t="s">
        <v>171</v>
      </c>
      <c r="B33" t="s">
        <v>51</v>
      </c>
      <c r="C33" s="4" t="s">
        <v>287</v>
      </c>
      <c r="D33" s="4" t="s">
        <v>88</v>
      </c>
      <c r="E33" t="s">
        <v>88</v>
      </c>
      <c r="F33">
        <v>23.598967550000001</v>
      </c>
      <c r="G33">
        <v>7.8705104656586254E-8</v>
      </c>
      <c r="H33" t="s">
        <v>171</v>
      </c>
      <c r="I33">
        <v>23.273151030000001</v>
      </c>
      <c r="J33">
        <v>9.864690098728922E-8</v>
      </c>
      <c r="K33">
        <v>0.79784670241924283</v>
      </c>
      <c r="L33">
        <v>-0.32581651999999661</v>
      </c>
    </row>
    <row r="34" spans="1:12" x14ac:dyDescent="0.2">
      <c r="A34" t="s">
        <v>172</v>
      </c>
      <c r="B34" t="s">
        <v>51</v>
      </c>
      <c r="C34" s="4" t="s">
        <v>147</v>
      </c>
      <c r="D34" s="4" t="s">
        <v>87</v>
      </c>
      <c r="E34" t="s">
        <v>87</v>
      </c>
      <c r="F34">
        <v>29.87493954</v>
      </c>
      <c r="G34">
        <v>1.0156570321604407E-9</v>
      </c>
      <c r="H34" t="s">
        <v>172</v>
      </c>
      <c r="I34">
        <v>22.419652230000001</v>
      </c>
      <c r="J34">
        <v>1.7824287821575528E-7</v>
      </c>
      <c r="K34">
        <v>5.6981633281921748E-3</v>
      </c>
      <c r="L34">
        <v>-7.4552873099999983</v>
      </c>
    </row>
    <row r="35" spans="1:12" x14ac:dyDescent="0.2">
      <c r="A35" t="s">
        <v>173</v>
      </c>
      <c r="B35" t="s">
        <v>51</v>
      </c>
      <c r="C35" s="4" t="s">
        <v>147</v>
      </c>
      <c r="D35" s="4" t="s">
        <v>87</v>
      </c>
      <c r="E35" t="s">
        <v>87</v>
      </c>
      <c r="F35">
        <v>23.733992619999999</v>
      </c>
      <c r="G35">
        <v>7.1673119071519602E-8</v>
      </c>
      <c r="H35" t="s">
        <v>173</v>
      </c>
      <c r="I35">
        <v>21.834710080000001</v>
      </c>
      <c r="J35">
        <v>2.6736054589714389E-7</v>
      </c>
      <c r="K35">
        <v>0.26807664844869417</v>
      </c>
      <c r="L35">
        <v>-1.8992825399999991</v>
      </c>
    </row>
    <row r="36" spans="1:12" x14ac:dyDescent="0.2">
      <c r="A36" t="s">
        <v>174</v>
      </c>
      <c r="B36" t="s">
        <v>51</v>
      </c>
      <c r="C36" s="4" t="s">
        <v>147</v>
      </c>
      <c r="D36" s="4" t="s">
        <v>87</v>
      </c>
      <c r="E36" t="s">
        <v>87</v>
      </c>
      <c r="F36">
        <v>23.360992660000001</v>
      </c>
      <c r="G36">
        <v>9.2819768486120572E-8</v>
      </c>
      <c r="H36" t="s">
        <v>174</v>
      </c>
      <c r="I36">
        <v>21.462630749999999</v>
      </c>
      <c r="J36">
        <v>3.4602251499646236E-7</v>
      </c>
      <c r="K36">
        <v>0.26824777135403904</v>
      </c>
      <c r="L36">
        <v>-1.89836191</v>
      </c>
    </row>
    <row r="37" spans="1:12" x14ac:dyDescent="0.2">
      <c r="A37" t="s">
        <v>175</v>
      </c>
      <c r="B37" t="s">
        <v>51</v>
      </c>
      <c r="C37" s="4" t="s">
        <v>147</v>
      </c>
      <c r="D37" s="4" t="s">
        <v>87</v>
      </c>
      <c r="E37" t="s">
        <v>88</v>
      </c>
      <c r="F37">
        <v>20.852131199999999</v>
      </c>
      <c r="G37">
        <v>5.2830294941736044E-7</v>
      </c>
      <c r="H37" t="s">
        <v>175</v>
      </c>
      <c r="I37">
        <v>21.389240489999999</v>
      </c>
      <c r="J37">
        <v>3.6408017231033133E-7</v>
      </c>
      <c r="K37">
        <v>1.4510621275114384</v>
      </c>
      <c r="L37">
        <v>0.53710928999999996</v>
      </c>
    </row>
    <row r="38" spans="1:12" x14ac:dyDescent="0.2">
      <c r="A38" t="s">
        <v>176</v>
      </c>
      <c r="B38" t="s">
        <v>51</v>
      </c>
      <c r="C38" s="4" t="s">
        <v>147</v>
      </c>
      <c r="D38" s="4" t="s">
        <v>87</v>
      </c>
      <c r="E38" t="s">
        <v>88</v>
      </c>
      <c r="F38">
        <v>20.291581499999999</v>
      </c>
      <c r="G38">
        <v>7.7915759614758947E-7</v>
      </c>
      <c r="H38" t="s">
        <v>176</v>
      </c>
      <c r="I38">
        <v>22.060114859999999</v>
      </c>
      <c r="J38">
        <v>2.2868818060461287E-7</v>
      </c>
      <c r="K38">
        <v>3.407074183229009</v>
      </c>
      <c r="L38">
        <v>1.7685333599999975</v>
      </c>
    </row>
    <row r="39" spans="1:12" x14ac:dyDescent="0.2">
      <c r="A39" t="s">
        <v>177</v>
      </c>
      <c r="B39" t="s">
        <v>51</v>
      </c>
      <c r="C39" s="4" t="s">
        <v>147</v>
      </c>
      <c r="D39" s="4" t="s">
        <v>87</v>
      </c>
      <c r="E39" t="s">
        <v>88</v>
      </c>
      <c r="F39">
        <v>19.873293050000001</v>
      </c>
      <c r="G39">
        <v>1.0412204262297129E-6</v>
      </c>
      <c r="H39" t="s">
        <v>177</v>
      </c>
      <c r="I39">
        <v>21.64065016</v>
      </c>
      <c r="J39">
        <v>3.0585471238032817E-7</v>
      </c>
      <c r="K39">
        <v>3.404297478781241</v>
      </c>
      <c r="L39">
        <v>1.7673571099999983</v>
      </c>
    </row>
    <row r="40" spans="1:12" x14ac:dyDescent="0.2">
      <c r="A40" t="s">
        <v>178</v>
      </c>
      <c r="B40" t="s">
        <v>57</v>
      </c>
      <c r="C40" t="s">
        <v>284</v>
      </c>
      <c r="D40" s="4" t="s">
        <v>88</v>
      </c>
      <c r="E40" t="s">
        <v>87</v>
      </c>
      <c r="F40">
        <v>26.917745589999999</v>
      </c>
      <c r="G40">
        <v>7.8877141196683771E-9</v>
      </c>
      <c r="H40" t="s">
        <v>178</v>
      </c>
      <c r="I40">
        <v>24.791558569999999</v>
      </c>
      <c r="J40">
        <v>3.4434773537848042E-8</v>
      </c>
      <c r="K40">
        <v>0.22906246533025146</v>
      </c>
      <c r="L40">
        <v>-2.1261870199999984</v>
      </c>
    </row>
    <row r="41" spans="1:12" x14ac:dyDescent="0.2">
      <c r="A41" t="s">
        <v>179</v>
      </c>
      <c r="B41" t="s">
        <v>57</v>
      </c>
      <c r="C41" t="s">
        <v>284</v>
      </c>
      <c r="D41" s="4" t="s">
        <v>88</v>
      </c>
      <c r="E41" t="s">
        <v>87</v>
      </c>
      <c r="F41">
        <v>26.861793840000001</v>
      </c>
      <c r="G41">
        <v>8.1996311534169571E-9</v>
      </c>
      <c r="H41" t="s">
        <v>179</v>
      </c>
      <c r="I41">
        <v>24.070506529999999</v>
      </c>
      <c r="J41">
        <v>5.6761716944184256E-8</v>
      </c>
      <c r="K41">
        <v>0.1444570671017569</v>
      </c>
      <c r="L41">
        <v>-2.791287310000004</v>
      </c>
    </row>
    <row r="42" spans="1:12" x14ac:dyDescent="0.2">
      <c r="A42" t="s">
        <v>180</v>
      </c>
      <c r="B42" t="s">
        <v>57</v>
      </c>
      <c r="C42" t="s">
        <v>284</v>
      </c>
      <c r="D42" s="4" t="s">
        <v>88</v>
      </c>
      <c r="E42" t="s">
        <v>87</v>
      </c>
      <c r="F42">
        <v>26.772273689999999</v>
      </c>
      <c r="G42">
        <v>8.724540583742519E-9</v>
      </c>
      <c r="H42" t="s">
        <v>180</v>
      </c>
      <c r="I42">
        <v>23.847675800000001</v>
      </c>
      <c r="J42">
        <v>6.6242125224714567E-8</v>
      </c>
      <c r="K42">
        <v>0.13170683389378096</v>
      </c>
      <c r="L42">
        <v>-2.9245978899999989</v>
      </c>
    </row>
    <row r="43" spans="1:12" x14ac:dyDescent="0.2">
      <c r="A43" t="s">
        <v>181</v>
      </c>
      <c r="B43" t="s">
        <v>57</v>
      </c>
      <c r="C43" t="s">
        <v>284</v>
      </c>
      <c r="D43" s="4" t="s">
        <v>88</v>
      </c>
      <c r="E43" t="s">
        <v>88</v>
      </c>
      <c r="F43">
        <v>21.895585270000002</v>
      </c>
      <c r="G43">
        <v>2.5631384235917846E-7</v>
      </c>
      <c r="H43" t="s">
        <v>181</v>
      </c>
      <c r="I43">
        <v>22.373100560000001</v>
      </c>
      <c r="J43">
        <v>1.840880661336267E-7</v>
      </c>
      <c r="K43">
        <v>1.3923436089177241</v>
      </c>
      <c r="L43">
        <v>0.47751528999999943</v>
      </c>
    </row>
    <row r="44" spans="1:12" x14ac:dyDescent="0.2">
      <c r="A44" t="s">
        <v>182</v>
      </c>
      <c r="B44" t="s">
        <v>57</v>
      </c>
      <c r="C44" t="s">
        <v>284</v>
      </c>
      <c r="D44" s="4" t="s">
        <v>88</v>
      </c>
      <c r="E44" t="s">
        <v>88</v>
      </c>
      <c r="F44">
        <v>22.06235787</v>
      </c>
      <c r="G44">
        <v>2.283329070941427E-7</v>
      </c>
      <c r="H44" t="s">
        <v>182</v>
      </c>
      <c r="I44">
        <v>22.388132720000002</v>
      </c>
      <c r="J44">
        <v>1.8217991888617437E-7</v>
      </c>
      <c r="K44">
        <v>1.2533374067248577</v>
      </c>
      <c r="L44">
        <v>0.32577485000000289</v>
      </c>
    </row>
    <row r="45" spans="1:12" x14ac:dyDescent="0.2">
      <c r="A45" t="s">
        <v>183</v>
      </c>
      <c r="B45" t="s">
        <v>57</v>
      </c>
      <c r="C45" t="s">
        <v>284</v>
      </c>
      <c r="D45" s="4" t="s">
        <v>88</v>
      </c>
      <c r="E45" t="s">
        <v>88</v>
      </c>
      <c r="F45">
        <v>20.937136649999999</v>
      </c>
      <c r="G45">
        <v>4.9807396943693608E-7</v>
      </c>
      <c r="H45" t="s">
        <v>183</v>
      </c>
      <c r="I45">
        <v>21.598199189999999</v>
      </c>
      <c r="J45">
        <v>3.1498813240961861E-7</v>
      </c>
      <c r="K45">
        <v>1.5812467778602781</v>
      </c>
      <c r="L45">
        <v>0.66106254000000142</v>
      </c>
    </row>
    <row r="46" spans="1:12" x14ac:dyDescent="0.2">
      <c r="A46" t="s">
        <v>184</v>
      </c>
      <c r="B46" t="s">
        <v>57</v>
      </c>
      <c r="C46" t="s">
        <v>288</v>
      </c>
      <c r="D46" s="4" t="s">
        <v>88</v>
      </c>
      <c r="E46" t="s">
        <v>87</v>
      </c>
      <c r="F46">
        <v>23.27207842</v>
      </c>
      <c r="G46">
        <v>9.872026992023639E-8</v>
      </c>
      <c r="H46" t="s">
        <v>184</v>
      </c>
      <c r="I46">
        <v>22.875848449999999</v>
      </c>
      <c r="J46">
        <v>1.2992222223550857E-7</v>
      </c>
      <c r="K46">
        <v>0.75984129752096796</v>
      </c>
      <c r="L46">
        <v>-0.39622997000000043</v>
      </c>
    </row>
    <row r="47" spans="1:12" x14ac:dyDescent="0.2">
      <c r="A47" t="s">
        <v>185</v>
      </c>
      <c r="B47" t="s">
        <v>57</v>
      </c>
      <c r="C47" t="s">
        <v>288</v>
      </c>
      <c r="D47" s="4" t="s">
        <v>88</v>
      </c>
      <c r="E47" t="s">
        <v>87</v>
      </c>
      <c r="F47">
        <v>35.200391189999998</v>
      </c>
      <c r="G47">
        <v>2.5329486919686339E-11</v>
      </c>
      <c r="H47" t="s">
        <v>185</v>
      </c>
      <c r="I47">
        <v>23.302272680000002</v>
      </c>
      <c r="J47">
        <v>9.6675617820190591E-8</v>
      </c>
      <c r="K47">
        <v>2.6200491386356884E-4</v>
      </c>
      <c r="L47">
        <v>-11.898118509999993</v>
      </c>
    </row>
    <row r="48" spans="1:12" x14ac:dyDescent="0.2">
      <c r="A48" t="s">
        <v>186</v>
      </c>
      <c r="B48" t="s">
        <v>57</v>
      </c>
      <c r="C48" t="s">
        <v>288</v>
      </c>
      <c r="D48" s="4" t="s">
        <v>88</v>
      </c>
      <c r="E48" t="s">
        <v>87</v>
      </c>
      <c r="F48">
        <v>29.198529000000001</v>
      </c>
      <c r="G48">
        <v>1.6231809673922182E-9</v>
      </c>
      <c r="H48" t="s">
        <v>186</v>
      </c>
      <c r="I48">
        <v>24.812223769999999</v>
      </c>
      <c r="J48">
        <v>3.3945044793676606E-8</v>
      </c>
      <c r="K48">
        <v>4.7817906185075636E-2</v>
      </c>
      <c r="L48">
        <v>-4.3863052300000023</v>
      </c>
    </row>
    <row r="49" spans="1:12" x14ac:dyDescent="0.2">
      <c r="A49" t="s">
        <v>187</v>
      </c>
      <c r="B49" t="s">
        <v>57</v>
      </c>
      <c r="C49" t="s">
        <v>288</v>
      </c>
      <c r="D49" s="4" t="s">
        <v>88</v>
      </c>
      <c r="E49" t="s">
        <v>88</v>
      </c>
      <c r="F49">
        <v>21.136761079999999</v>
      </c>
      <c r="G49">
        <v>4.3371146602328002E-7</v>
      </c>
      <c r="H49" t="s">
        <v>187</v>
      </c>
      <c r="I49">
        <v>22.099554319999999</v>
      </c>
      <c r="J49">
        <v>2.2252113111652985E-7</v>
      </c>
      <c r="K49">
        <v>1.949079909162218</v>
      </c>
      <c r="L49">
        <v>0.96279323999999999</v>
      </c>
    </row>
    <row r="50" spans="1:12" x14ac:dyDescent="0.2">
      <c r="A50" t="s">
        <v>188</v>
      </c>
      <c r="B50" t="s">
        <v>57</v>
      </c>
      <c r="C50" t="s">
        <v>288</v>
      </c>
      <c r="D50" s="4" t="s">
        <v>88</v>
      </c>
      <c r="E50" t="s">
        <v>88</v>
      </c>
      <c r="F50">
        <v>20.8949766</v>
      </c>
      <c r="G50">
        <v>5.1284400688887241E-7</v>
      </c>
      <c r="H50" t="s">
        <v>188</v>
      </c>
      <c r="I50">
        <v>22.106515510000001</v>
      </c>
      <c r="J50">
        <v>2.2145002409730505E-7</v>
      </c>
      <c r="K50">
        <v>2.3158453424395606</v>
      </c>
      <c r="L50">
        <v>1.2115389100000007</v>
      </c>
    </row>
    <row r="51" spans="1:12" x14ac:dyDescent="0.2">
      <c r="A51" t="s">
        <v>189</v>
      </c>
      <c r="B51" t="s">
        <v>57</v>
      </c>
      <c r="C51" t="s">
        <v>288</v>
      </c>
      <c r="D51" s="4" t="s">
        <v>88</v>
      </c>
      <c r="E51" t="s">
        <v>88</v>
      </c>
      <c r="F51">
        <v>21.503225570000001</v>
      </c>
      <c r="G51">
        <v>3.3642177656898811E-7</v>
      </c>
      <c r="H51" t="s">
        <v>189</v>
      </c>
      <c r="I51">
        <v>22.321925310000001</v>
      </c>
      <c r="J51">
        <v>1.9073523146413531E-7</v>
      </c>
      <c r="K51">
        <v>1.7638155991765307</v>
      </c>
      <c r="L51">
        <v>0.81869973999999945</v>
      </c>
    </row>
    <row r="52" spans="1:12" x14ac:dyDescent="0.2">
      <c r="A52" t="s">
        <v>190</v>
      </c>
      <c r="B52" t="s">
        <v>57</v>
      </c>
      <c r="C52" t="s">
        <v>289</v>
      </c>
      <c r="D52" s="4" t="s">
        <v>88</v>
      </c>
      <c r="E52" t="s">
        <v>87</v>
      </c>
      <c r="F52">
        <v>22.85204972</v>
      </c>
      <c r="G52">
        <v>1.3208319688991291E-7</v>
      </c>
      <c r="H52" t="s">
        <v>190</v>
      </c>
      <c r="I52">
        <v>21.613713730000001</v>
      </c>
      <c r="J52">
        <v>3.1161894260593048E-7</v>
      </c>
      <c r="K52">
        <v>0.42386125755180332</v>
      </c>
      <c r="L52">
        <v>-1.2383359899999991</v>
      </c>
    </row>
    <row r="53" spans="1:12" x14ac:dyDescent="0.2">
      <c r="A53" t="s">
        <v>191</v>
      </c>
      <c r="B53" t="s">
        <v>57</v>
      </c>
      <c r="C53" t="s">
        <v>289</v>
      </c>
      <c r="D53" s="4" t="s">
        <v>88</v>
      </c>
      <c r="E53" t="s">
        <v>87</v>
      </c>
      <c r="F53">
        <v>21.841233649999999</v>
      </c>
      <c r="G53">
        <v>2.6615432573893651E-7</v>
      </c>
      <c r="H53" t="s">
        <v>191</v>
      </c>
      <c r="I53">
        <v>21.470268730000001</v>
      </c>
      <c r="J53">
        <v>3.4419542805794506E-7</v>
      </c>
      <c r="K53">
        <v>0.77326513963494492</v>
      </c>
      <c r="L53">
        <v>-0.37096491999999975</v>
      </c>
    </row>
    <row r="54" spans="1:12" x14ac:dyDescent="0.2">
      <c r="A54" t="s">
        <v>192</v>
      </c>
      <c r="B54" t="s">
        <v>57</v>
      </c>
      <c r="C54" t="s">
        <v>289</v>
      </c>
      <c r="D54" s="4" t="s">
        <v>88</v>
      </c>
      <c r="E54" t="s">
        <v>87</v>
      </c>
      <c r="F54">
        <v>22.572528989999999</v>
      </c>
      <c r="G54">
        <v>1.6032147359186524E-7</v>
      </c>
      <c r="H54" t="s">
        <v>192</v>
      </c>
      <c r="I54">
        <v>21.851019820000001</v>
      </c>
      <c r="J54">
        <v>2.6435504217340324E-7</v>
      </c>
      <c r="K54">
        <v>0.60646270361925858</v>
      </c>
      <c r="L54">
        <v>-0.7215091699999967</v>
      </c>
    </row>
    <row r="55" spans="1:12" x14ac:dyDescent="0.2">
      <c r="A55" t="s">
        <v>193</v>
      </c>
      <c r="B55" t="s">
        <v>57</v>
      </c>
      <c r="C55" t="s">
        <v>289</v>
      </c>
      <c r="D55" s="4" t="s">
        <v>88</v>
      </c>
      <c r="E55" t="s">
        <v>88</v>
      </c>
      <c r="F55">
        <v>23.803120360000001</v>
      </c>
      <c r="G55">
        <v>6.8319830662467404E-8</v>
      </c>
      <c r="H55" t="s">
        <v>193</v>
      </c>
      <c r="I55">
        <v>22.248151310000001</v>
      </c>
      <c r="J55">
        <v>2.0074239792653146E-7</v>
      </c>
      <c r="K55">
        <v>0.34033583023886854</v>
      </c>
      <c r="L55">
        <v>-1.5549690499999993</v>
      </c>
    </row>
    <row r="56" spans="1:12" x14ac:dyDescent="0.2">
      <c r="A56" t="s">
        <v>194</v>
      </c>
      <c r="B56" t="s">
        <v>57</v>
      </c>
      <c r="C56" t="s">
        <v>289</v>
      </c>
      <c r="D56" s="4" t="s">
        <v>88</v>
      </c>
      <c r="E56" t="s">
        <v>88</v>
      </c>
      <c r="F56">
        <v>21.542698810000001</v>
      </c>
      <c r="G56">
        <v>3.2734180334233201E-7</v>
      </c>
      <c r="H56" t="s">
        <v>194</v>
      </c>
      <c r="I56">
        <v>22.023790139999999</v>
      </c>
      <c r="J56">
        <v>2.3451927863294475E-7</v>
      </c>
      <c r="K56">
        <v>1.3957991225730633</v>
      </c>
      <c r="L56">
        <v>0.48109132999999715</v>
      </c>
    </row>
    <row r="57" spans="1:12" x14ac:dyDescent="0.2">
      <c r="A57" t="s">
        <v>195</v>
      </c>
      <c r="B57" t="s">
        <v>57</v>
      </c>
      <c r="C57" t="s">
        <v>289</v>
      </c>
      <c r="D57" s="4" t="s">
        <v>88</v>
      </c>
      <c r="E57" t="s">
        <v>88</v>
      </c>
      <c r="F57">
        <v>19.240889490000001</v>
      </c>
      <c r="G57">
        <v>1.6140430728399921E-6</v>
      </c>
      <c r="H57" t="s">
        <v>195</v>
      </c>
      <c r="I57">
        <v>21.252787210000001</v>
      </c>
      <c r="J57">
        <v>4.0019675084734329E-7</v>
      </c>
      <c r="K57">
        <v>4.033123880747536</v>
      </c>
      <c r="L57">
        <v>2.0118977200000017</v>
      </c>
    </row>
    <row r="58" spans="1:12" x14ac:dyDescent="0.2">
      <c r="A58" t="s">
        <v>196</v>
      </c>
      <c r="B58" t="s">
        <v>57</v>
      </c>
      <c r="C58" t="s">
        <v>290</v>
      </c>
      <c r="D58" s="4" t="s">
        <v>88</v>
      </c>
      <c r="E58" t="s">
        <v>87</v>
      </c>
      <c r="F58">
        <v>21.217681850000002</v>
      </c>
      <c r="G58">
        <v>4.1005425679976314E-7</v>
      </c>
      <c r="H58" t="s">
        <v>196</v>
      </c>
      <c r="I58">
        <v>21.079994429999999</v>
      </c>
      <c r="J58">
        <v>4.511171814442625E-7</v>
      </c>
      <c r="K58">
        <v>0.90897503723304129</v>
      </c>
      <c r="L58">
        <v>-0.13768742000000087</v>
      </c>
    </row>
    <row r="59" spans="1:12" x14ac:dyDescent="0.2">
      <c r="A59" t="s">
        <v>197</v>
      </c>
      <c r="B59" t="s">
        <v>57</v>
      </c>
      <c r="C59" t="s">
        <v>290</v>
      </c>
      <c r="D59" s="4" t="s">
        <v>88</v>
      </c>
      <c r="E59" t="s">
        <v>87</v>
      </c>
      <c r="F59">
        <v>22.02030195</v>
      </c>
      <c r="G59">
        <v>2.3508699220145116E-7</v>
      </c>
      <c r="H59" t="s">
        <v>197</v>
      </c>
      <c r="I59">
        <v>21.719757520000002</v>
      </c>
      <c r="J59">
        <v>2.8953527844800029E-7</v>
      </c>
      <c r="K59">
        <v>0.81194593440077845</v>
      </c>
      <c r="L59">
        <v>-0.3005444299999987</v>
      </c>
    </row>
    <row r="60" spans="1:12" x14ac:dyDescent="0.2">
      <c r="A60" t="s">
        <v>198</v>
      </c>
      <c r="B60" t="s">
        <v>57</v>
      </c>
      <c r="C60" t="s">
        <v>290</v>
      </c>
      <c r="D60" s="4" t="s">
        <v>88</v>
      </c>
      <c r="E60" t="s">
        <v>87</v>
      </c>
      <c r="F60">
        <v>23.186641479999999</v>
      </c>
      <c r="G60">
        <v>1.0474309821090448E-7</v>
      </c>
      <c r="H60" t="s">
        <v>198</v>
      </c>
      <c r="I60">
        <v>22.275276680000001</v>
      </c>
      <c r="J60">
        <v>1.9700332563899379E-7</v>
      </c>
      <c r="K60">
        <v>0.53168187831937896</v>
      </c>
      <c r="L60">
        <v>-0.91136479999999664</v>
      </c>
    </row>
    <row r="61" spans="1:12" x14ac:dyDescent="0.2">
      <c r="A61" t="s">
        <v>199</v>
      </c>
      <c r="B61" t="s">
        <v>57</v>
      </c>
      <c r="C61" t="s">
        <v>290</v>
      </c>
      <c r="D61" s="4" t="s">
        <v>88</v>
      </c>
      <c r="E61" t="s">
        <v>88</v>
      </c>
      <c r="F61">
        <v>22.607205010000001</v>
      </c>
      <c r="G61">
        <v>1.5651399390785711E-7</v>
      </c>
      <c r="H61" t="s">
        <v>199</v>
      </c>
      <c r="I61">
        <v>22.95176859</v>
      </c>
      <c r="J61">
        <v>1.2326199736923323E-7</v>
      </c>
      <c r="K61">
        <v>1.2697668157933302</v>
      </c>
      <c r="L61">
        <v>0.34456357999999909</v>
      </c>
    </row>
    <row r="62" spans="1:12" x14ac:dyDescent="0.2">
      <c r="A62" t="s">
        <v>200</v>
      </c>
      <c r="B62" t="s">
        <v>57</v>
      </c>
      <c r="C62" t="s">
        <v>290</v>
      </c>
      <c r="D62" s="4" t="s">
        <v>88</v>
      </c>
      <c r="E62" t="s">
        <v>88</v>
      </c>
      <c r="F62">
        <v>23.168708410000001</v>
      </c>
      <c r="G62">
        <v>1.0605320745956499E-7</v>
      </c>
      <c r="H62" t="s">
        <v>200</v>
      </c>
      <c r="I62">
        <v>22.807937679999998</v>
      </c>
      <c r="J62">
        <v>1.3618416711900667E-7</v>
      </c>
      <c r="K62">
        <v>0.77874843825926354</v>
      </c>
      <c r="L62">
        <v>-0.36077073000000043</v>
      </c>
    </row>
    <row r="63" spans="1:12" x14ac:dyDescent="0.2">
      <c r="A63" t="s">
        <v>201</v>
      </c>
      <c r="B63" t="s">
        <v>57</v>
      </c>
      <c r="C63" t="s">
        <v>290</v>
      </c>
      <c r="D63" s="4" t="s">
        <v>88</v>
      </c>
      <c r="E63" t="s">
        <v>88</v>
      </c>
      <c r="F63">
        <v>21.021724599999999</v>
      </c>
      <c r="G63">
        <v>4.6971057161732661E-7</v>
      </c>
      <c r="H63" t="s">
        <v>201</v>
      </c>
      <c r="I63">
        <v>22.2594627</v>
      </c>
      <c r="J63">
        <v>1.9917463957239257E-7</v>
      </c>
      <c r="K63">
        <v>2.3582850338062458</v>
      </c>
      <c r="L63">
        <v>1.2377380999999996</v>
      </c>
    </row>
    <row r="64" spans="1:12" x14ac:dyDescent="0.2">
      <c r="A64" t="s">
        <v>202</v>
      </c>
      <c r="B64" t="s">
        <v>57</v>
      </c>
      <c r="C64" t="s">
        <v>291</v>
      </c>
      <c r="D64" s="4" t="s">
        <v>88</v>
      </c>
      <c r="E64" t="s">
        <v>87</v>
      </c>
      <c r="F64">
        <v>22.475761540000001</v>
      </c>
      <c r="G64">
        <v>1.7144372772772573E-7</v>
      </c>
      <c r="H64" t="s">
        <v>202</v>
      </c>
      <c r="I64">
        <v>22.388390309999998</v>
      </c>
      <c r="J64">
        <v>1.8214739396940101E-7</v>
      </c>
      <c r="K64">
        <v>0.94123623726687311</v>
      </c>
      <c r="L64">
        <v>-8.7371230000000577E-2</v>
      </c>
    </row>
    <row r="65" spans="1:12" x14ac:dyDescent="0.2">
      <c r="A65" t="s">
        <v>203</v>
      </c>
      <c r="B65" t="s">
        <v>57</v>
      </c>
      <c r="C65" t="s">
        <v>291</v>
      </c>
      <c r="D65" s="4" t="s">
        <v>88</v>
      </c>
      <c r="E65" t="s">
        <v>87</v>
      </c>
      <c r="F65">
        <v>21.943084339999999</v>
      </c>
      <c r="G65">
        <v>2.480124121454899E-7</v>
      </c>
      <c r="H65" t="s">
        <v>203</v>
      </c>
      <c r="I65">
        <v>22.423597189999999</v>
      </c>
      <c r="J65">
        <v>1.7775614990135754E-7</v>
      </c>
      <c r="K65">
        <v>1.3952395587051123</v>
      </c>
      <c r="L65">
        <v>0.48051284999999944</v>
      </c>
    </row>
    <row r="66" spans="1:12" x14ac:dyDescent="0.2">
      <c r="A66" t="s">
        <v>204</v>
      </c>
      <c r="B66" t="s">
        <v>57</v>
      </c>
      <c r="C66" t="s">
        <v>291</v>
      </c>
      <c r="D66" s="4" t="s">
        <v>88</v>
      </c>
      <c r="E66" t="s">
        <v>87</v>
      </c>
      <c r="F66">
        <v>21.48693274</v>
      </c>
      <c r="G66">
        <v>3.402426329196107E-7</v>
      </c>
      <c r="H66" t="s">
        <v>204</v>
      </c>
      <c r="I66">
        <v>22.356813379999998</v>
      </c>
      <c r="J66">
        <v>1.86178087681725E-7</v>
      </c>
      <c r="K66">
        <v>1.8275116967645622</v>
      </c>
      <c r="L66">
        <v>0.86988063999999743</v>
      </c>
    </row>
    <row r="67" spans="1:12" x14ac:dyDescent="0.2">
      <c r="A67" t="s">
        <v>205</v>
      </c>
      <c r="B67" t="s">
        <v>57</v>
      </c>
      <c r="C67" t="s">
        <v>291</v>
      </c>
      <c r="D67" s="4" t="s">
        <v>88</v>
      </c>
      <c r="E67" t="s">
        <v>88</v>
      </c>
      <c r="F67">
        <v>26.177240269999999</v>
      </c>
      <c r="G67">
        <v>1.3178484649154688E-8</v>
      </c>
      <c r="H67" t="s">
        <v>205</v>
      </c>
      <c r="I67">
        <v>23.19227236</v>
      </c>
      <c r="J67">
        <v>1.0433507967531888E-7</v>
      </c>
      <c r="K67">
        <v>0.12630924028778157</v>
      </c>
      <c r="L67">
        <v>-2.9849679099999951</v>
      </c>
    </row>
    <row r="68" spans="1:12" x14ac:dyDescent="0.2">
      <c r="A68" t="s">
        <v>206</v>
      </c>
      <c r="B68" t="s">
        <v>57</v>
      </c>
      <c r="C68" t="s">
        <v>291</v>
      </c>
      <c r="D68" s="4" t="s">
        <v>88</v>
      </c>
      <c r="E68" t="s">
        <v>88</v>
      </c>
      <c r="F68">
        <v>21.732394249999999</v>
      </c>
      <c r="G68">
        <v>2.8701028051899237E-7</v>
      </c>
      <c r="H68" t="s">
        <v>206</v>
      </c>
      <c r="I68">
        <v>22.994164170000001</v>
      </c>
      <c r="J68">
        <v>1.1969247836188193E-7</v>
      </c>
      <c r="K68">
        <v>2.3978973820830798</v>
      </c>
      <c r="L68">
        <v>1.2617699200000012</v>
      </c>
    </row>
    <row r="69" spans="1:12" x14ac:dyDescent="0.2">
      <c r="A69" t="s">
        <v>207</v>
      </c>
      <c r="B69" t="s">
        <v>57</v>
      </c>
      <c r="C69" t="s">
        <v>291</v>
      </c>
      <c r="D69" s="4" t="s">
        <v>88</v>
      </c>
      <c r="E69" t="s">
        <v>88</v>
      </c>
      <c r="F69">
        <v>20.075816750000001</v>
      </c>
      <c r="G69">
        <v>9.0485079187039127E-7</v>
      </c>
      <c r="H69" t="s">
        <v>207</v>
      </c>
      <c r="I69">
        <v>22.184151920000001</v>
      </c>
      <c r="J69">
        <v>2.0984800448399783E-7</v>
      </c>
      <c r="K69">
        <v>4.3119342216065322</v>
      </c>
      <c r="L69">
        <v>2.1083351700000001</v>
      </c>
    </row>
    <row r="70" spans="1:12" x14ac:dyDescent="0.2">
      <c r="A70" t="s">
        <v>208</v>
      </c>
      <c r="B70" t="s">
        <v>57</v>
      </c>
      <c r="C70" t="s">
        <v>131</v>
      </c>
      <c r="D70" s="4" t="s">
        <v>87</v>
      </c>
      <c r="E70" t="s">
        <v>87</v>
      </c>
      <c r="F70">
        <v>27.39498403</v>
      </c>
      <c r="G70">
        <v>5.6661501150596403E-9</v>
      </c>
      <c r="H70" t="s">
        <v>208</v>
      </c>
      <c r="I70">
        <v>23.701792749999999</v>
      </c>
      <c r="J70">
        <v>7.329079477059705E-8</v>
      </c>
      <c r="K70">
        <v>7.7310529007017917E-2</v>
      </c>
      <c r="L70">
        <v>-3.6931912799999993</v>
      </c>
    </row>
    <row r="71" spans="1:12" x14ac:dyDescent="0.2">
      <c r="A71" t="s">
        <v>209</v>
      </c>
      <c r="B71" t="s">
        <v>57</v>
      </c>
      <c r="C71" t="s">
        <v>131</v>
      </c>
      <c r="D71" s="4" t="s">
        <v>87</v>
      </c>
      <c r="E71" t="s">
        <v>87</v>
      </c>
      <c r="F71">
        <v>27.863446969999998</v>
      </c>
      <c r="G71">
        <v>4.095120442700433E-9</v>
      </c>
      <c r="H71" t="s">
        <v>209</v>
      </c>
      <c r="I71">
        <v>24.40750701</v>
      </c>
      <c r="J71">
        <v>4.4937434076131301E-8</v>
      </c>
      <c r="K71">
        <v>9.112937858807503E-2</v>
      </c>
      <c r="L71">
        <v>-3.4559399599999998</v>
      </c>
    </row>
    <row r="72" spans="1:12" x14ac:dyDescent="0.2">
      <c r="A72" t="s">
        <v>210</v>
      </c>
      <c r="B72" t="s">
        <v>57</v>
      </c>
      <c r="C72" t="s">
        <v>131</v>
      </c>
      <c r="D72" s="4" t="s">
        <v>87</v>
      </c>
      <c r="E72" t="s">
        <v>87</v>
      </c>
      <c r="F72">
        <v>27.305740249999999</v>
      </c>
      <c r="G72">
        <v>6.0277208425049824E-9</v>
      </c>
      <c r="H72" t="s">
        <v>210</v>
      </c>
      <c r="I72">
        <v>25.018805159999999</v>
      </c>
      <c r="J72">
        <v>2.9416377566044131E-8</v>
      </c>
      <c r="K72">
        <v>0.20491037106699678</v>
      </c>
      <c r="L72">
        <v>-2.2869350900000001</v>
      </c>
    </row>
    <row r="73" spans="1:12" x14ac:dyDescent="0.2">
      <c r="A73" t="s">
        <v>211</v>
      </c>
      <c r="B73" t="s">
        <v>57</v>
      </c>
      <c r="C73" t="s">
        <v>131</v>
      </c>
      <c r="D73" s="4" t="s">
        <v>87</v>
      </c>
      <c r="E73" t="s">
        <v>88</v>
      </c>
      <c r="F73">
        <v>22.20870386</v>
      </c>
      <c r="G73">
        <v>2.06307004503038E-7</v>
      </c>
      <c r="H73" t="s">
        <v>211</v>
      </c>
      <c r="I73">
        <v>21.806225900000001</v>
      </c>
      <c r="J73">
        <v>2.7269169528155534E-7</v>
      </c>
      <c r="K73">
        <v>0.75655770994428395</v>
      </c>
      <c r="L73">
        <v>-0.40247795999999819</v>
      </c>
    </row>
    <row r="74" spans="1:12" x14ac:dyDescent="0.2">
      <c r="A74" t="s">
        <v>212</v>
      </c>
      <c r="B74" t="s">
        <v>57</v>
      </c>
      <c r="C74" t="s">
        <v>131</v>
      </c>
      <c r="D74" s="4" t="s">
        <v>87</v>
      </c>
      <c r="E74" t="s">
        <v>88</v>
      </c>
      <c r="F74">
        <v>22.193346049999999</v>
      </c>
      <c r="G74">
        <v>2.0851491953419126E-7</v>
      </c>
      <c r="H74" t="s">
        <v>212</v>
      </c>
      <c r="I74">
        <v>22.636667790000001</v>
      </c>
      <c r="J74">
        <v>1.5335007521443996E-7</v>
      </c>
      <c r="K74">
        <v>1.3597314461216305</v>
      </c>
      <c r="L74">
        <v>0.44332174000000063</v>
      </c>
    </row>
    <row r="75" spans="1:12" x14ac:dyDescent="0.2">
      <c r="A75" t="s">
        <v>213</v>
      </c>
      <c r="B75" t="s">
        <v>57</v>
      </c>
      <c r="C75" t="s">
        <v>131</v>
      </c>
      <c r="D75" s="4" t="s">
        <v>87</v>
      </c>
      <c r="E75" t="s">
        <v>88</v>
      </c>
      <c r="F75">
        <v>22.47363618</v>
      </c>
      <c r="G75">
        <v>1.7169648258055768E-7</v>
      </c>
      <c r="H75" t="s">
        <v>213</v>
      </c>
      <c r="I75">
        <v>23.277358889999999</v>
      </c>
      <c r="J75">
        <v>9.8359600080161974E-8</v>
      </c>
      <c r="K75">
        <v>1.7455996409158534</v>
      </c>
      <c r="L75">
        <v>0.80372270999999951</v>
      </c>
    </row>
    <row r="76" spans="1:12" x14ac:dyDescent="0.2">
      <c r="A76" t="s">
        <v>214</v>
      </c>
      <c r="B76" t="s">
        <v>57</v>
      </c>
      <c r="C76" t="s">
        <v>132</v>
      </c>
      <c r="D76" s="4" t="s">
        <v>87</v>
      </c>
      <c r="E76" t="s">
        <v>87</v>
      </c>
      <c r="F76">
        <v>24.564836639999999</v>
      </c>
      <c r="G76">
        <v>4.0294644891331973E-8</v>
      </c>
      <c r="H76" t="s">
        <v>214</v>
      </c>
      <c r="I76">
        <v>22.97691897</v>
      </c>
      <c r="J76">
        <v>1.2113180314344194E-7</v>
      </c>
      <c r="K76">
        <v>0.33265124307293464</v>
      </c>
      <c r="L76">
        <v>-1.5879176699999975</v>
      </c>
    </row>
    <row r="77" spans="1:12" x14ac:dyDescent="0.2">
      <c r="A77" t="s">
        <v>215</v>
      </c>
      <c r="B77" t="s">
        <v>57</v>
      </c>
      <c r="C77" t="s">
        <v>132</v>
      </c>
      <c r="D77" s="4" t="s">
        <v>87</v>
      </c>
      <c r="E77" t="s">
        <v>87</v>
      </c>
      <c r="F77">
        <v>23.408826980000001</v>
      </c>
      <c r="G77">
        <v>8.9792676231830447E-8</v>
      </c>
      <c r="H77" t="s">
        <v>215</v>
      </c>
      <c r="I77">
        <v>21.758067499999999</v>
      </c>
      <c r="J77">
        <v>2.8194801074692455E-7</v>
      </c>
      <c r="K77">
        <v>0.31847245878399905</v>
      </c>
      <c r="L77">
        <v>-1.6507594800000012</v>
      </c>
    </row>
    <row r="78" spans="1:12" x14ac:dyDescent="0.2">
      <c r="A78" t="s">
        <v>216</v>
      </c>
      <c r="B78" t="s">
        <v>57</v>
      </c>
      <c r="C78" t="s">
        <v>132</v>
      </c>
      <c r="D78" s="4" t="s">
        <v>87</v>
      </c>
      <c r="E78" t="s">
        <v>87</v>
      </c>
      <c r="F78">
        <v>23.374906530000001</v>
      </c>
      <c r="G78">
        <v>9.1928884155743079E-8</v>
      </c>
      <c r="H78" t="s">
        <v>216</v>
      </c>
      <c r="I78">
        <v>22.448920009999998</v>
      </c>
      <c r="J78">
        <v>1.746633182944382E-7</v>
      </c>
      <c r="K78">
        <v>0.52632049507254997</v>
      </c>
      <c r="L78">
        <v>-0.92598652000000248</v>
      </c>
    </row>
    <row r="79" spans="1:12" x14ac:dyDescent="0.2">
      <c r="A79" t="s">
        <v>217</v>
      </c>
      <c r="B79" t="s">
        <v>57</v>
      </c>
      <c r="C79" t="s">
        <v>132</v>
      </c>
      <c r="D79" s="4" t="s">
        <v>87</v>
      </c>
      <c r="E79" t="s">
        <v>88</v>
      </c>
      <c r="F79">
        <v>21.374365709999999</v>
      </c>
      <c r="G79">
        <v>3.6785340719861909E-7</v>
      </c>
      <c r="H79" t="s">
        <v>217</v>
      </c>
      <c r="I79">
        <v>21.94599045</v>
      </c>
      <c r="J79">
        <v>2.4751332821521723E-7</v>
      </c>
      <c r="K79">
        <v>1.4861963590048131</v>
      </c>
      <c r="L79">
        <v>0.57162474000000063</v>
      </c>
    </row>
    <row r="80" spans="1:12" x14ac:dyDescent="0.2">
      <c r="A80" t="s">
        <v>218</v>
      </c>
      <c r="B80" t="s">
        <v>57</v>
      </c>
      <c r="C80" t="s">
        <v>132</v>
      </c>
      <c r="D80" s="4" t="s">
        <v>87</v>
      </c>
      <c r="E80" t="s">
        <v>88</v>
      </c>
      <c r="F80">
        <v>21.00111914</v>
      </c>
      <c r="G80">
        <v>4.7646740534977848E-7</v>
      </c>
      <c r="H80" t="s">
        <v>218</v>
      </c>
      <c r="I80">
        <v>22.221305940000001</v>
      </c>
      <c r="J80">
        <v>2.045127409089647E-7</v>
      </c>
      <c r="K80">
        <v>2.3297688116256272</v>
      </c>
      <c r="L80">
        <v>1.2201868</v>
      </c>
    </row>
    <row r="81" spans="1:12" x14ac:dyDescent="0.2">
      <c r="A81" t="s">
        <v>219</v>
      </c>
      <c r="B81" t="s">
        <v>57</v>
      </c>
      <c r="C81" t="s">
        <v>132</v>
      </c>
      <c r="D81" s="4" t="s">
        <v>87</v>
      </c>
      <c r="E81" t="s">
        <v>88</v>
      </c>
      <c r="F81">
        <v>22.33567781</v>
      </c>
      <c r="G81">
        <v>1.8892568507026946E-7</v>
      </c>
      <c r="H81" t="s">
        <v>219</v>
      </c>
      <c r="I81">
        <v>23.28731032</v>
      </c>
      <c r="J81">
        <v>9.7683469265604832E-8</v>
      </c>
      <c r="K81">
        <v>1.9340599437206083</v>
      </c>
      <c r="L81">
        <v>0.95163250999999904</v>
      </c>
    </row>
    <row r="82" spans="1:12" x14ac:dyDescent="0.2">
      <c r="A82" t="s">
        <v>220</v>
      </c>
      <c r="B82" t="s">
        <v>57</v>
      </c>
      <c r="C82" t="s">
        <v>133</v>
      </c>
      <c r="D82" s="4" t="s">
        <v>87</v>
      </c>
      <c r="E82" t="s">
        <v>87</v>
      </c>
      <c r="F82">
        <v>24.507288079999999</v>
      </c>
      <c r="G82">
        <v>4.193447165116643E-8</v>
      </c>
      <c r="H82" t="s">
        <v>220</v>
      </c>
      <c r="I82">
        <v>22.593824770000001</v>
      </c>
      <c r="J82">
        <v>1.5797233133442689E-7</v>
      </c>
      <c r="K82">
        <v>0.26545453432849131</v>
      </c>
      <c r="L82">
        <v>-1.9134633099999974</v>
      </c>
    </row>
    <row r="83" spans="1:12" x14ac:dyDescent="0.2">
      <c r="A83" t="s">
        <v>221</v>
      </c>
      <c r="B83" t="s">
        <v>57</v>
      </c>
      <c r="C83" t="s">
        <v>133</v>
      </c>
      <c r="D83" s="4" t="s">
        <v>87</v>
      </c>
      <c r="E83" t="s">
        <v>87</v>
      </c>
      <c r="F83">
        <v>25.18462079</v>
      </c>
      <c r="G83">
        <v>2.622247697751803E-8</v>
      </c>
      <c r="H83" t="s">
        <v>221</v>
      </c>
      <c r="I83">
        <v>22.884678780000002</v>
      </c>
      <c r="J83">
        <v>1.2912943359972323E-7</v>
      </c>
      <c r="K83">
        <v>0.20307126149722562</v>
      </c>
      <c r="L83">
        <v>-2.2999420099999988</v>
      </c>
    </row>
    <row r="84" spans="1:12" x14ac:dyDescent="0.2">
      <c r="A84" t="s">
        <v>222</v>
      </c>
      <c r="B84" t="s">
        <v>57</v>
      </c>
      <c r="C84" t="s">
        <v>133</v>
      </c>
      <c r="D84" s="4" t="s">
        <v>87</v>
      </c>
      <c r="E84" t="s">
        <v>87</v>
      </c>
      <c r="F84">
        <v>22.494531890000001</v>
      </c>
      <c r="G84">
        <v>1.692275872978356E-7</v>
      </c>
      <c r="H84" t="s">
        <v>222</v>
      </c>
      <c r="I84">
        <v>22.184936759999999</v>
      </c>
      <c r="J84">
        <v>2.0973387619431239E-7</v>
      </c>
      <c r="K84">
        <v>0.80686816249489002</v>
      </c>
      <c r="L84">
        <v>-0.30959513000000233</v>
      </c>
    </row>
    <row r="85" spans="1:12" x14ac:dyDescent="0.2">
      <c r="A85" t="s">
        <v>223</v>
      </c>
      <c r="B85" t="s">
        <v>57</v>
      </c>
      <c r="C85" t="s">
        <v>133</v>
      </c>
      <c r="D85" s="4" t="s">
        <v>87</v>
      </c>
      <c r="E85" t="s">
        <v>88</v>
      </c>
      <c r="F85">
        <v>21.528056029999998</v>
      </c>
      <c r="G85">
        <v>3.3068110990643526E-7</v>
      </c>
      <c r="H85" t="s">
        <v>223</v>
      </c>
      <c r="I85">
        <v>21.874784479999999</v>
      </c>
      <c r="J85">
        <v>2.6003614726073971E-7</v>
      </c>
      <c r="K85">
        <v>1.2716736245705851</v>
      </c>
      <c r="L85">
        <v>0.34672844999999936</v>
      </c>
    </row>
    <row r="86" spans="1:12" x14ac:dyDescent="0.2">
      <c r="A86" t="s">
        <v>224</v>
      </c>
      <c r="B86" t="s">
        <v>57</v>
      </c>
      <c r="C86" t="s">
        <v>133</v>
      </c>
      <c r="D86" s="4" t="s">
        <v>87</v>
      </c>
      <c r="E86" t="s">
        <v>88</v>
      </c>
      <c r="F86">
        <v>20.199063290000002</v>
      </c>
      <c r="G86">
        <v>8.3076093298810311E-7</v>
      </c>
      <c r="H86" t="s">
        <v>224</v>
      </c>
      <c r="I86">
        <v>21.554703679999999</v>
      </c>
      <c r="J86">
        <v>3.2462924721560852E-7</v>
      </c>
      <c r="K86">
        <v>2.5591068584043444</v>
      </c>
      <c r="L86">
        <v>1.355640389999998</v>
      </c>
    </row>
    <row r="87" spans="1:12" x14ac:dyDescent="0.2">
      <c r="A87" t="s">
        <v>225</v>
      </c>
      <c r="B87" t="s">
        <v>57</v>
      </c>
      <c r="C87" t="s">
        <v>133</v>
      </c>
      <c r="D87" s="4" t="s">
        <v>87</v>
      </c>
      <c r="E87" t="s">
        <v>88</v>
      </c>
      <c r="F87">
        <v>21.15181797</v>
      </c>
      <c r="G87">
        <v>4.2920851393907845E-7</v>
      </c>
      <c r="H87" t="s">
        <v>225</v>
      </c>
      <c r="I87">
        <v>22.57128634</v>
      </c>
      <c r="J87">
        <v>1.6045962427351274E-7</v>
      </c>
      <c r="K87">
        <v>2.6748692444117133</v>
      </c>
      <c r="L87">
        <v>1.4194683700000021</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0. Primers</vt:lpstr>
      <vt:lpstr>Table S1.SampleCollectionData</vt:lpstr>
      <vt:lpstr>TableS2.ANOVA</vt:lpstr>
      <vt:lpstr>TableS3.HSP90</vt:lpstr>
      <vt:lpstr>TableS4.HSP60</vt:lpstr>
      <vt:lpstr>TableS5.GenotypeEffect</vt:lpstr>
      <vt:lpstr>TableS6.HSP90Data</vt:lpstr>
      <vt:lpstr>TableS7.HSP60Data</vt:lpstr>
      <vt:lpstr>TableS8.HSP90NRQCalculations</vt:lpstr>
      <vt:lpstr>TableS9.HSP60NRQCalculations</vt:lpstr>
      <vt:lpstr>TableS10.OutlierData&amp;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enry Scheffer</cp:lastModifiedBy>
  <cp:lastPrinted>2020-08-04T22:52:18Z</cp:lastPrinted>
  <dcterms:created xsi:type="dcterms:W3CDTF">2020-05-25T17:18:27Z</dcterms:created>
  <dcterms:modified xsi:type="dcterms:W3CDTF">2022-07-23T00:45:53Z</dcterms:modified>
</cp:coreProperties>
</file>